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1628597\Downloads\"/>
    </mc:Choice>
  </mc:AlternateContent>
  <xr:revisionPtr revIDLastSave="0" documentId="13_ncr:1_{33CFC864-B944-4B9F-A6E8-25BB6130D038}" xr6:coauthVersionLast="47" xr6:coauthVersionMax="47" xr10:uidLastSave="{00000000-0000-0000-0000-000000000000}"/>
  <bookViews>
    <workbookView xWindow="35880" yWindow="3765" windowWidth="29040" windowHeight="15840" xr2:uid="{996743C7-CB51-41E2-B4BE-A5F72EF579DD}"/>
  </bookViews>
  <sheets>
    <sheet name="Table S1" sheetId="2" r:id="rId1"/>
  </sheets>
  <definedNames>
    <definedName name="_xlnm._FilterDatabase" localSheetId="0" hidden="1">'Table S1'!$A$1:$O$8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2" l="1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3" i="2"/>
  <c r="G4" i="2"/>
  <c r="G5" i="2"/>
  <c r="G6" i="2"/>
  <c r="G7" i="2"/>
  <c r="G8" i="2"/>
  <c r="G9" i="2"/>
  <c r="G10" i="2"/>
  <c r="G11" i="2"/>
  <c r="G12" i="2"/>
  <c r="G13" i="2"/>
  <c r="G14" i="2"/>
  <c r="G2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27" i="2"/>
  <c r="E28" i="2"/>
  <c r="E30" i="2"/>
  <c r="E31" i="2"/>
  <c r="E32" i="2"/>
  <c r="E33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7" i="2"/>
  <c r="E18" i="2"/>
  <c r="E19" i="2"/>
  <c r="E20" i="2"/>
  <c r="E21" i="2"/>
  <c r="E22" i="2"/>
  <c r="E23" i="2"/>
  <c r="E24" i="2"/>
  <c r="E25" i="2"/>
  <c r="E26" i="2"/>
  <c r="E2" i="2"/>
  <c r="C626" i="2"/>
  <c r="G626" i="2" s="1"/>
  <c r="C794" i="2"/>
  <c r="F3" i="2"/>
  <c r="F4" i="2" s="1"/>
  <c r="F5" i="2" s="1"/>
  <c r="F6" i="2" s="1"/>
  <c r="F7" i="2" s="1"/>
  <c r="F8" i="2" s="1"/>
  <c r="F9" i="2" s="1"/>
  <c r="F10" i="2" s="1"/>
  <c r="F11" i="2" s="1"/>
  <c r="F12" i="2" s="1"/>
  <c r="F13" i="2" s="1"/>
  <c r="F14" i="2" s="1"/>
  <c r="F15" i="2" s="1"/>
  <c r="F16" i="2" s="1"/>
  <c r="F17" i="2" s="1"/>
  <c r="F18" i="2" s="1"/>
  <c r="F19" i="2" s="1"/>
  <c r="F20" i="2" s="1"/>
  <c r="F21" i="2" s="1"/>
  <c r="F22" i="2" s="1"/>
  <c r="F23" i="2" s="1"/>
  <c r="F24" i="2" s="1"/>
  <c r="F25" i="2" s="1"/>
  <c r="F26" i="2" s="1"/>
  <c r="F27" i="2" s="1"/>
  <c r="F28" i="2" s="1"/>
  <c r="F29" i="2" s="1"/>
  <c r="F30" i="2" s="1"/>
  <c r="F31" i="2" s="1"/>
  <c r="F32" i="2" s="1"/>
  <c r="F33" i="2" s="1"/>
  <c r="F34" i="2" s="1"/>
  <c r="F35" i="2" s="1"/>
  <c r="F36" i="2" s="1"/>
  <c r="F37" i="2" s="1"/>
  <c r="F38" i="2" s="1"/>
  <c r="F39" i="2" s="1"/>
  <c r="F40" i="2" s="1"/>
  <c r="F41" i="2" s="1"/>
  <c r="F42" i="2" s="1"/>
  <c r="F43" i="2" s="1"/>
  <c r="F44" i="2" s="1"/>
  <c r="F45" i="2" s="1"/>
  <c r="F46" i="2" s="1"/>
  <c r="F47" i="2" s="1"/>
  <c r="F48" i="2" s="1"/>
  <c r="F49" i="2" s="1"/>
  <c r="F50" i="2" s="1"/>
  <c r="F51" i="2" s="1"/>
  <c r="F52" i="2" s="1"/>
  <c r="F53" i="2" s="1"/>
  <c r="F54" i="2" s="1"/>
  <c r="F55" i="2" s="1"/>
  <c r="F56" i="2" s="1"/>
  <c r="F57" i="2" s="1"/>
  <c r="F58" i="2" s="1"/>
  <c r="F59" i="2" s="1"/>
  <c r="F60" i="2" s="1"/>
  <c r="F61" i="2" s="1"/>
  <c r="F62" i="2" s="1"/>
  <c r="F63" i="2" s="1"/>
  <c r="F64" i="2" s="1"/>
  <c r="F65" i="2" s="1"/>
  <c r="F66" i="2" s="1"/>
  <c r="F67" i="2" s="1"/>
  <c r="F68" i="2" s="1"/>
  <c r="F69" i="2" s="1"/>
  <c r="F70" i="2" s="1"/>
  <c r="F71" i="2" s="1"/>
  <c r="F72" i="2" s="1"/>
  <c r="F73" i="2" s="1"/>
  <c r="F74" i="2" s="1"/>
  <c r="F75" i="2" s="1"/>
  <c r="F76" i="2" s="1"/>
  <c r="F77" i="2" s="1"/>
  <c r="F78" i="2" s="1"/>
  <c r="F79" i="2" s="1"/>
  <c r="F80" i="2" s="1"/>
  <c r="F81" i="2" s="1"/>
  <c r="F82" i="2" s="1"/>
  <c r="F83" i="2" s="1"/>
  <c r="F84" i="2" s="1"/>
  <c r="F85" i="2" s="1"/>
  <c r="F86" i="2" s="1"/>
  <c r="F87" i="2" s="1"/>
  <c r="F88" i="2" s="1"/>
  <c r="F89" i="2" s="1"/>
  <c r="F90" i="2" s="1"/>
  <c r="F91" i="2" s="1"/>
  <c r="F92" i="2" s="1"/>
  <c r="F93" i="2" s="1"/>
  <c r="F94" i="2" s="1"/>
  <c r="F95" i="2" s="1"/>
  <c r="F96" i="2" s="1"/>
  <c r="F97" i="2" s="1"/>
  <c r="F98" i="2" s="1"/>
  <c r="F99" i="2" s="1"/>
  <c r="F100" i="2" s="1"/>
  <c r="F101" i="2" s="1"/>
  <c r="F102" i="2" s="1"/>
  <c r="F103" i="2" s="1"/>
  <c r="F104" i="2" s="1"/>
  <c r="F105" i="2" s="1"/>
  <c r="F106" i="2" s="1"/>
  <c r="F107" i="2" s="1"/>
  <c r="F108" i="2" s="1"/>
  <c r="F109" i="2" s="1"/>
  <c r="F110" i="2" s="1"/>
  <c r="F111" i="2" s="1"/>
  <c r="F112" i="2" s="1"/>
  <c r="F113" i="2" s="1"/>
  <c r="F114" i="2" s="1"/>
  <c r="F115" i="2" s="1"/>
  <c r="F116" i="2" s="1"/>
  <c r="F117" i="2" s="1"/>
  <c r="F118" i="2" s="1"/>
  <c r="F119" i="2" s="1"/>
  <c r="F120" i="2" s="1"/>
  <c r="F121" i="2" s="1"/>
  <c r="F122" i="2" s="1"/>
  <c r="F123" i="2" s="1"/>
  <c r="F124" i="2" s="1"/>
  <c r="F125" i="2" s="1"/>
  <c r="F126" i="2" s="1"/>
  <c r="F127" i="2" s="1"/>
  <c r="F128" i="2" s="1"/>
  <c r="F129" i="2" s="1"/>
  <c r="F130" i="2" s="1"/>
  <c r="F131" i="2" s="1"/>
  <c r="F132" i="2" s="1"/>
  <c r="F133" i="2" s="1"/>
  <c r="F134" i="2" s="1"/>
  <c r="F135" i="2" s="1"/>
  <c r="F136" i="2" s="1"/>
  <c r="F137" i="2" s="1"/>
  <c r="F138" i="2" s="1"/>
  <c r="F139" i="2" s="1"/>
  <c r="F140" i="2" s="1"/>
  <c r="F141" i="2" s="1"/>
  <c r="F142" i="2" s="1"/>
  <c r="F143" i="2" s="1"/>
  <c r="F144" i="2" s="1"/>
  <c r="F145" i="2" s="1"/>
  <c r="F146" i="2" s="1"/>
  <c r="F147" i="2" s="1"/>
  <c r="F148" i="2" s="1"/>
  <c r="F149" i="2" s="1"/>
  <c r="F150" i="2" s="1"/>
  <c r="F151" i="2" s="1"/>
  <c r="F152" i="2" s="1"/>
  <c r="F153" i="2" s="1"/>
  <c r="F154" i="2" s="1"/>
  <c r="F155" i="2" s="1"/>
  <c r="F156" i="2" s="1"/>
  <c r="F157" i="2" s="1"/>
  <c r="F158" i="2" s="1"/>
  <c r="F159" i="2" s="1"/>
  <c r="F160" i="2" s="1"/>
  <c r="F161" i="2" s="1"/>
  <c r="F162" i="2" s="1"/>
  <c r="F163" i="2" s="1"/>
  <c r="F164" i="2" s="1"/>
  <c r="F165" i="2" s="1"/>
  <c r="F166" i="2" s="1"/>
  <c r="F167" i="2" s="1"/>
  <c r="F168" i="2" s="1"/>
  <c r="F169" i="2" s="1"/>
  <c r="F170" i="2" s="1"/>
  <c r="F171" i="2" s="1"/>
  <c r="F172" i="2" s="1"/>
  <c r="F173" i="2" s="1"/>
  <c r="F174" i="2" s="1"/>
  <c r="F175" i="2" s="1"/>
  <c r="F176" i="2" s="1"/>
  <c r="F177" i="2" s="1"/>
  <c r="F178" i="2" s="1"/>
  <c r="F179" i="2" s="1"/>
  <c r="F180" i="2" s="1"/>
  <c r="F181" i="2" s="1"/>
  <c r="F182" i="2" s="1"/>
  <c r="F183" i="2" s="1"/>
  <c r="F184" i="2" s="1"/>
  <c r="F185" i="2" s="1"/>
  <c r="F186" i="2" s="1"/>
  <c r="F187" i="2" s="1"/>
  <c r="F188" i="2" s="1"/>
  <c r="F189" i="2" s="1"/>
  <c r="F190" i="2" s="1"/>
  <c r="F191" i="2" s="1"/>
  <c r="F192" i="2" s="1"/>
  <c r="F193" i="2" s="1"/>
  <c r="F194" i="2" s="1"/>
  <c r="F195" i="2" s="1"/>
  <c r="F196" i="2" s="1"/>
  <c r="F197" i="2" s="1"/>
  <c r="F198" i="2" s="1"/>
  <c r="F199" i="2" s="1"/>
  <c r="F200" i="2" s="1"/>
  <c r="F201" i="2" s="1"/>
  <c r="F202" i="2" s="1"/>
  <c r="F203" i="2" s="1"/>
  <c r="F204" i="2" s="1"/>
  <c r="F205" i="2" s="1"/>
  <c r="F206" i="2" s="1"/>
  <c r="F207" i="2" s="1"/>
  <c r="F208" i="2" s="1"/>
  <c r="F209" i="2" s="1"/>
  <c r="F210" i="2" s="1"/>
  <c r="F211" i="2" s="1"/>
  <c r="F212" i="2" s="1"/>
  <c r="F213" i="2" s="1"/>
  <c r="F214" i="2" s="1"/>
  <c r="F215" i="2" s="1"/>
  <c r="F216" i="2" s="1"/>
  <c r="F217" i="2" s="1"/>
  <c r="F218" i="2" s="1"/>
  <c r="F219" i="2" s="1"/>
  <c r="F220" i="2" s="1"/>
  <c r="F221" i="2" s="1"/>
  <c r="F222" i="2" s="1"/>
  <c r="F223" i="2" s="1"/>
  <c r="F224" i="2" s="1"/>
  <c r="F225" i="2" s="1"/>
  <c r="F226" i="2" s="1"/>
  <c r="F227" i="2" s="1"/>
  <c r="F228" i="2" s="1"/>
  <c r="F229" i="2" s="1"/>
  <c r="F230" i="2" s="1"/>
  <c r="F231" i="2" s="1"/>
  <c r="F232" i="2" s="1"/>
  <c r="F233" i="2" s="1"/>
  <c r="F234" i="2" s="1"/>
  <c r="F235" i="2" s="1"/>
  <c r="F236" i="2" s="1"/>
  <c r="F237" i="2" s="1"/>
  <c r="F238" i="2" s="1"/>
  <c r="F239" i="2" s="1"/>
  <c r="F240" i="2" s="1"/>
  <c r="F241" i="2" s="1"/>
  <c r="F242" i="2" s="1"/>
  <c r="F243" i="2" s="1"/>
  <c r="F244" i="2" s="1"/>
  <c r="F245" i="2" s="1"/>
  <c r="F246" i="2" s="1"/>
  <c r="F247" i="2" s="1"/>
  <c r="F248" i="2" s="1"/>
  <c r="F249" i="2" s="1"/>
  <c r="F250" i="2" s="1"/>
  <c r="F251" i="2" s="1"/>
  <c r="F252" i="2" s="1"/>
  <c r="F253" i="2" s="1"/>
  <c r="F254" i="2" s="1"/>
  <c r="F255" i="2" s="1"/>
  <c r="F256" i="2" s="1"/>
  <c r="F257" i="2" s="1"/>
  <c r="F258" i="2" s="1"/>
  <c r="F259" i="2" s="1"/>
  <c r="F260" i="2" s="1"/>
  <c r="F261" i="2" s="1"/>
  <c r="F262" i="2" s="1"/>
  <c r="F263" i="2" s="1"/>
  <c r="F264" i="2" s="1"/>
  <c r="F265" i="2" s="1"/>
  <c r="F266" i="2" s="1"/>
  <c r="F267" i="2" s="1"/>
  <c r="F268" i="2" s="1"/>
  <c r="F269" i="2" s="1"/>
  <c r="F270" i="2" s="1"/>
  <c r="F271" i="2" s="1"/>
  <c r="F272" i="2" s="1"/>
  <c r="F273" i="2" s="1"/>
  <c r="F274" i="2" s="1"/>
  <c r="F275" i="2" s="1"/>
  <c r="F276" i="2" s="1"/>
  <c r="F277" i="2" s="1"/>
  <c r="F278" i="2" s="1"/>
  <c r="F279" i="2" s="1"/>
  <c r="F280" i="2" s="1"/>
  <c r="F281" i="2" s="1"/>
  <c r="F282" i="2" s="1"/>
  <c r="F283" i="2" s="1"/>
  <c r="F284" i="2" s="1"/>
  <c r="F285" i="2" s="1"/>
  <c r="F286" i="2" s="1"/>
  <c r="F287" i="2" s="1"/>
  <c r="F288" i="2" s="1"/>
  <c r="F289" i="2" s="1"/>
  <c r="F290" i="2" s="1"/>
  <c r="F291" i="2" s="1"/>
  <c r="F292" i="2" s="1"/>
  <c r="F293" i="2" s="1"/>
  <c r="F294" i="2" s="1"/>
  <c r="F295" i="2" s="1"/>
  <c r="F296" i="2" s="1"/>
  <c r="F297" i="2" s="1"/>
  <c r="F298" i="2" s="1"/>
  <c r="F299" i="2" s="1"/>
  <c r="F300" i="2" s="1"/>
  <c r="F301" i="2" s="1"/>
  <c r="F302" i="2" s="1"/>
  <c r="F303" i="2" s="1"/>
  <c r="F304" i="2" s="1"/>
  <c r="F305" i="2" s="1"/>
  <c r="F306" i="2" s="1"/>
  <c r="F307" i="2" s="1"/>
  <c r="F308" i="2" s="1"/>
  <c r="F309" i="2" s="1"/>
  <c r="F310" i="2" s="1"/>
  <c r="F311" i="2" s="1"/>
  <c r="F312" i="2" s="1"/>
  <c r="F313" i="2" s="1"/>
  <c r="F314" i="2" s="1"/>
  <c r="F315" i="2" s="1"/>
  <c r="F316" i="2" s="1"/>
  <c r="F317" i="2" s="1"/>
  <c r="F318" i="2" s="1"/>
  <c r="F319" i="2" s="1"/>
  <c r="F320" i="2" s="1"/>
  <c r="F321" i="2" s="1"/>
  <c r="F322" i="2" s="1"/>
  <c r="F323" i="2" s="1"/>
  <c r="F324" i="2" s="1"/>
  <c r="F325" i="2" s="1"/>
  <c r="F326" i="2" s="1"/>
  <c r="F327" i="2" s="1"/>
  <c r="F328" i="2" s="1"/>
  <c r="F329" i="2" s="1"/>
  <c r="F330" i="2" s="1"/>
  <c r="F331" i="2" s="1"/>
  <c r="F332" i="2" s="1"/>
  <c r="F333" i="2" s="1"/>
  <c r="F334" i="2" s="1"/>
  <c r="F335" i="2" s="1"/>
  <c r="F336" i="2" s="1"/>
  <c r="F337" i="2" s="1"/>
  <c r="F338" i="2" s="1"/>
  <c r="F339" i="2" s="1"/>
  <c r="F340" i="2" s="1"/>
  <c r="F341" i="2" s="1"/>
  <c r="F342" i="2" s="1"/>
  <c r="F343" i="2" s="1"/>
  <c r="F344" i="2" s="1"/>
  <c r="F345" i="2" s="1"/>
  <c r="F346" i="2" s="1"/>
  <c r="F347" i="2" s="1"/>
  <c r="F348" i="2" s="1"/>
  <c r="F349" i="2" s="1"/>
  <c r="F350" i="2" s="1"/>
  <c r="F351" i="2" s="1"/>
  <c r="F352" i="2" s="1"/>
  <c r="F353" i="2" s="1"/>
  <c r="F354" i="2" s="1"/>
  <c r="F355" i="2" s="1"/>
  <c r="F356" i="2" s="1"/>
  <c r="F357" i="2" s="1"/>
  <c r="F358" i="2" s="1"/>
  <c r="F359" i="2" s="1"/>
  <c r="F360" i="2" s="1"/>
  <c r="F361" i="2" s="1"/>
  <c r="F362" i="2" s="1"/>
  <c r="F363" i="2" s="1"/>
  <c r="F364" i="2" s="1"/>
  <c r="F365" i="2" s="1"/>
  <c r="F366" i="2" s="1"/>
  <c r="F367" i="2" s="1"/>
  <c r="F368" i="2" s="1"/>
  <c r="F369" i="2" s="1"/>
  <c r="F370" i="2" s="1"/>
  <c r="F371" i="2" s="1"/>
  <c r="F372" i="2" s="1"/>
  <c r="F373" i="2" s="1"/>
  <c r="F374" i="2" s="1"/>
  <c r="F375" i="2" s="1"/>
  <c r="F376" i="2" s="1"/>
  <c r="F377" i="2" s="1"/>
  <c r="F378" i="2" s="1"/>
  <c r="F379" i="2" s="1"/>
  <c r="F380" i="2" s="1"/>
  <c r="F381" i="2" s="1"/>
  <c r="F382" i="2" s="1"/>
  <c r="F383" i="2" s="1"/>
  <c r="F384" i="2" s="1"/>
  <c r="F385" i="2" s="1"/>
  <c r="F386" i="2" s="1"/>
  <c r="F387" i="2" s="1"/>
  <c r="F388" i="2" s="1"/>
  <c r="F389" i="2" s="1"/>
  <c r="F390" i="2" s="1"/>
  <c r="F391" i="2" s="1"/>
  <c r="F392" i="2" s="1"/>
  <c r="F393" i="2" s="1"/>
  <c r="F394" i="2" s="1"/>
  <c r="F395" i="2" s="1"/>
  <c r="F396" i="2" s="1"/>
  <c r="F397" i="2" s="1"/>
  <c r="F398" i="2" s="1"/>
  <c r="F399" i="2" s="1"/>
  <c r="F400" i="2" s="1"/>
  <c r="F401" i="2" s="1"/>
  <c r="F402" i="2" s="1"/>
  <c r="F403" i="2" s="1"/>
  <c r="F404" i="2" s="1"/>
  <c r="F405" i="2" s="1"/>
  <c r="F406" i="2" s="1"/>
  <c r="F407" i="2" s="1"/>
  <c r="F408" i="2" s="1"/>
  <c r="F409" i="2" s="1"/>
  <c r="F410" i="2" s="1"/>
  <c r="F411" i="2" s="1"/>
  <c r="F412" i="2" s="1"/>
  <c r="F413" i="2" s="1"/>
  <c r="F414" i="2" s="1"/>
  <c r="F415" i="2" s="1"/>
  <c r="F416" i="2" s="1"/>
  <c r="F417" i="2" s="1"/>
  <c r="F418" i="2" s="1"/>
  <c r="F419" i="2" s="1"/>
  <c r="F420" i="2" s="1"/>
  <c r="F421" i="2" s="1"/>
  <c r="F422" i="2" s="1"/>
  <c r="F423" i="2" s="1"/>
  <c r="F424" i="2" s="1"/>
  <c r="F425" i="2" s="1"/>
  <c r="F426" i="2" s="1"/>
  <c r="F427" i="2" s="1"/>
  <c r="F428" i="2" s="1"/>
  <c r="F429" i="2" s="1"/>
  <c r="F430" i="2" s="1"/>
  <c r="F431" i="2" s="1"/>
  <c r="F432" i="2" s="1"/>
  <c r="F433" i="2" s="1"/>
  <c r="F434" i="2" s="1"/>
  <c r="F435" i="2" s="1"/>
  <c r="F436" i="2" s="1"/>
  <c r="F437" i="2" s="1"/>
  <c r="F438" i="2" s="1"/>
  <c r="F439" i="2" s="1"/>
  <c r="F440" i="2" s="1"/>
  <c r="F441" i="2" s="1"/>
  <c r="F442" i="2" s="1"/>
  <c r="F443" i="2" s="1"/>
  <c r="F444" i="2" s="1"/>
  <c r="F445" i="2" s="1"/>
  <c r="F446" i="2" s="1"/>
  <c r="F447" i="2" s="1"/>
  <c r="F448" i="2" s="1"/>
  <c r="F449" i="2" s="1"/>
  <c r="F450" i="2" s="1"/>
  <c r="F451" i="2" s="1"/>
  <c r="F452" i="2" s="1"/>
  <c r="F453" i="2" s="1"/>
  <c r="F454" i="2" s="1"/>
  <c r="F455" i="2" s="1"/>
  <c r="F456" i="2" s="1"/>
  <c r="F457" i="2" s="1"/>
  <c r="F458" i="2" s="1"/>
  <c r="F459" i="2" s="1"/>
  <c r="F460" i="2" s="1"/>
  <c r="F461" i="2" s="1"/>
  <c r="F462" i="2" s="1"/>
  <c r="F463" i="2" s="1"/>
  <c r="F464" i="2" s="1"/>
  <c r="F465" i="2" s="1"/>
  <c r="F466" i="2" s="1"/>
  <c r="F467" i="2" s="1"/>
  <c r="F468" i="2" s="1"/>
  <c r="F469" i="2" s="1"/>
  <c r="F470" i="2" s="1"/>
  <c r="F471" i="2" s="1"/>
  <c r="F472" i="2" s="1"/>
  <c r="F473" i="2" s="1"/>
  <c r="F474" i="2" s="1"/>
  <c r="F475" i="2" s="1"/>
  <c r="F476" i="2" s="1"/>
  <c r="F477" i="2" s="1"/>
  <c r="F478" i="2" s="1"/>
  <c r="F479" i="2" s="1"/>
  <c r="F480" i="2" s="1"/>
  <c r="F481" i="2" s="1"/>
  <c r="F482" i="2" s="1"/>
  <c r="F483" i="2" s="1"/>
  <c r="F484" i="2" s="1"/>
  <c r="F485" i="2" s="1"/>
  <c r="F486" i="2" s="1"/>
  <c r="F487" i="2" s="1"/>
  <c r="F488" i="2" s="1"/>
  <c r="F489" i="2" s="1"/>
  <c r="F490" i="2" s="1"/>
  <c r="F491" i="2" s="1"/>
  <c r="F492" i="2" s="1"/>
  <c r="F493" i="2" s="1"/>
  <c r="F494" i="2" s="1"/>
  <c r="F495" i="2" s="1"/>
  <c r="F496" i="2" s="1"/>
  <c r="F497" i="2" s="1"/>
  <c r="F498" i="2" s="1"/>
  <c r="F499" i="2" s="1"/>
  <c r="F500" i="2" s="1"/>
  <c r="F501" i="2" s="1"/>
  <c r="F502" i="2" s="1"/>
  <c r="F503" i="2" s="1"/>
  <c r="F504" i="2" s="1"/>
  <c r="F505" i="2" s="1"/>
  <c r="F506" i="2" s="1"/>
  <c r="F507" i="2" s="1"/>
  <c r="F508" i="2" s="1"/>
  <c r="F509" i="2" s="1"/>
  <c r="F510" i="2" s="1"/>
  <c r="F511" i="2" s="1"/>
  <c r="F512" i="2" s="1"/>
  <c r="F513" i="2" s="1"/>
  <c r="F514" i="2" s="1"/>
  <c r="F515" i="2" s="1"/>
  <c r="F516" i="2" s="1"/>
  <c r="F517" i="2" s="1"/>
  <c r="F518" i="2" s="1"/>
  <c r="F519" i="2" s="1"/>
  <c r="F520" i="2" s="1"/>
  <c r="F521" i="2" s="1"/>
  <c r="F522" i="2" s="1"/>
  <c r="F523" i="2" s="1"/>
  <c r="F524" i="2" s="1"/>
  <c r="F525" i="2" s="1"/>
  <c r="F526" i="2" s="1"/>
  <c r="F527" i="2" s="1"/>
  <c r="F528" i="2" s="1"/>
  <c r="F529" i="2" s="1"/>
  <c r="F530" i="2" s="1"/>
  <c r="F531" i="2" s="1"/>
  <c r="F532" i="2" s="1"/>
  <c r="F533" i="2" s="1"/>
  <c r="F534" i="2" s="1"/>
  <c r="F535" i="2" s="1"/>
  <c r="F536" i="2" s="1"/>
  <c r="F537" i="2" s="1"/>
  <c r="F538" i="2" s="1"/>
  <c r="F539" i="2" s="1"/>
  <c r="F540" i="2" s="1"/>
  <c r="F541" i="2" s="1"/>
  <c r="F542" i="2" s="1"/>
  <c r="F543" i="2" s="1"/>
  <c r="F544" i="2" s="1"/>
  <c r="F545" i="2" s="1"/>
  <c r="F546" i="2" s="1"/>
  <c r="F547" i="2" s="1"/>
  <c r="F548" i="2" s="1"/>
  <c r="F549" i="2" s="1"/>
  <c r="F550" i="2" s="1"/>
  <c r="F551" i="2" s="1"/>
  <c r="F552" i="2" s="1"/>
  <c r="F553" i="2" s="1"/>
  <c r="F554" i="2" s="1"/>
  <c r="F555" i="2" s="1"/>
  <c r="F556" i="2" s="1"/>
  <c r="F557" i="2" s="1"/>
  <c r="F558" i="2" s="1"/>
  <c r="F559" i="2" s="1"/>
  <c r="F560" i="2" s="1"/>
  <c r="F561" i="2" s="1"/>
  <c r="F562" i="2" s="1"/>
  <c r="F563" i="2" s="1"/>
  <c r="F564" i="2" s="1"/>
  <c r="F565" i="2" s="1"/>
  <c r="F566" i="2" s="1"/>
  <c r="F567" i="2" s="1"/>
  <c r="F568" i="2" s="1"/>
  <c r="F569" i="2" s="1"/>
  <c r="F570" i="2" s="1"/>
  <c r="F571" i="2" s="1"/>
  <c r="F572" i="2" s="1"/>
  <c r="F573" i="2" s="1"/>
  <c r="F574" i="2" s="1"/>
  <c r="F575" i="2" s="1"/>
  <c r="F576" i="2" s="1"/>
  <c r="F577" i="2" s="1"/>
  <c r="F578" i="2" s="1"/>
  <c r="F579" i="2" s="1"/>
  <c r="F580" i="2" s="1"/>
  <c r="F581" i="2" s="1"/>
  <c r="F582" i="2" s="1"/>
  <c r="F583" i="2" s="1"/>
  <c r="F584" i="2" s="1"/>
  <c r="F585" i="2" s="1"/>
  <c r="F586" i="2" s="1"/>
  <c r="F587" i="2" s="1"/>
  <c r="F588" i="2" s="1"/>
  <c r="F589" i="2" s="1"/>
  <c r="F590" i="2" s="1"/>
  <c r="F591" i="2" s="1"/>
  <c r="F592" i="2" s="1"/>
  <c r="F593" i="2" s="1"/>
  <c r="F594" i="2" s="1"/>
  <c r="F595" i="2" s="1"/>
  <c r="F596" i="2" s="1"/>
  <c r="F597" i="2" s="1"/>
  <c r="F598" i="2" s="1"/>
  <c r="F599" i="2" s="1"/>
  <c r="F600" i="2" s="1"/>
  <c r="F601" i="2" s="1"/>
  <c r="F602" i="2" s="1"/>
  <c r="F603" i="2" s="1"/>
  <c r="F604" i="2" s="1"/>
  <c r="F605" i="2" s="1"/>
  <c r="F606" i="2" s="1"/>
  <c r="F607" i="2" s="1"/>
  <c r="F608" i="2" s="1"/>
  <c r="F609" i="2" s="1"/>
  <c r="F610" i="2" s="1"/>
  <c r="F611" i="2" s="1"/>
  <c r="F612" i="2" s="1"/>
  <c r="F613" i="2" s="1"/>
  <c r="F614" i="2" s="1"/>
  <c r="F615" i="2" s="1"/>
  <c r="F616" i="2" s="1"/>
  <c r="F617" i="2" s="1"/>
  <c r="F618" i="2" s="1"/>
  <c r="F619" i="2" s="1"/>
  <c r="F620" i="2" s="1"/>
  <c r="F621" i="2" s="1"/>
  <c r="F622" i="2" s="1"/>
  <c r="F623" i="2" s="1"/>
  <c r="F624" i="2" s="1"/>
  <c r="F625" i="2" s="1"/>
  <c r="F626" i="2" s="1"/>
  <c r="F627" i="2" s="1"/>
  <c r="F628" i="2" s="1"/>
  <c r="F629" i="2" s="1"/>
  <c r="F630" i="2" s="1"/>
  <c r="F631" i="2" s="1"/>
  <c r="F632" i="2" s="1"/>
  <c r="F633" i="2" s="1"/>
  <c r="F634" i="2" s="1"/>
  <c r="F635" i="2" s="1"/>
  <c r="F636" i="2" s="1"/>
  <c r="F637" i="2" s="1"/>
  <c r="F638" i="2" s="1"/>
  <c r="F639" i="2" s="1"/>
  <c r="F640" i="2" s="1"/>
  <c r="F641" i="2" s="1"/>
  <c r="F642" i="2" s="1"/>
  <c r="F643" i="2" s="1"/>
  <c r="F644" i="2" s="1"/>
  <c r="F645" i="2" s="1"/>
  <c r="F646" i="2" s="1"/>
  <c r="F647" i="2" s="1"/>
  <c r="F648" i="2" s="1"/>
  <c r="F649" i="2" s="1"/>
  <c r="F650" i="2" s="1"/>
  <c r="F651" i="2" s="1"/>
  <c r="F652" i="2" s="1"/>
  <c r="F653" i="2" s="1"/>
  <c r="F654" i="2" s="1"/>
  <c r="F655" i="2" s="1"/>
  <c r="F656" i="2" s="1"/>
  <c r="F657" i="2" s="1"/>
  <c r="F658" i="2" s="1"/>
  <c r="F659" i="2" s="1"/>
  <c r="F660" i="2" s="1"/>
  <c r="F661" i="2" s="1"/>
  <c r="F662" i="2" s="1"/>
  <c r="F663" i="2" s="1"/>
  <c r="F664" i="2" s="1"/>
  <c r="F665" i="2" s="1"/>
  <c r="F666" i="2" s="1"/>
  <c r="F667" i="2" s="1"/>
  <c r="F668" i="2" s="1"/>
  <c r="F669" i="2" s="1"/>
  <c r="F670" i="2" s="1"/>
  <c r="F671" i="2" s="1"/>
  <c r="F672" i="2" s="1"/>
  <c r="F673" i="2" s="1"/>
  <c r="F674" i="2" s="1"/>
  <c r="F675" i="2" s="1"/>
  <c r="F676" i="2" s="1"/>
  <c r="F677" i="2" s="1"/>
  <c r="F678" i="2" s="1"/>
  <c r="F679" i="2" s="1"/>
  <c r="F680" i="2" s="1"/>
  <c r="F681" i="2" s="1"/>
  <c r="F682" i="2" s="1"/>
  <c r="F683" i="2" s="1"/>
  <c r="F684" i="2" s="1"/>
  <c r="F685" i="2" s="1"/>
  <c r="F686" i="2" s="1"/>
  <c r="F687" i="2" s="1"/>
  <c r="F688" i="2" s="1"/>
  <c r="F689" i="2" s="1"/>
  <c r="F690" i="2" s="1"/>
  <c r="F691" i="2" s="1"/>
  <c r="F692" i="2" s="1"/>
  <c r="F693" i="2" s="1"/>
  <c r="F694" i="2" s="1"/>
  <c r="F695" i="2" s="1"/>
  <c r="F696" i="2" s="1"/>
  <c r="F697" i="2" s="1"/>
  <c r="F698" i="2" s="1"/>
  <c r="F699" i="2" s="1"/>
  <c r="F700" i="2" s="1"/>
  <c r="F701" i="2" s="1"/>
  <c r="F702" i="2" s="1"/>
  <c r="F703" i="2" s="1"/>
  <c r="F704" i="2" s="1"/>
  <c r="F705" i="2" s="1"/>
  <c r="F706" i="2" s="1"/>
  <c r="F707" i="2" s="1"/>
  <c r="F708" i="2" s="1"/>
  <c r="F709" i="2" s="1"/>
  <c r="F710" i="2" s="1"/>
  <c r="F711" i="2" s="1"/>
  <c r="F712" i="2" s="1"/>
  <c r="F713" i="2" s="1"/>
  <c r="F714" i="2" s="1"/>
  <c r="F715" i="2" s="1"/>
  <c r="F716" i="2" s="1"/>
  <c r="F717" i="2" s="1"/>
  <c r="F718" i="2" s="1"/>
  <c r="F719" i="2" s="1"/>
  <c r="F720" i="2" s="1"/>
  <c r="F721" i="2" s="1"/>
  <c r="F722" i="2" s="1"/>
  <c r="F723" i="2" s="1"/>
  <c r="F724" i="2" s="1"/>
  <c r="F725" i="2" s="1"/>
  <c r="F726" i="2" s="1"/>
  <c r="F727" i="2" s="1"/>
  <c r="F728" i="2" s="1"/>
  <c r="F729" i="2" s="1"/>
  <c r="F730" i="2" s="1"/>
  <c r="F731" i="2" s="1"/>
  <c r="F732" i="2" s="1"/>
  <c r="F733" i="2" s="1"/>
  <c r="F734" i="2" s="1"/>
  <c r="F735" i="2" s="1"/>
  <c r="F736" i="2" s="1"/>
  <c r="F737" i="2" s="1"/>
  <c r="F738" i="2" s="1"/>
  <c r="F739" i="2" s="1"/>
  <c r="F740" i="2" s="1"/>
  <c r="F741" i="2" s="1"/>
  <c r="F742" i="2" s="1"/>
  <c r="F743" i="2" s="1"/>
  <c r="F744" i="2" s="1"/>
  <c r="F745" i="2" s="1"/>
  <c r="F746" i="2" s="1"/>
  <c r="F747" i="2" s="1"/>
  <c r="F748" i="2" s="1"/>
  <c r="F749" i="2" s="1"/>
  <c r="F750" i="2" s="1"/>
  <c r="F751" i="2" s="1"/>
  <c r="F752" i="2" s="1"/>
  <c r="F753" i="2" s="1"/>
  <c r="F754" i="2" s="1"/>
  <c r="F755" i="2" s="1"/>
  <c r="F756" i="2" s="1"/>
  <c r="D16" i="2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  <c r="D96" i="2" s="1"/>
  <c r="D97" i="2" s="1"/>
  <c r="D98" i="2" s="1"/>
  <c r="D99" i="2" s="1"/>
  <c r="D100" i="2" s="1"/>
  <c r="D101" i="2" s="1"/>
  <c r="D102" i="2" s="1"/>
  <c r="D103" i="2" s="1"/>
  <c r="D104" i="2" s="1"/>
  <c r="D105" i="2" s="1"/>
  <c r="D106" i="2" s="1"/>
  <c r="D107" i="2" s="1"/>
  <c r="D108" i="2" s="1"/>
  <c r="D109" i="2" s="1"/>
  <c r="D110" i="2" s="1"/>
  <c r="D111" i="2" s="1"/>
  <c r="D112" i="2" s="1"/>
  <c r="D113" i="2" s="1"/>
  <c r="D114" i="2" s="1"/>
  <c r="D115" i="2" s="1"/>
  <c r="D116" i="2" s="1"/>
  <c r="D117" i="2" s="1"/>
  <c r="D118" i="2" s="1"/>
  <c r="D119" i="2" s="1"/>
  <c r="D120" i="2" s="1"/>
  <c r="D121" i="2" s="1"/>
  <c r="D122" i="2" s="1"/>
  <c r="D123" i="2" s="1"/>
  <c r="D124" i="2" s="1"/>
  <c r="D125" i="2" s="1"/>
  <c r="D126" i="2" s="1"/>
  <c r="D127" i="2" s="1"/>
  <c r="D128" i="2" s="1"/>
  <c r="D129" i="2" s="1"/>
  <c r="D130" i="2" s="1"/>
  <c r="D131" i="2" s="1"/>
  <c r="D132" i="2" s="1"/>
  <c r="D133" i="2" s="1"/>
  <c r="D134" i="2" s="1"/>
  <c r="D135" i="2" s="1"/>
  <c r="D136" i="2" s="1"/>
  <c r="D137" i="2" s="1"/>
  <c r="D138" i="2" s="1"/>
  <c r="D139" i="2" s="1"/>
  <c r="D140" i="2" s="1"/>
  <c r="D141" i="2" s="1"/>
  <c r="D142" i="2" s="1"/>
  <c r="D143" i="2" s="1"/>
  <c r="D144" i="2" s="1"/>
  <c r="D145" i="2" s="1"/>
  <c r="D146" i="2" s="1"/>
  <c r="D147" i="2" s="1"/>
  <c r="D148" i="2" s="1"/>
  <c r="D149" i="2" s="1"/>
  <c r="D150" i="2" s="1"/>
  <c r="D151" i="2" s="1"/>
  <c r="D152" i="2" s="1"/>
  <c r="D153" i="2" s="1"/>
  <c r="D154" i="2" s="1"/>
  <c r="D155" i="2" s="1"/>
  <c r="D156" i="2" s="1"/>
  <c r="D157" i="2" s="1"/>
  <c r="D158" i="2" s="1"/>
  <c r="D159" i="2" s="1"/>
  <c r="D160" i="2" s="1"/>
  <c r="D161" i="2" s="1"/>
  <c r="D162" i="2" s="1"/>
  <c r="D163" i="2" s="1"/>
  <c r="D164" i="2" s="1"/>
  <c r="D165" i="2" s="1"/>
  <c r="D166" i="2" s="1"/>
  <c r="D167" i="2" s="1"/>
  <c r="D168" i="2" s="1"/>
  <c r="D169" i="2" s="1"/>
  <c r="D170" i="2" s="1"/>
  <c r="D171" i="2" s="1"/>
  <c r="D172" i="2" s="1"/>
  <c r="D173" i="2" s="1"/>
  <c r="D174" i="2" s="1"/>
  <c r="D175" i="2" s="1"/>
  <c r="D176" i="2" s="1"/>
  <c r="D177" i="2" s="1"/>
  <c r="D178" i="2" s="1"/>
  <c r="D179" i="2" s="1"/>
  <c r="D180" i="2" s="1"/>
  <c r="D181" i="2" s="1"/>
  <c r="D182" i="2" s="1"/>
  <c r="D183" i="2" s="1"/>
  <c r="D184" i="2" s="1"/>
  <c r="D185" i="2" s="1"/>
  <c r="D186" i="2" s="1"/>
  <c r="D187" i="2" s="1"/>
  <c r="D188" i="2" s="1"/>
  <c r="D189" i="2" s="1"/>
  <c r="D190" i="2" s="1"/>
  <c r="D191" i="2" s="1"/>
  <c r="D192" i="2" s="1"/>
  <c r="D193" i="2" s="1"/>
  <c r="D194" i="2" s="1"/>
  <c r="D195" i="2" s="1"/>
  <c r="D196" i="2" s="1"/>
  <c r="D197" i="2" s="1"/>
  <c r="D198" i="2" s="1"/>
  <c r="D199" i="2" s="1"/>
  <c r="D200" i="2" s="1"/>
  <c r="D201" i="2" s="1"/>
  <c r="D202" i="2" s="1"/>
  <c r="D203" i="2" s="1"/>
  <c r="D204" i="2" s="1"/>
  <c r="D205" i="2" s="1"/>
  <c r="D206" i="2" s="1"/>
  <c r="D207" i="2" s="1"/>
  <c r="D208" i="2" s="1"/>
  <c r="D209" i="2" s="1"/>
  <c r="D210" i="2" s="1"/>
  <c r="D211" i="2" s="1"/>
  <c r="D212" i="2" s="1"/>
  <c r="D213" i="2" s="1"/>
  <c r="D214" i="2" s="1"/>
  <c r="D215" i="2" s="1"/>
  <c r="D216" i="2" s="1"/>
  <c r="D217" i="2" s="1"/>
  <c r="D218" i="2" s="1"/>
  <c r="D219" i="2" s="1"/>
  <c r="D220" i="2" s="1"/>
  <c r="D221" i="2" s="1"/>
  <c r="D222" i="2" s="1"/>
  <c r="D223" i="2" s="1"/>
  <c r="D224" i="2" s="1"/>
  <c r="D225" i="2" s="1"/>
  <c r="D226" i="2" s="1"/>
  <c r="D227" i="2" s="1"/>
  <c r="D228" i="2" s="1"/>
  <c r="D229" i="2" s="1"/>
  <c r="D230" i="2" s="1"/>
  <c r="D231" i="2" s="1"/>
  <c r="D232" i="2" s="1"/>
  <c r="D233" i="2" s="1"/>
  <c r="D234" i="2" s="1"/>
  <c r="D235" i="2" s="1"/>
  <c r="D236" i="2" s="1"/>
  <c r="D237" i="2" s="1"/>
  <c r="D238" i="2" s="1"/>
  <c r="D239" i="2" s="1"/>
  <c r="D240" i="2" s="1"/>
  <c r="D241" i="2" s="1"/>
  <c r="D242" i="2" s="1"/>
  <c r="D243" i="2" s="1"/>
  <c r="D244" i="2" s="1"/>
  <c r="D245" i="2" s="1"/>
  <c r="D246" i="2" s="1"/>
  <c r="D247" i="2" s="1"/>
  <c r="D248" i="2" s="1"/>
  <c r="D249" i="2" s="1"/>
  <c r="D250" i="2" s="1"/>
  <c r="D251" i="2" s="1"/>
  <c r="D252" i="2" s="1"/>
  <c r="D253" i="2" s="1"/>
  <c r="D254" i="2" s="1"/>
  <c r="D255" i="2" s="1"/>
  <c r="D256" i="2" s="1"/>
  <c r="D257" i="2" s="1"/>
  <c r="D258" i="2" s="1"/>
  <c r="D259" i="2" s="1"/>
  <c r="D260" i="2" s="1"/>
  <c r="D261" i="2" s="1"/>
  <c r="D262" i="2" s="1"/>
  <c r="D263" i="2" s="1"/>
  <c r="D264" i="2" s="1"/>
  <c r="D265" i="2" s="1"/>
  <c r="D266" i="2" s="1"/>
  <c r="D267" i="2" s="1"/>
  <c r="D268" i="2" s="1"/>
  <c r="D269" i="2" s="1"/>
  <c r="D270" i="2" s="1"/>
  <c r="D271" i="2" s="1"/>
  <c r="D272" i="2" s="1"/>
  <c r="D273" i="2" s="1"/>
  <c r="D274" i="2" s="1"/>
  <c r="D275" i="2" s="1"/>
  <c r="D276" i="2" s="1"/>
  <c r="D277" i="2" s="1"/>
  <c r="D278" i="2" s="1"/>
  <c r="D279" i="2" s="1"/>
  <c r="D280" i="2" s="1"/>
  <c r="D281" i="2" s="1"/>
  <c r="D282" i="2" s="1"/>
  <c r="D283" i="2" s="1"/>
  <c r="D284" i="2" s="1"/>
  <c r="D285" i="2" s="1"/>
  <c r="D286" i="2" s="1"/>
  <c r="D287" i="2" s="1"/>
  <c r="D288" i="2" s="1"/>
  <c r="D289" i="2" s="1"/>
  <c r="D290" i="2" s="1"/>
  <c r="D291" i="2" s="1"/>
  <c r="D292" i="2" s="1"/>
  <c r="D293" i="2" s="1"/>
  <c r="D294" i="2" s="1"/>
  <c r="D295" i="2" s="1"/>
  <c r="D296" i="2" s="1"/>
  <c r="D297" i="2" s="1"/>
  <c r="D298" i="2" s="1"/>
  <c r="D299" i="2" s="1"/>
  <c r="D300" i="2" s="1"/>
  <c r="D301" i="2" s="1"/>
  <c r="D302" i="2" s="1"/>
  <c r="D303" i="2" s="1"/>
  <c r="D304" i="2" s="1"/>
  <c r="D305" i="2" s="1"/>
  <c r="D306" i="2" s="1"/>
  <c r="D307" i="2" s="1"/>
  <c r="D308" i="2" s="1"/>
  <c r="D309" i="2" s="1"/>
  <c r="D310" i="2" s="1"/>
  <c r="D311" i="2" s="1"/>
  <c r="D312" i="2" s="1"/>
  <c r="D313" i="2" s="1"/>
  <c r="D314" i="2" s="1"/>
  <c r="D315" i="2" s="1"/>
  <c r="D316" i="2" s="1"/>
  <c r="D317" i="2" s="1"/>
  <c r="D318" i="2" s="1"/>
  <c r="D319" i="2" s="1"/>
  <c r="D320" i="2" s="1"/>
  <c r="D321" i="2" s="1"/>
  <c r="D322" i="2" s="1"/>
  <c r="D323" i="2" s="1"/>
  <c r="D324" i="2" s="1"/>
  <c r="D325" i="2" s="1"/>
  <c r="D326" i="2" s="1"/>
  <c r="D327" i="2" s="1"/>
  <c r="D328" i="2" s="1"/>
  <c r="D329" i="2" s="1"/>
  <c r="D330" i="2" s="1"/>
  <c r="D331" i="2" s="1"/>
  <c r="D332" i="2" s="1"/>
  <c r="D333" i="2" s="1"/>
  <c r="D334" i="2" s="1"/>
  <c r="D335" i="2" s="1"/>
  <c r="D336" i="2" s="1"/>
  <c r="D337" i="2" s="1"/>
  <c r="D338" i="2" s="1"/>
  <c r="D339" i="2" s="1"/>
  <c r="D340" i="2" s="1"/>
  <c r="D341" i="2" s="1"/>
  <c r="D342" i="2" s="1"/>
  <c r="D343" i="2" s="1"/>
  <c r="D344" i="2" s="1"/>
  <c r="D345" i="2" s="1"/>
  <c r="D346" i="2" s="1"/>
  <c r="D347" i="2" s="1"/>
  <c r="D348" i="2" s="1"/>
  <c r="D349" i="2" s="1"/>
  <c r="D350" i="2" s="1"/>
  <c r="D351" i="2" s="1"/>
  <c r="D352" i="2" s="1"/>
  <c r="D353" i="2" s="1"/>
  <c r="D354" i="2" s="1"/>
  <c r="D355" i="2" s="1"/>
  <c r="D356" i="2" s="1"/>
  <c r="D357" i="2" s="1"/>
  <c r="D358" i="2" s="1"/>
  <c r="D359" i="2" s="1"/>
  <c r="D360" i="2" s="1"/>
  <c r="D361" i="2" s="1"/>
  <c r="D362" i="2" s="1"/>
  <c r="D363" i="2" s="1"/>
  <c r="D364" i="2" s="1"/>
  <c r="D365" i="2" s="1"/>
  <c r="D366" i="2" s="1"/>
  <c r="D367" i="2" s="1"/>
  <c r="D368" i="2" s="1"/>
  <c r="D369" i="2" s="1"/>
  <c r="D370" i="2" s="1"/>
  <c r="D371" i="2" s="1"/>
  <c r="D372" i="2" s="1"/>
  <c r="D373" i="2" s="1"/>
  <c r="D374" i="2" s="1"/>
  <c r="D375" i="2" s="1"/>
  <c r="D376" i="2" s="1"/>
  <c r="D377" i="2" s="1"/>
  <c r="D378" i="2" s="1"/>
  <c r="D379" i="2" s="1"/>
  <c r="D380" i="2" s="1"/>
  <c r="D381" i="2" s="1"/>
  <c r="D382" i="2" s="1"/>
  <c r="D383" i="2" s="1"/>
  <c r="D384" i="2" s="1"/>
  <c r="D385" i="2" s="1"/>
  <c r="D386" i="2" s="1"/>
  <c r="D387" i="2" s="1"/>
  <c r="D388" i="2" s="1"/>
  <c r="D389" i="2" s="1"/>
  <c r="D390" i="2" s="1"/>
  <c r="D391" i="2" s="1"/>
  <c r="D392" i="2" s="1"/>
  <c r="D393" i="2" s="1"/>
  <c r="D394" i="2" s="1"/>
  <c r="D395" i="2" s="1"/>
  <c r="D396" i="2" s="1"/>
  <c r="D397" i="2" s="1"/>
  <c r="D398" i="2" s="1"/>
  <c r="D399" i="2" s="1"/>
  <c r="D400" i="2" s="1"/>
  <c r="D401" i="2" s="1"/>
  <c r="D402" i="2" s="1"/>
  <c r="D403" i="2" s="1"/>
  <c r="D404" i="2" s="1"/>
  <c r="D405" i="2" s="1"/>
  <c r="D406" i="2" s="1"/>
  <c r="D407" i="2" s="1"/>
  <c r="D408" i="2" s="1"/>
  <c r="D409" i="2" s="1"/>
  <c r="D410" i="2" s="1"/>
  <c r="D411" i="2" s="1"/>
  <c r="D412" i="2" s="1"/>
  <c r="D413" i="2" s="1"/>
  <c r="D414" i="2" s="1"/>
  <c r="D415" i="2" s="1"/>
  <c r="D416" i="2" s="1"/>
  <c r="D417" i="2" s="1"/>
  <c r="D418" i="2" s="1"/>
  <c r="D419" i="2" s="1"/>
  <c r="D420" i="2" s="1"/>
  <c r="D421" i="2" s="1"/>
  <c r="D422" i="2" s="1"/>
  <c r="D423" i="2" s="1"/>
  <c r="D424" i="2" s="1"/>
  <c r="D425" i="2" s="1"/>
  <c r="D426" i="2" s="1"/>
  <c r="D427" i="2" s="1"/>
  <c r="D428" i="2" s="1"/>
  <c r="D429" i="2" s="1"/>
  <c r="D430" i="2" s="1"/>
  <c r="D431" i="2" s="1"/>
  <c r="D432" i="2" s="1"/>
  <c r="D433" i="2" s="1"/>
  <c r="D434" i="2" s="1"/>
  <c r="D435" i="2" s="1"/>
  <c r="D436" i="2" s="1"/>
  <c r="D437" i="2" s="1"/>
  <c r="D438" i="2" s="1"/>
  <c r="D439" i="2" s="1"/>
  <c r="D440" i="2" s="1"/>
  <c r="D441" i="2" s="1"/>
  <c r="D442" i="2" s="1"/>
  <c r="D443" i="2" s="1"/>
  <c r="D444" i="2" s="1"/>
  <c r="D445" i="2" s="1"/>
  <c r="D446" i="2" s="1"/>
  <c r="D447" i="2" s="1"/>
  <c r="D448" i="2" s="1"/>
  <c r="D449" i="2" s="1"/>
  <c r="D450" i="2" s="1"/>
  <c r="D451" i="2" s="1"/>
  <c r="D452" i="2" s="1"/>
  <c r="D453" i="2" s="1"/>
  <c r="D454" i="2" s="1"/>
  <c r="D455" i="2" s="1"/>
  <c r="D456" i="2" s="1"/>
  <c r="D457" i="2" s="1"/>
  <c r="D458" i="2" s="1"/>
  <c r="D459" i="2" s="1"/>
  <c r="D460" i="2" s="1"/>
  <c r="D461" i="2" s="1"/>
  <c r="D462" i="2" s="1"/>
  <c r="D463" i="2" s="1"/>
  <c r="D464" i="2" s="1"/>
  <c r="D465" i="2" s="1"/>
  <c r="D466" i="2" s="1"/>
  <c r="D467" i="2" s="1"/>
  <c r="D468" i="2" s="1"/>
  <c r="D469" i="2" s="1"/>
  <c r="D470" i="2" s="1"/>
  <c r="D471" i="2" s="1"/>
  <c r="D472" i="2" s="1"/>
  <c r="D473" i="2" s="1"/>
  <c r="D474" i="2" s="1"/>
  <c r="D475" i="2" s="1"/>
  <c r="D476" i="2" s="1"/>
  <c r="D477" i="2" s="1"/>
  <c r="D478" i="2" s="1"/>
  <c r="D479" i="2" s="1"/>
  <c r="D480" i="2" s="1"/>
  <c r="D481" i="2" s="1"/>
  <c r="D482" i="2" s="1"/>
  <c r="D483" i="2" s="1"/>
  <c r="D484" i="2" s="1"/>
  <c r="D485" i="2" s="1"/>
  <c r="D486" i="2" s="1"/>
  <c r="D487" i="2" s="1"/>
  <c r="D488" i="2" s="1"/>
  <c r="D489" i="2" s="1"/>
  <c r="D490" i="2" s="1"/>
  <c r="D491" i="2" s="1"/>
  <c r="D492" i="2" s="1"/>
  <c r="D493" i="2" s="1"/>
  <c r="D494" i="2" s="1"/>
  <c r="D495" i="2" s="1"/>
  <c r="D496" i="2" s="1"/>
  <c r="D497" i="2" s="1"/>
  <c r="D498" i="2" s="1"/>
  <c r="D499" i="2" s="1"/>
  <c r="D500" i="2" s="1"/>
  <c r="D501" i="2" s="1"/>
  <c r="D502" i="2" s="1"/>
  <c r="D503" i="2" s="1"/>
  <c r="D504" i="2" s="1"/>
  <c r="D505" i="2" s="1"/>
  <c r="D506" i="2" s="1"/>
  <c r="D507" i="2" s="1"/>
  <c r="D508" i="2" s="1"/>
  <c r="D509" i="2" s="1"/>
  <c r="D510" i="2" s="1"/>
  <c r="D511" i="2" s="1"/>
  <c r="D512" i="2" s="1"/>
  <c r="D513" i="2" s="1"/>
  <c r="D514" i="2" s="1"/>
  <c r="D515" i="2" s="1"/>
  <c r="D516" i="2" s="1"/>
  <c r="D517" i="2" s="1"/>
  <c r="D518" i="2" s="1"/>
  <c r="D519" i="2" s="1"/>
  <c r="D520" i="2" s="1"/>
  <c r="D521" i="2" s="1"/>
  <c r="D522" i="2" s="1"/>
  <c r="D523" i="2" s="1"/>
  <c r="D524" i="2" s="1"/>
  <c r="D525" i="2" s="1"/>
  <c r="D526" i="2" s="1"/>
  <c r="D527" i="2" s="1"/>
  <c r="D528" i="2" s="1"/>
  <c r="D529" i="2" s="1"/>
  <c r="D530" i="2" s="1"/>
  <c r="D531" i="2" s="1"/>
  <c r="D532" i="2" s="1"/>
  <c r="D533" i="2" s="1"/>
  <c r="D534" i="2" s="1"/>
  <c r="D535" i="2" s="1"/>
  <c r="D536" i="2" s="1"/>
  <c r="D537" i="2" s="1"/>
  <c r="D538" i="2" s="1"/>
  <c r="D539" i="2" s="1"/>
  <c r="D540" i="2" s="1"/>
  <c r="D541" i="2" s="1"/>
  <c r="D542" i="2" s="1"/>
  <c r="D543" i="2" s="1"/>
  <c r="D544" i="2" s="1"/>
  <c r="D545" i="2" s="1"/>
  <c r="D546" i="2" s="1"/>
  <c r="D547" i="2" s="1"/>
  <c r="D548" i="2" s="1"/>
  <c r="D549" i="2" s="1"/>
  <c r="D550" i="2" s="1"/>
  <c r="D551" i="2" s="1"/>
  <c r="D552" i="2" s="1"/>
  <c r="D553" i="2" s="1"/>
  <c r="D554" i="2" s="1"/>
  <c r="D555" i="2" s="1"/>
  <c r="D556" i="2" s="1"/>
  <c r="D557" i="2" s="1"/>
  <c r="D558" i="2" s="1"/>
  <c r="D559" i="2" s="1"/>
  <c r="D560" i="2" s="1"/>
  <c r="D561" i="2" s="1"/>
  <c r="D562" i="2" s="1"/>
  <c r="D563" i="2" s="1"/>
  <c r="D564" i="2" s="1"/>
  <c r="D565" i="2" s="1"/>
  <c r="D566" i="2" s="1"/>
  <c r="D567" i="2" s="1"/>
  <c r="D568" i="2" s="1"/>
  <c r="D569" i="2" s="1"/>
  <c r="D570" i="2" s="1"/>
  <c r="D571" i="2" s="1"/>
  <c r="D572" i="2" s="1"/>
  <c r="D573" i="2" s="1"/>
  <c r="D574" i="2" s="1"/>
  <c r="D575" i="2" s="1"/>
  <c r="D576" i="2" s="1"/>
  <c r="D577" i="2" s="1"/>
  <c r="D578" i="2" s="1"/>
  <c r="D579" i="2" s="1"/>
  <c r="D580" i="2" s="1"/>
  <c r="D581" i="2" s="1"/>
  <c r="D582" i="2" s="1"/>
  <c r="D583" i="2" s="1"/>
  <c r="D584" i="2" s="1"/>
  <c r="D585" i="2" s="1"/>
  <c r="D586" i="2" s="1"/>
  <c r="D587" i="2" s="1"/>
  <c r="D588" i="2" s="1"/>
  <c r="D589" i="2" s="1"/>
  <c r="D590" i="2" s="1"/>
  <c r="D591" i="2" s="1"/>
  <c r="D592" i="2" s="1"/>
  <c r="D593" i="2" s="1"/>
  <c r="D594" i="2" s="1"/>
  <c r="D595" i="2" s="1"/>
  <c r="D596" i="2" s="1"/>
  <c r="D597" i="2" s="1"/>
  <c r="D598" i="2" s="1"/>
  <c r="D599" i="2" s="1"/>
  <c r="D600" i="2" s="1"/>
  <c r="D601" i="2" s="1"/>
  <c r="D602" i="2" s="1"/>
  <c r="D603" i="2" s="1"/>
  <c r="D604" i="2" s="1"/>
  <c r="D605" i="2" s="1"/>
  <c r="D606" i="2" s="1"/>
  <c r="D607" i="2" s="1"/>
  <c r="D608" i="2" s="1"/>
  <c r="D609" i="2" s="1"/>
  <c r="D610" i="2" s="1"/>
  <c r="D611" i="2" s="1"/>
  <c r="D612" i="2" s="1"/>
  <c r="D613" i="2" s="1"/>
  <c r="D614" i="2" s="1"/>
  <c r="D615" i="2" s="1"/>
  <c r="D616" i="2" s="1"/>
  <c r="D617" i="2" s="1"/>
  <c r="D618" i="2" s="1"/>
  <c r="D619" i="2" s="1"/>
  <c r="D620" i="2" s="1"/>
  <c r="D621" i="2" s="1"/>
  <c r="D622" i="2" s="1"/>
  <c r="D623" i="2" s="1"/>
  <c r="D624" i="2" s="1"/>
  <c r="D625" i="2" s="1"/>
  <c r="D626" i="2" s="1"/>
  <c r="D627" i="2" s="1"/>
  <c r="D628" i="2" s="1"/>
  <c r="D629" i="2" s="1"/>
  <c r="D630" i="2" s="1"/>
  <c r="D631" i="2" s="1"/>
  <c r="D632" i="2" s="1"/>
  <c r="D633" i="2" s="1"/>
  <c r="D634" i="2" s="1"/>
  <c r="D635" i="2" s="1"/>
  <c r="D636" i="2" s="1"/>
  <c r="D637" i="2" s="1"/>
  <c r="D638" i="2" s="1"/>
  <c r="D639" i="2" s="1"/>
  <c r="D640" i="2" s="1"/>
  <c r="D641" i="2" s="1"/>
  <c r="D642" i="2" s="1"/>
  <c r="D643" i="2" s="1"/>
  <c r="D644" i="2" s="1"/>
  <c r="D645" i="2" s="1"/>
  <c r="D646" i="2" s="1"/>
  <c r="D647" i="2" s="1"/>
  <c r="D648" i="2" s="1"/>
  <c r="D649" i="2" s="1"/>
  <c r="D650" i="2" s="1"/>
  <c r="D651" i="2" s="1"/>
  <c r="D652" i="2" s="1"/>
  <c r="D653" i="2" s="1"/>
  <c r="D654" i="2" s="1"/>
  <c r="D655" i="2" s="1"/>
  <c r="D656" i="2" s="1"/>
  <c r="D657" i="2" s="1"/>
  <c r="D658" i="2" s="1"/>
  <c r="D659" i="2" s="1"/>
  <c r="D660" i="2" s="1"/>
  <c r="D661" i="2" s="1"/>
  <c r="D662" i="2" s="1"/>
  <c r="D663" i="2" s="1"/>
  <c r="D664" i="2" s="1"/>
  <c r="D665" i="2" s="1"/>
  <c r="D666" i="2" s="1"/>
  <c r="D667" i="2" s="1"/>
  <c r="D668" i="2" s="1"/>
  <c r="D669" i="2" s="1"/>
  <c r="D670" i="2" s="1"/>
  <c r="D671" i="2" s="1"/>
  <c r="D672" i="2" s="1"/>
  <c r="D673" i="2" s="1"/>
  <c r="D674" i="2" s="1"/>
  <c r="D675" i="2" s="1"/>
  <c r="D676" i="2" s="1"/>
  <c r="D677" i="2" s="1"/>
  <c r="D678" i="2" s="1"/>
  <c r="D679" i="2" s="1"/>
  <c r="D680" i="2" s="1"/>
  <c r="D681" i="2" s="1"/>
  <c r="D682" i="2" s="1"/>
  <c r="D683" i="2" s="1"/>
  <c r="D684" i="2" s="1"/>
  <c r="D685" i="2" s="1"/>
  <c r="D686" i="2" s="1"/>
  <c r="D687" i="2" s="1"/>
  <c r="D688" i="2" s="1"/>
  <c r="D689" i="2" s="1"/>
  <c r="D690" i="2" s="1"/>
  <c r="D691" i="2" s="1"/>
  <c r="D692" i="2" s="1"/>
  <c r="D693" i="2" s="1"/>
  <c r="D694" i="2" s="1"/>
  <c r="D695" i="2" s="1"/>
  <c r="D696" i="2" s="1"/>
  <c r="D697" i="2" s="1"/>
  <c r="D698" i="2" s="1"/>
  <c r="D699" i="2" s="1"/>
  <c r="D700" i="2" s="1"/>
  <c r="D701" i="2" s="1"/>
  <c r="D702" i="2" s="1"/>
  <c r="D703" i="2" s="1"/>
  <c r="D704" i="2" s="1"/>
  <c r="D705" i="2" s="1"/>
  <c r="D706" i="2" s="1"/>
  <c r="D707" i="2" s="1"/>
  <c r="D708" i="2" s="1"/>
  <c r="D709" i="2" s="1"/>
  <c r="D710" i="2" s="1"/>
  <c r="D711" i="2" s="1"/>
  <c r="D712" i="2" s="1"/>
  <c r="D713" i="2" s="1"/>
  <c r="D714" i="2" s="1"/>
  <c r="D715" i="2" s="1"/>
  <c r="D716" i="2" s="1"/>
  <c r="D717" i="2" s="1"/>
  <c r="D718" i="2" s="1"/>
  <c r="D719" i="2" s="1"/>
  <c r="D720" i="2" s="1"/>
  <c r="D721" i="2" s="1"/>
  <c r="D722" i="2" s="1"/>
  <c r="D723" i="2" s="1"/>
  <c r="D724" i="2" s="1"/>
  <c r="D725" i="2" s="1"/>
  <c r="D726" i="2" s="1"/>
  <c r="D727" i="2" s="1"/>
  <c r="D728" i="2" s="1"/>
  <c r="D729" i="2" s="1"/>
  <c r="D730" i="2" s="1"/>
  <c r="D731" i="2" s="1"/>
  <c r="D732" i="2" s="1"/>
  <c r="D733" i="2" s="1"/>
  <c r="D734" i="2" s="1"/>
  <c r="D735" i="2" s="1"/>
  <c r="D736" i="2" s="1"/>
  <c r="D737" i="2" s="1"/>
  <c r="D738" i="2" s="1"/>
  <c r="D739" i="2" s="1"/>
  <c r="D740" i="2" s="1"/>
  <c r="D741" i="2" s="1"/>
  <c r="D742" i="2" s="1"/>
  <c r="D743" i="2" s="1"/>
  <c r="D744" i="2" s="1"/>
  <c r="D745" i="2" s="1"/>
  <c r="D746" i="2" s="1"/>
  <c r="D747" i="2" s="1"/>
  <c r="D748" i="2" s="1"/>
  <c r="D749" i="2" s="1"/>
  <c r="D750" i="2" s="1"/>
  <c r="D751" i="2" s="1"/>
  <c r="D752" i="2" s="1"/>
  <c r="D753" i="2" s="1"/>
  <c r="D754" i="2" s="1"/>
  <c r="D755" i="2" s="1"/>
  <c r="D756" i="2" s="1"/>
</calcChain>
</file>

<file path=xl/sharedStrings.xml><?xml version="1.0" encoding="utf-8"?>
<sst xmlns="http://schemas.openxmlformats.org/spreadsheetml/2006/main" count="2043" uniqueCount="1639">
  <si>
    <t>BIA-T1048</t>
  </si>
  <si>
    <t>TPU-0037A</t>
  </si>
  <si>
    <t>BIA-V1191</t>
  </si>
  <si>
    <t>Verruculogen</t>
  </si>
  <si>
    <t>BIA-V1751</t>
  </si>
  <si>
    <t>Voacamine</t>
  </si>
  <si>
    <t>BIA-T1933</t>
  </si>
  <si>
    <t>T2 toxin</t>
  </si>
  <si>
    <t>BIA-C1943</t>
  </si>
  <si>
    <t>Carboline 1-carboxylic acid, β-</t>
  </si>
  <si>
    <t>BIA-L1951</t>
  </si>
  <si>
    <t>Lupanine</t>
  </si>
  <si>
    <t>BIA-M1959</t>
  </si>
  <si>
    <t>Methylthiocanthin-6-one, 4-</t>
  </si>
  <si>
    <t>BIA-S1226</t>
  </si>
  <si>
    <t>Stauprimide</t>
  </si>
  <si>
    <t>BIA-T1287</t>
  </si>
  <si>
    <t>Tetranactin</t>
  </si>
  <si>
    <t>BIA-U1097</t>
  </si>
  <si>
    <t>UCN-02</t>
  </si>
  <si>
    <t>BIA-T1524</t>
  </si>
  <si>
    <t>Tubermycin B</t>
  </si>
  <si>
    <t>BIA-T1516</t>
  </si>
  <si>
    <t>Tubercidin</t>
  </si>
  <si>
    <t>BIA-S1752</t>
  </si>
  <si>
    <t>Strychnospermine</t>
  </si>
  <si>
    <t>BIA-K1981</t>
  </si>
  <si>
    <t>Karrikinolide 3-ethyl ester</t>
  </si>
  <si>
    <t>BIA-A1926</t>
  </si>
  <si>
    <t>Alternariol</t>
  </si>
  <si>
    <t>BIA-V1561</t>
  </si>
  <si>
    <t>Validamycin A</t>
  </si>
  <si>
    <t>BIA-V1327</t>
  </si>
  <si>
    <t>Violacein</t>
  </si>
  <si>
    <t>BIA-V1750</t>
  </si>
  <si>
    <t>Voacangine</t>
  </si>
  <si>
    <t>BIA-T1934</t>
  </si>
  <si>
    <t>T2 toxin Triol</t>
  </si>
  <si>
    <t>BIA-T1310</t>
  </si>
  <si>
    <t>Toyocamycin</t>
  </si>
  <si>
    <t>BIA-U1290</t>
  </si>
  <si>
    <t>UK-1</t>
  </si>
  <si>
    <t>BIA-T1560</t>
  </si>
  <si>
    <t>Terrecyclic Acid</t>
  </si>
  <si>
    <t>BIA-T1316</t>
  </si>
  <si>
    <t>Telithromycin</t>
  </si>
  <si>
    <t>BIA-T1138</t>
  </si>
  <si>
    <t>Thiolutin</t>
  </si>
  <si>
    <t>BIA-T1509</t>
  </si>
  <si>
    <t>Teicoplanin A2-2</t>
  </si>
  <si>
    <t>BIA-Z1440</t>
  </si>
  <si>
    <t>Zearalanone</t>
  </si>
  <si>
    <t>BIA-G1794</t>
  </si>
  <si>
    <t>GR5</t>
  </si>
  <si>
    <t>BIA-C1927</t>
  </si>
  <si>
    <t>Chaetoglobosin A</t>
  </si>
  <si>
    <t>BIA-W1937</t>
  </si>
  <si>
    <t>WEB 2086</t>
  </si>
  <si>
    <t>BIA-K1945</t>
  </si>
  <si>
    <t>Kreysigine</t>
  </si>
  <si>
    <t>BIA-M1953</t>
  </si>
  <si>
    <t>Melicopine</t>
  </si>
  <si>
    <t>BIA-U1096</t>
  </si>
  <si>
    <t>UCN-01</t>
  </si>
  <si>
    <t>BIA-T1291</t>
  </si>
  <si>
    <t>TS 155-2</t>
  </si>
  <si>
    <t>BIA-T1039</t>
  </si>
  <si>
    <t>TAN 420C</t>
  </si>
  <si>
    <t>BIA-S1107</t>
  </si>
  <si>
    <t>Streptonigrin</t>
  </si>
  <si>
    <t>BIA-S1085</t>
  </si>
  <si>
    <t>Stachybotrylactam</t>
  </si>
  <si>
    <t>BIA-T1158</t>
  </si>
  <si>
    <t>Thiostrepton</t>
  </si>
  <si>
    <t>BIA-V1132</t>
  </si>
  <si>
    <t>Virginiamycin B</t>
  </si>
  <si>
    <t>BIA-V1749</t>
  </si>
  <si>
    <t>Vobtusine</t>
  </si>
  <si>
    <t>BIA-Z1141</t>
  </si>
  <si>
    <t>Zearalenol, alpha-</t>
  </si>
  <si>
    <t>BIA-N1920</t>
  </si>
  <si>
    <t>Nivalenol</t>
  </si>
  <si>
    <t>BIA-D1928</t>
  </si>
  <si>
    <t>Deoxynivalenol</t>
  </si>
  <si>
    <t>BIA-N1938</t>
  </si>
  <si>
    <t>Narcotine</t>
  </si>
  <si>
    <t>BIA-T1037</t>
  </si>
  <si>
    <t>TAN 420E</t>
  </si>
  <si>
    <t>BIA-S1186</t>
  </si>
  <si>
    <t>Streptozotocin</t>
  </si>
  <si>
    <t>BIA-T1092</t>
  </si>
  <si>
    <t>Thielavin B</t>
  </si>
  <si>
    <t>BIA-T1824</t>
  </si>
  <si>
    <t>Territrem B</t>
  </si>
  <si>
    <t>BIA-T1334</t>
  </si>
  <si>
    <t>Tetracycline</t>
  </si>
  <si>
    <t>BIA-V1175</t>
  </si>
  <si>
    <t>Verrucofortine</t>
  </si>
  <si>
    <t>BIA-H1954</t>
  </si>
  <si>
    <t>Hydrastine</t>
  </si>
  <si>
    <t>BIA-R1105</t>
  </si>
  <si>
    <t>Roquefortine E</t>
  </si>
  <si>
    <t>BIA-R1075</t>
  </si>
  <si>
    <t>Rebeccamycin</t>
  </si>
  <si>
    <t>BIA-S1678</t>
  </si>
  <si>
    <t>Sclerotigenin</t>
  </si>
  <si>
    <t>BIA-T1370</t>
  </si>
  <si>
    <t>Tulathromycin</t>
  </si>
  <si>
    <t>BIA-U1383</t>
  </si>
  <si>
    <t>Umirolimus</t>
  </si>
  <si>
    <t>BIA-S1796</t>
  </si>
  <si>
    <t>Stachybotrysin B</t>
  </si>
  <si>
    <t>BIA-T1320</t>
  </si>
  <si>
    <t>Tetrahydrolipstatin</t>
  </si>
  <si>
    <t>BIA-T1093</t>
  </si>
  <si>
    <t>Trichostatin C</t>
  </si>
  <si>
    <t>BIA-T1323</t>
  </si>
  <si>
    <t>Tilmicosin</t>
  </si>
  <si>
    <t>BIA-T1091</t>
  </si>
  <si>
    <t>Thielavin A</t>
  </si>
  <si>
    <t>BIA-U1762</t>
  </si>
  <si>
    <t>Ursolic acid</t>
  </si>
  <si>
    <t>BIA-T1513</t>
  </si>
  <si>
    <t>Teicoplanin A3-1</t>
  </si>
  <si>
    <t>BIA-T1187</t>
  </si>
  <si>
    <t>Teicoplanin complex</t>
  </si>
  <si>
    <t>BIA-T1609</t>
  </si>
  <si>
    <t>Tyrocidine complex</t>
  </si>
  <si>
    <t>BIA-T1522</t>
  </si>
  <si>
    <t>Toxoflavin</t>
  </si>
  <si>
    <t>BIA-T1899</t>
  </si>
  <si>
    <t>Tropodithietic acid</t>
  </si>
  <si>
    <t>BIA-T1610</t>
  </si>
  <si>
    <t>Tyrothricin</t>
  </si>
  <si>
    <t>BIA-T1200</t>
  </si>
  <si>
    <t>Terphenyllin</t>
  </si>
  <si>
    <t>BIA-T1429</t>
  </si>
  <si>
    <t>Teleocidin A1</t>
  </si>
  <si>
    <t>BIA-T1108</t>
  </si>
  <si>
    <t>Trichostatin A</t>
  </si>
  <si>
    <t>BIA-T1569</t>
  </si>
  <si>
    <t>Tildipirosin</t>
  </si>
  <si>
    <t>BIA-T1486</t>
  </si>
  <si>
    <t>Thiamphenicol</t>
  </si>
  <si>
    <t>BIA-H1942</t>
  </si>
  <si>
    <t>Hodgkinsine trimethyl triiodide</t>
  </si>
  <si>
    <t>BIA-T1499</t>
  </si>
  <si>
    <t>Tetradecanoyl-L-homoserine lactone</t>
  </si>
  <si>
    <t>BIA-T1397</t>
  </si>
  <si>
    <t>Ternatin</t>
  </si>
  <si>
    <t>BIA-T1324</t>
  </si>
  <si>
    <t>Tilmicosin phosphate</t>
  </si>
  <si>
    <t>BIA-T1094</t>
  </si>
  <si>
    <t>Trinactin</t>
  </si>
  <si>
    <t>BIA-T1828</t>
  </si>
  <si>
    <t>Terpendole I</t>
  </si>
  <si>
    <t>BIA-S1622</t>
  </si>
  <si>
    <t>Sporidesmolide V</t>
  </si>
  <si>
    <t>BIA-T1549</t>
  </si>
  <si>
    <t>Tylosin</t>
  </si>
  <si>
    <t>BIA-S1605</t>
  </si>
  <si>
    <t>Sporidesmolide III</t>
  </si>
  <si>
    <t>BIA-T1095</t>
  </si>
  <si>
    <t>Tunicamycin complex</t>
  </si>
  <si>
    <t>BIA-T1544</t>
  </si>
  <si>
    <t>TAN 1364B</t>
  </si>
  <si>
    <t>BIA-S1853</t>
  </si>
  <si>
    <t>Streptimidone</t>
  </si>
  <si>
    <t>BIA-A1543</t>
  </si>
  <si>
    <t>Alamethicin F50</t>
  </si>
  <si>
    <t>BIA-A1234</t>
  </si>
  <si>
    <t>Aflatoxin G1</t>
  </si>
  <si>
    <t>BIA-A1423</t>
  </si>
  <si>
    <t>Anidulafungin</t>
  </si>
  <si>
    <t>BIA-A1374</t>
  </si>
  <si>
    <t>Antimycin complex</t>
  </si>
  <si>
    <t>BIA-A1237</t>
  </si>
  <si>
    <t>Ascomycin</t>
  </si>
  <si>
    <t>BIA-A1576</t>
  </si>
  <si>
    <t>Avermectin B1a, epi-</t>
  </si>
  <si>
    <t>BIA-A1779</t>
  </si>
  <si>
    <t>Acetoxypolygodial</t>
  </si>
  <si>
    <t>BIA-A1185</t>
  </si>
  <si>
    <t>Actinomycin D</t>
  </si>
  <si>
    <t>BIA-A1717</t>
  </si>
  <si>
    <t>Aspochracin</t>
  </si>
  <si>
    <t>BIA-A1009</t>
  </si>
  <si>
    <t>Aureothin</t>
  </si>
  <si>
    <t>BIA-A1004</t>
  </si>
  <si>
    <t>Ansatrienin A</t>
  </si>
  <si>
    <t>BIA-A1006</t>
  </si>
  <si>
    <t>Apicidin</t>
  </si>
  <si>
    <t>BIA-A1579</t>
  </si>
  <si>
    <t>Avermectin B1a, delta2-</t>
  </si>
  <si>
    <t>BIA-A1489</t>
  </si>
  <si>
    <t>Azamulin</t>
  </si>
  <si>
    <t>BIA-A1312</t>
  </si>
  <si>
    <t>Azithromycin</t>
  </si>
  <si>
    <t>BIA-A1821</t>
  </si>
  <si>
    <t>Aspulvinone O</t>
  </si>
  <si>
    <t>BIA-A1120</t>
  </si>
  <si>
    <t>Aureothricin</t>
  </si>
  <si>
    <t>BIA-A1011</t>
  </si>
  <si>
    <t>Avermectin B1b</t>
  </si>
  <si>
    <t>BIA-A1620</t>
  </si>
  <si>
    <t>Aspartocin D</t>
  </si>
  <si>
    <t>BIA-A1217</t>
  </si>
  <si>
    <t>Aphidicolin</t>
  </si>
  <si>
    <t>BIA-A1687</t>
  </si>
  <si>
    <t>Acetylaszonalenin</t>
  </si>
  <si>
    <t>BIA-A1001</t>
  </si>
  <si>
    <t>Actinopyrone A</t>
  </si>
  <si>
    <t>BIA-A1402</t>
  </si>
  <si>
    <t>Alaninechlamydocin, 1-</t>
  </si>
  <si>
    <t>BIA-A1003</t>
  </si>
  <si>
    <t>Anguinomycin A</t>
  </si>
  <si>
    <t>BIA-A1654</t>
  </si>
  <si>
    <t>Aurantiogliocladin</t>
  </si>
  <si>
    <t>BIA-C1015</t>
  </si>
  <si>
    <t>Cercosporamide</t>
  </si>
  <si>
    <t>BIA-C1637</t>
  </si>
  <si>
    <t>Chevalone C</t>
  </si>
  <si>
    <t>BIA-C1725</t>
  </si>
  <si>
    <t>Cinnamic acid</t>
  </si>
  <si>
    <t>BIA-C1502</t>
  </si>
  <si>
    <t>Clindamycin hydrochloride</t>
  </si>
  <si>
    <t>BIA-C1124</t>
  </si>
  <si>
    <t>Chartreusin</t>
  </si>
  <si>
    <t>BIA-A1227</t>
  </si>
  <si>
    <t>Aspercolorin</t>
  </si>
  <si>
    <t>BIA-A1008</t>
  </si>
  <si>
    <t>Asterric Acid</t>
  </si>
  <si>
    <t>BIA-A1309</t>
  </si>
  <si>
    <t>Aureusimine B</t>
  </si>
  <si>
    <t>BIA-B1715</t>
  </si>
  <si>
    <t>Brevianamide F</t>
  </si>
  <si>
    <t>BIA-B1805</t>
  </si>
  <si>
    <t>Byssochlamic acid</t>
  </si>
  <si>
    <t>BIA-C1239</t>
  </si>
  <si>
    <t>Caspofungin acetate</t>
  </si>
  <si>
    <t>BIA-A1601</t>
  </si>
  <si>
    <t>Amphomycin</t>
  </si>
  <si>
    <t>BIA-B1162</t>
  </si>
  <si>
    <t>Bafilomycin D</t>
  </si>
  <si>
    <t>BIA-B1900</t>
  </si>
  <si>
    <t>Berkeleylactone F</t>
  </si>
  <si>
    <t>BIA-B1318</t>
  </si>
  <si>
    <t>Bicyclomycin benzoate</t>
  </si>
  <si>
    <t>BIA-B1121</t>
  </si>
  <si>
    <t>Berninamycin A</t>
  </si>
  <si>
    <t>BIA-B1724</t>
  </si>
  <si>
    <t>Biochanin A</t>
  </si>
  <si>
    <t>BIA-B1176</t>
  </si>
  <si>
    <t>Brevicompanine B</t>
  </si>
  <si>
    <t>BIA-C1373</t>
  </si>
  <si>
    <t>Caerulomycin</t>
  </si>
  <si>
    <t>BIA-C1449</t>
  </si>
  <si>
    <t>Cellocidin</t>
  </si>
  <si>
    <t>BIA-C1478</t>
  </si>
  <si>
    <t>Chloramphenicol succinate</t>
  </si>
  <si>
    <t>BIA-A1690</t>
  </si>
  <si>
    <t>Azomycin</t>
  </si>
  <si>
    <t>BIA-B1811</t>
  </si>
  <si>
    <t>Banksialactone A</t>
  </si>
  <si>
    <t>BIA-A1115</t>
  </si>
  <si>
    <t>Ascochlorin</t>
  </si>
  <si>
    <t>BIA-B1145</t>
  </si>
  <si>
    <t>Blasticidin A</t>
  </si>
  <si>
    <t>BIA-B1623</t>
  </si>
  <si>
    <t>Bromothricin</t>
  </si>
  <si>
    <t>BIA-B1665</t>
  </si>
  <si>
    <t>Bacillisporin C</t>
  </si>
  <si>
    <t>BIA-B1557</t>
  </si>
  <si>
    <t>Bassianolide</t>
  </si>
  <si>
    <t>BIA-C1638</t>
  </si>
  <si>
    <t>Chevalone B</t>
  </si>
  <si>
    <t>BIA-C1016</t>
  </si>
  <si>
    <t>Chlorothricin</t>
  </si>
  <si>
    <t>BIA-C1432</t>
  </si>
  <si>
    <t>Cinnamycin</t>
  </si>
  <si>
    <t>BIA-B1147</t>
  </si>
  <si>
    <t>Berninamycin D</t>
  </si>
  <si>
    <t>BIA-B1163</t>
  </si>
  <si>
    <t>Bischloroanthrabenzoxocinone</t>
  </si>
  <si>
    <t>BIA-B1490</t>
  </si>
  <si>
    <t>Bromamphenicol</t>
  </si>
  <si>
    <t>BIA-C1727</t>
  </si>
  <si>
    <t>Caffeic acid</t>
  </si>
  <si>
    <t>BIA-A1649</t>
  </si>
  <si>
    <t>Andrastin A</t>
  </si>
  <si>
    <t>BIA-B1785</t>
  </si>
  <si>
    <t>Bacitracin complex</t>
  </si>
  <si>
    <t>BIA-B1647</t>
  </si>
  <si>
    <t>Benzomalvin A</t>
  </si>
  <si>
    <t>BIA-C1236</t>
  </si>
  <si>
    <t>Calcimycin</t>
  </si>
  <si>
    <t>BIA-C1521</t>
  </si>
  <si>
    <t>Cercosporin</t>
  </si>
  <si>
    <t>BIA-C1879</t>
  </si>
  <si>
    <t>Chevalone E</t>
  </si>
  <si>
    <t>BIA-B1784</t>
  </si>
  <si>
    <t>Bacitracin A</t>
  </si>
  <si>
    <t>BIA-B1238</t>
  </si>
  <si>
    <t>Beauvericin</t>
  </si>
  <si>
    <t>BIA-B1278</t>
  </si>
  <si>
    <t>Bestatin</t>
  </si>
  <si>
    <t>BIA-C1518</t>
  </si>
  <si>
    <t>Chromomycin A2</t>
  </si>
  <si>
    <t>BIA-C1241</t>
  </si>
  <si>
    <t>Citreoviridin</t>
  </si>
  <si>
    <t>BIA-C1335</t>
  </si>
  <si>
    <t>Chlortetracycline</t>
  </si>
  <si>
    <t>BIA-A1215</t>
  </si>
  <si>
    <t>Anisomycin</t>
  </si>
  <si>
    <t>BIA-C1017</t>
  </si>
  <si>
    <t>Chrysomycin A</t>
  </si>
  <si>
    <t>BIA-C1733</t>
  </si>
  <si>
    <t>Cinnamamide</t>
  </si>
  <si>
    <t>BIA-M1757</t>
  </si>
  <si>
    <t>BIA-B1425</t>
  </si>
  <si>
    <t>Blasticidin S</t>
  </si>
  <si>
    <t>BIA-B1406</t>
  </si>
  <si>
    <t>Butyrolactone I</t>
  </si>
  <si>
    <t>BIA-C1014</t>
  </si>
  <si>
    <t>Calphostin C</t>
  </si>
  <si>
    <t>BIA-C1218</t>
  </si>
  <si>
    <t>Cerulenin</t>
  </si>
  <si>
    <t>BIA-C1474</t>
  </si>
  <si>
    <t>Chloramphenicol</t>
  </si>
  <si>
    <t>BIA-C1240</t>
  </si>
  <si>
    <t>Chromomycin A3</t>
  </si>
  <si>
    <t>BIA-C1242</t>
  </si>
  <si>
    <t>Citrinin</t>
  </si>
  <si>
    <t>BIA-C1697</t>
  </si>
  <si>
    <t>Citreoindole</t>
  </si>
  <si>
    <t>BIA-L1365</t>
  </si>
  <si>
    <t>Leucomycin A13</t>
  </si>
  <si>
    <t>BIA-F1435</t>
  </si>
  <si>
    <t>Fusarisetin A</t>
  </si>
  <si>
    <t>BIA-G1563</t>
  </si>
  <si>
    <t>Gentamicin C2b</t>
  </si>
  <si>
    <t>BIA-G1592</t>
  </si>
  <si>
    <t>Gramicidin complex</t>
  </si>
  <si>
    <t>BIA-H1286</t>
  </si>
  <si>
    <t>Heronamide C</t>
  </si>
  <si>
    <t>BIA-H1747</t>
  </si>
  <si>
    <t>Himgaline</t>
  </si>
  <si>
    <t>BIA-H1068</t>
  </si>
  <si>
    <t>Hydroxypestalotin, 7-</t>
  </si>
  <si>
    <t>BIA-F1259</t>
  </si>
  <si>
    <t>Fusidate sodium</t>
  </si>
  <si>
    <t>BIA-G1282</t>
  </si>
  <si>
    <t>Germicidin A</t>
  </si>
  <si>
    <t>BIA-G1559</t>
  </si>
  <si>
    <t>Graphislactone A</t>
  </si>
  <si>
    <t>BIA-I1280</t>
  </si>
  <si>
    <t>Integracin A</t>
  </si>
  <si>
    <t>BIA-I1830</t>
  </si>
  <si>
    <t>IT-143A</t>
  </si>
  <si>
    <t>BIA-M1269</t>
  </si>
  <si>
    <t>Moniliformin</t>
  </si>
  <si>
    <t>BIA-H1766</t>
  </si>
  <si>
    <t>Hesperidin</t>
  </si>
  <si>
    <t>BIA-H1635</t>
  </si>
  <si>
    <t>Hirsutide</t>
  </si>
  <si>
    <t>BIA-H1295</t>
  </si>
  <si>
    <t>Hygrolidin</t>
  </si>
  <si>
    <t>BIA-I1281</t>
  </si>
  <si>
    <t>Integracin B</t>
  </si>
  <si>
    <t>BIA-I1829</t>
  </si>
  <si>
    <t>IT-143B</t>
  </si>
  <si>
    <t>BIA-J1720</t>
  </si>
  <si>
    <t>JBIR-15</t>
  </si>
  <si>
    <t>BIA-N1270</t>
  </si>
  <si>
    <t>Nonactin</t>
  </si>
  <si>
    <t>BIA-O1195</t>
  </si>
  <si>
    <t>Ochratoxin A</t>
  </si>
  <si>
    <t>BIA-K1043</t>
  </si>
  <si>
    <t>Kazusamycin B</t>
  </si>
  <si>
    <t>BIA-O1061</t>
  </si>
  <si>
    <t>Oligomycin C</t>
  </si>
  <si>
    <t>BIA-O1657</t>
  </si>
  <si>
    <t>Orsellinic acid</t>
  </si>
  <si>
    <t>BIA-K1634</t>
  </si>
  <si>
    <t>Kotanin</t>
  </si>
  <si>
    <t>BIA-O1336</t>
  </si>
  <si>
    <t>Oxytetracycline</t>
  </si>
  <si>
    <t>BIA-P1806</t>
  </si>
  <si>
    <t>Penicinoline</t>
  </si>
  <si>
    <t>BIA-P1704</t>
  </si>
  <si>
    <t>PF1163B</t>
  </si>
  <si>
    <t>BIA-P1385</t>
  </si>
  <si>
    <t>Pimecrolimus</t>
  </si>
  <si>
    <t>BIA-P1204</t>
  </si>
  <si>
    <t>Pleuromutilin</t>
  </si>
  <si>
    <t>BIA-N1058</t>
  </si>
  <si>
    <t>Neoaureothin</t>
  </si>
  <si>
    <t>BIA-N1159</t>
  </si>
  <si>
    <t>Nornidulin</t>
  </si>
  <si>
    <t>BIA-P1349</t>
  </si>
  <si>
    <t>Pseudoerythromycin A enol ether</t>
  </si>
  <si>
    <t>BIA-P1070</t>
  </si>
  <si>
    <t>Pimprinine</t>
  </si>
  <si>
    <t>BIA-P1763</t>
  </si>
  <si>
    <t>Pluviatolide</t>
  </si>
  <si>
    <t>BIA-N1057</t>
  </si>
  <si>
    <t>Neoantimycin</t>
  </si>
  <si>
    <t>BIA-L1669</t>
  </si>
  <si>
    <t>Lecanoric acid</t>
  </si>
  <si>
    <t>BIA-O1196</t>
  </si>
  <si>
    <t>Ochratoxin B</t>
  </si>
  <si>
    <t>BIA-O1438</t>
  </si>
  <si>
    <t>Oligomycin D</t>
  </si>
  <si>
    <t>BIA-O1659</t>
  </si>
  <si>
    <t>Orsellinic acid dimethylether</t>
  </si>
  <si>
    <t>BIA-P1639</t>
  </si>
  <si>
    <t>Padanamide A</t>
  </si>
  <si>
    <t>BIA-P1629</t>
  </si>
  <si>
    <t>Penicolinate A</t>
  </si>
  <si>
    <t>BIA-P1691</t>
  </si>
  <si>
    <t>Phanerosporic acid</t>
  </si>
  <si>
    <t>BIA-P1289</t>
  </si>
  <si>
    <t>Phenelfamycin E</t>
  </si>
  <si>
    <t>BIA-P1473</t>
  </si>
  <si>
    <t>Pipacycline</t>
  </si>
  <si>
    <t>BIA-P1274</t>
  </si>
  <si>
    <t>Pneumocandin B0</t>
  </si>
  <si>
    <t>BIA-P1156</t>
  </si>
  <si>
    <t>Piperafizine A</t>
  </si>
  <si>
    <t>BIA-P1770</t>
  </si>
  <si>
    <t>Polygodial</t>
  </si>
  <si>
    <t>BIA-M1378</t>
  </si>
  <si>
    <t>Monoacetylphloroglucinol</t>
  </si>
  <si>
    <t>BIA-N1641</t>
  </si>
  <si>
    <t>Neohydroxyaspergillic acid</t>
  </si>
  <si>
    <t>BIA-N1740</t>
  </si>
  <si>
    <t>Norstictic acid</t>
  </si>
  <si>
    <t>BIA-O1589</t>
  </si>
  <si>
    <t>Ochratoxin C</t>
  </si>
  <si>
    <t>BIA-O1131</t>
  </si>
  <si>
    <t>Ostreogrycin A</t>
  </si>
  <si>
    <t>BIA-P1701</t>
  </si>
  <si>
    <t>Palitantin</t>
  </si>
  <si>
    <t>BIA-P1066</t>
  </si>
  <si>
    <t>Penigequinolone A</t>
  </si>
  <si>
    <t>BIA-N1157</t>
  </si>
  <si>
    <t>Nidulin</t>
  </si>
  <si>
    <t>BIA-N1574</t>
  </si>
  <si>
    <t>Nosiheptide</t>
  </si>
  <si>
    <t>BIA-P1815</t>
  </si>
  <si>
    <t>Phenylpyropene A</t>
  </si>
  <si>
    <t>BIA-O1064</t>
  </si>
  <si>
    <t>Ophiobolin B</t>
  </si>
  <si>
    <t>BIA-O1735</t>
  </si>
  <si>
    <t>Oxindole</t>
  </si>
  <si>
    <t>BIA-N1325</t>
  </si>
  <si>
    <t>Nargenicin</t>
  </si>
  <si>
    <t>BIA-O1439</t>
  </si>
  <si>
    <t>Oligomycin E</t>
  </si>
  <si>
    <t>BIA-O1501</t>
  </si>
  <si>
    <t>Octadecanoyl-L-homoserine lactone</t>
  </si>
  <si>
    <t>BIA-O1063</t>
  </si>
  <si>
    <t>Ophiobolin A</t>
  </si>
  <si>
    <t>BIA-O1627</t>
  </si>
  <si>
    <t>Oxanthromicin, (+)</t>
  </si>
  <si>
    <t>BIA-P1065</t>
  </si>
  <si>
    <t>Paraherquamide A</t>
  </si>
  <si>
    <t>BIA-P1272</t>
  </si>
  <si>
    <t>Penitrem A</t>
  </si>
  <si>
    <t>BIA-N1228</t>
  </si>
  <si>
    <t>Nigericin</t>
  </si>
  <si>
    <t>BIA-N1881</t>
  </si>
  <si>
    <t>Novobiocic acid</t>
  </si>
  <si>
    <t>BIA-O1496</t>
  </si>
  <si>
    <t>Octanoyl-L-homoserine lactone</t>
  </si>
  <si>
    <t>BIA-O1137</t>
  </si>
  <si>
    <t>Oxostaurosporine, 7-</t>
  </si>
  <si>
    <t>BIA-P1372</t>
  </si>
  <si>
    <t>Parvodicin complex</t>
  </si>
  <si>
    <t>BIA-M1472</t>
  </si>
  <si>
    <t>Minocycline hydrochloride</t>
  </si>
  <si>
    <t>BIA-P1118</t>
  </si>
  <si>
    <t>Paraherquamide E</t>
  </si>
  <si>
    <t>BIA-P1273</t>
  </si>
  <si>
    <t>Pentostatin</t>
  </si>
  <si>
    <t>BIA-P1379</t>
  </si>
  <si>
    <t>Phloroglucinol</t>
  </si>
  <si>
    <t>BIA-P1459</t>
  </si>
  <si>
    <t>Pirlimycin</t>
  </si>
  <si>
    <t>BIA-P1773</t>
  </si>
  <si>
    <t>Polygodial pyridazine</t>
  </si>
  <si>
    <t>BIA-N1694</t>
  </si>
  <si>
    <t>Nitropropionic acid, 3-</t>
  </si>
  <si>
    <t>BIA-N1306</t>
  </si>
  <si>
    <t>Novobiocin</t>
  </si>
  <si>
    <t>BIA-O1304</t>
  </si>
  <si>
    <t>Oleandomycin</t>
  </si>
  <si>
    <t>BIA-O1199</t>
  </si>
  <si>
    <t>Ophiobolin C</t>
  </si>
  <si>
    <t>BIA-P1271</t>
  </si>
  <si>
    <t>Paxilline</t>
  </si>
  <si>
    <t>BIA-P1648</t>
  </si>
  <si>
    <t>Petromurin C</t>
  </si>
  <si>
    <t>BIA-S1594</t>
  </si>
  <si>
    <t>Spinosyn D 17-pseudoaglycone</t>
  </si>
  <si>
    <t>BIA-S1087</t>
  </si>
  <si>
    <t>Steffimycin B</t>
  </si>
  <si>
    <t>BIA-S1604</t>
  </si>
  <si>
    <t>Sporidesmolide II</t>
  </si>
  <si>
    <t>BIA-S1213</t>
  </si>
  <si>
    <t>Sterigmatocystin</t>
  </si>
  <si>
    <t>BIA-T1822</t>
  </si>
  <si>
    <t>Territrem A</t>
  </si>
  <si>
    <t>BIA-T1566</t>
  </si>
  <si>
    <t>Tenellin</t>
  </si>
  <si>
    <t>BIA-S1090</t>
  </si>
  <si>
    <t>Sultriecin</t>
  </si>
  <si>
    <t>BIA-T1512</t>
  </si>
  <si>
    <t>Teicoplanin A2-5</t>
  </si>
  <si>
    <t>BIA-T1277</t>
  </si>
  <si>
    <t>Tenuazonic acid</t>
  </si>
  <si>
    <t>BIA-R1375</t>
  </si>
  <si>
    <t>Ramoplanin complex</t>
  </si>
  <si>
    <t>BIA-Q1525</t>
  </si>
  <si>
    <t>Questiomycin A</t>
  </si>
  <si>
    <t>BIA-M1962</t>
  </si>
  <si>
    <t>Methylcanadium iodide, N-</t>
  </si>
  <si>
    <t>BIA-R1535</t>
  </si>
  <si>
    <t>Roseoflavin</t>
  </si>
  <si>
    <t>BIA-E1598</t>
  </si>
  <si>
    <t>spinosyn L 17-pseudoaglycone, 3'-Ethoxy-</t>
  </si>
  <si>
    <t>BIA-S1421</t>
  </si>
  <si>
    <t>Siccanin</t>
  </si>
  <si>
    <t>BIA-S1984</t>
  </si>
  <si>
    <t>Sartorypyrone D</t>
  </si>
  <si>
    <t>BIA-S1135</t>
  </si>
  <si>
    <t>Saccharocarcin B</t>
  </si>
  <si>
    <t>BIA-R1083</t>
  </si>
  <si>
    <t>Roquefortine C</t>
  </si>
  <si>
    <t>BIA-R1079</t>
  </si>
  <si>
    <t>Reveromycin B</t>
  </si>
  <si>
    <t>BIA-P1222</t>
  </si>
  <si>
    <t>Puromycin aminonucleoside</t>
  </si>
  <si>
    <t>BIA-S1084</t>
  </si>
  <si>
    <t>Setosusin</t>
  </si>
  <si>
    <t>BIA-S1803</t>
  </si>
  <si>
    <t>Sartorypyrone B</t>
  </si>
  <si>
    <t>BIA-R1904</t>
  </si>
  <si>
    <t>Roccellic acid</t>
  </si>
  <si>
    <t>BIA-R1077</t>
  </si>
  <si>
    <t>Reticulol</t>
  </si>
  <si>
    <t>BIA-S1292</t>
  </si>
  <si>
    <t>Sch 38519</t>
  </si>
  <si>
    <t>BIA-S1337</t>
  </si>
  <si>
    <t>Spinosyn A</t>
  </si>
  <si>
    <t>BIA-S1134</t>
  </si>
  <si>
    <t>Saccharocarcin A</t>
  </si>
  <si>
    <t>BIA-R1460</t>
  </si>
  <si>
    <t>Rolitetracycline</t>
  </si>
  <si>
    <t>BIA-R1078</t>
  </si>
  <si>
    <t>Reveromycin A</t>
  </si>
  <si>
    <t>BIA-R1896</t>
  </si>
  <si>
    <t>Radicinol</t>
  </si>
  <si>
    <t>BIA-Q1428</t>
  </si>
  <si>
    <t>Quadrone</t>
  </si>
  <si>
    <t>BIA-P1230</t>
  </si>
  <si>
    <t>Puromycin</t>
  </si>
  <si>
    <t>BIA-S1636</t>
  </si>
  <si>
    <t>Sartorypyrone A</t>
  </si>
  <si>
    <t>BIA-R1453</t>
  </si>
  <si>
    <t>Rugulotrosin A</t>
  </si>
  <si>
    <t>BIA-S1776</t>
  </si>
  <si>
    <t>Seselin</t>
  </si>
  <si>
    <t>BIA-S1211</t>
  </si>
  <si>
    <t>Sandramycin</t>
  </si>
  <si>
    <t>BIA-T1390</t>
  </si>
  <si>
    <t>Triacetylphloroglucinol</t>
  </si>
  <si>
    <t>BIA-S1798</t>
  </si>
  <si>
    <t>Sparsomycin</t>
  </si>
  <si>
    <t>BIA-S1611</t>
  </si>
  <si>
    <t>Setomimycin</t>
  </si>
  <si>
    <t>BIA-E1583</t>
  </si>
  <si>
    <t>spinosyn J, 3'-Ethoxy-5,6-dihydro-</t>
  </si>
  <si>
    <t>BIA-E1597</t>
  </si>
  <si>
    <t>Spinosyn J 17-pseudoaglycone, 3'-Ethoxy-5,6-dihydro-</t>
  </si>
  <si>
    <t>BIA-R1148</t>
  </si>
  <si>
    <t>Radicicol</t>
  </si>
  <si>
    <t>BIA-P1572</t>
  </si>
  <si>
    <t>Pyrrole-2-carboxylic acid</t>
  </si>
  <si>
    <t>BIA-P1675</t>
  </si>
  <si>
    <t>Psoromic acid</t>
  </si>
  <si>
    <t>BIA-R1201</t>
  </si>
  <si>
    <t>Rugulosin + form</t>
  </si>
  <si>
    <t>BIA-S1662</t>
  </si>
  <si>
    <t>Skyrin</t>
  </si>
  <si>
    <t>BIA-P1807</t>
  </si>
  <si>
    <t>Pyripyropene A</t>
  </si>
  <si>
    <t>BIA-P1206</t>
  </si>
  <si>
    <t>Pseudomonic acid</t>
  </si>
  <si>
    <t>BIA-R1081</t>
  </si>
  <si>
    <t>Reveromycin D</t>
  </si>
  <si>
    <t>BIA-R1082</t>
  </si>
  <si>
    <t>RK-682</t>
  </si>
  <si>
    <t>BIA-R1491</t>
  </si>
  <si>
    <t>Retapamulin</t>
  </si>
  <si>
    <t>BIA-Q1388</t>
  </si>
  <si>
    <t>Quinupristin-Dalfopristin mesylate complex</t>
  </si>
  <si>
    <t>BIA-P1588</t>
  </si>
  <si>
    <t>Pyrocoll</t>
  </si>
  <si>
    <t>BIA-P1104</t>
  </si>
  <si>
    <t>Pseurotin A</t>
  </si>
  <si>
    <t>BIA-R1452</t>
  </si>
  <si>
    <t>Rugulosin - form</t>
  </si>
  <si>
    <t>BIA-R1113</t>
  </si>
  <si>
    <t>Ristocetin A sulfate</t>
  </si>
  <si>
    <t>BIA-R1076</t>
  </si>
  <si>
    <t>Resistomycin</t>
  </si>
  <si>
    <t>BIA-Q1354</t>
  </si>
  <si>
    <t>Quinupristin mesylate</t>
  </si>
  <si>
    <t>BIA-S1530</t>
  </si>
  <si>
    <t>Selamectin</t>
  </si>
  <si>
    <t>BIA-S1534</t>
  </si>
  <si>
    <t>Sancycline hydrochloride</t>
  </si>
  <si>
    <t>BIA-S1741</t>
  </si>
  <si>
    <t>Salazinic acid</t>
  </si>
  <si>
    <t>BIA-M1655</t>
  </si>
  <si>
    <t>Methylsalicylic acid, 6-</t>
  </si>
  <si>
    <t>BIA-M1905</t>
  </si>
  <si>
    <t>Manumycin A</t>
  </si>
  <si>
    <t>BIA-N1363</t>
  </si>
  <si>
    <t>Narasin</t>
  </si>
  <si>
    <t>BIA-M1801</t>
  </si>
  <si>
    <t>Monocrotaline</t>
  </si>
  <si>
    <t>BIA-M1268</t>
  </si>
  <si>
    <t>Mithramycin A</t>
  </si>
  <si>
    <t>BIA-M1590</t>
  </si>
  <si>
    <t>Micrococcin P1</t>
  </si>
  <si>
    <t>BIA-S1602</t>
  </si>
  <si>
    <t>Sporidesmolide complex</t>
  </si>
  <si>
    <t>BIA-S1596</t>
  </si>
  <si>
    <t>Spinosyn D aglycone</t>
  </si>
  <si>
    <t>BIA-S1136</t>
  </si>
  <si>
    <t>Siomycin A</t>
  </si>
  <si>
    <t>BIA-M1209</t>
  </si>
  <si>
    <t>Mevastatin</t>
  </si>
  <si>
    <t>BIA-M1467</t>
  </si>
  <si>
    <t>Methacycline</t>
  </si>
  <si>
    <t>BIA-T1181</t>
  </si>
  <si>
    <t>Tetromycin B</t>
  </si>
  <si>
    <t>BIA-M1219</t>
  </si>
  <si>
    <t>Myriocin</t>
  </si>
  <si>
    <t>BIA-L1671</t>
  </si>
  <si>
    <t>Lobaric acid</t>
  </si>
  <si>
    <t>BIA-L1364</t>
  </si>
  <si>
    <t>Leucomycin A4</t>
  </si>
  <si>
    <t>BIA-M1308</t>
  </si>
  <si>
    <t>Maduramicin</t>
  </si>
  <si>
    <t>BIA-L1128</t>
  </si>
  <si>
    <t>Lateropyrone</t>
  </si>
  <si>
    <t>BIA-K1696</t>
  </si>
  <si>
    <t>Kojic acid</t>
  </si>
  <si>
    <t>BIA-L1903</t>
  </si>
  <si>
    <t>Leoidin</t>
  </si>
  <si>
    <t>BIA-K1640</t>
  </si>
  <si>
    <t>Kumbicin C</t>
  </si>
  <si>
    <t>BIA-M1299</t>
  </si>
  <si>
    <t>Milbemycin oxime</t>
  </si>
  <si>
    <t>BIA-M1979</t>
  </si>
  <si>
    <t>Malolactomycin C</t>
  </si>
  <si>
    <t>BIA-L1161</t>
  </si>
  <si>
    <t>LL Z1640-4</t>
  </si>
  <si>
    <t>BIA-E1660</t>
  </si>
  <si>
    <t>Ethyl orsellinate</t>
  </si>
  <si>
    <t>BIA-G1212</t>
  </si>
  <si>
    <t>Griseofulvin</t>
  </si>
  <si>
    <t>BIA-H1500</t>
  </si>
  <si>
    <t>Hexadecanoyl-L-homoserine lactone</t>
  </si>
  <si>
    <t>BIA-H1651</t>
  </si>
  <si>
    <t>Hydroaurantiogliocladin</t>
  </si>
  <si>
    <t>BIA-H1562</t>
  </si>
  <si>
    <t>Hygromycin B</t>
  </si>
  <si>
    <t>BIA-I1261</t>
  </si>
  <si>
    <t>Ionomycin</t>
  </si>
  <si>
    <t>BIA-F1257</t>
  </si>
  <si>
    <t>Fumonisin B1</t>
  </si>
  <si>
    <t>BIA-H1558</t>
  </si>
  <si>
    <t>Hydroxyalternariol, 4-</t>
  </si>
  <si>
    <t>BIA-I1685</t>
  </si>
  <si>
    <t>Illudin M</t>
  </si>
  <si>
    <t>BIA-G1032</t>
  </si>
  <si>
    <t>Galiellalactone</t>
  </si>
  <si>
    <t>BIA-G1034</t>
  </si>
  <si>
    <t>Gilvocarcin M</t>
  </si>
  <si>
    <t>BIA-H1764</t>
  </si>
  <si>
    <t>Hecogenin acetate</t>
  </si>
  <si>
    <t>BIA-E1311</t>
  </si>
  <si>
    <t>Erythromycin A</t>
  </si>
  <si>
    <t>BIA-I1223</t>
  </si>
  <si>
    <t>Ikarugamycin</t>
  </si>
  <si>
    <t>BIA-I1041</t>
  </si>
  <si>
    <t>Isoapoptolidin</t>
  </si>
  <si>
    <t>BIA-I1151</t>
  </si>
  <si>
    <t>Ivermectin B1a aglycone</t>
  </si>
  <si>
    <t>BIA-H1520</t>
  </si>
  <si>
    <t>Hemipyocyanine</t>
  </si>
  <si>
    <t>BIA-H1746</t>
  </si>
  <si>
    <t>Himandridine</t>
  </si>
  <si>
    <t>BIA-J1739</t>
  </si>
  <si>
    <t>Juglone</t>
  </si>
  <si>
    <t>BIA-F1258</t>
  </si>
  <si>
    <t>Fumonisin B2</t>
  </si>
  <si>
    <t>BIA-G1568</t>
  </si>
  <si>
    <t>Gamithromycin</t>
  </si>
  <si>
    <t>BIA-G1035</t>
  </si>
  <si>
    <t>Gilvocarcin V</t>
  </si>
  <si>
    <t>BIA-A1978</t>
  </si>
  <si>
    <t>Amycolatopsin A</t>
  </si>
  <si>
    <t>BIA-K1413</t>
  </si>
  <si>
    <t>Kanchanamycin A</t>
  </si>
  <si>
    <t>BIA-G1797</t>
  </si>
  <si>
    <t>Galbinic acid</t>
  </si>
  <si>
    <t>BIA-I1656</t>
  </si>
  <si>
    <t>Isochlortetracycline</t>
  </si>
  <si>
    <t>BIA-I1150</t>
  </si>
  <si>
    <t>Ivermectin B1a monosaccharide</t>
  </si>
  <si>
    <t>BIA-K1225</t>
  </si>
  <si>
    <t>K252A</t>
  </si>
  <si>
    <t>BIA-I1398</t>
  </si>
  <si>
    <t>Illudin S</t>
  </si>
  <si>
    <t>BIA-F1666</t>
  </si>
  <si>
    <t>Funalenone</t>
  </si>
  <si>
    <t>BIA-G1101</t>
  </si>
  <si>
    <t>Geldanamycin</t>
  </si>
  <si>
    <t>BIA-G1680</t>
  </si>
  <si>
    <t>Gliorosein</t>
  </si>
  <si>
    <t>BIA-H1567</t>
  </si>
  <si>
    <t>Herbicidin A</t>
  </si>
  <si>
    <t>BIA-H1744</t>
  </si>
  <si>
    <t>Himbacine</t>
  </si>
  <si>
    <t>BIA-I1729</t>
  </si>
  <si>
    <t>Isoferulic acid</t>
  </si>
  <si>
    <t>BIA-I1578</t>
  </si>
  <si>
    <t>Ivermectin B1a, epi-</t>
  </si>
  <si>
    <t>BIA-F1728</t>
  </si>
  <si>
    <t>Ferulic acid</t>
  </si>
  <si>
    <t>BIA-F1436</t>
  </si>
  <si>
    <t>Fusapyrone</t>
  </si>
  <si>
    <t>BIA-G1033</t>
  </si>
  <si>
    <t>Geninthiocin</t>
  </si>
  <si>
    <t>BIA-G1260</t>
  </si>
  <si>
    <t>Gliotoxin</t>
  </si>
  <si>
    <t>BIA-I1262</t>
  </si>
  <si>
    <t>Isocyclosporin A</t>
  </si>
  <si>
    <t>BIA-I1581</t>
  </si>
  <si>
    <t>Ivermectin B1a, delta2-</t>
  </si>
  <si>
    <t>BIA-H1036</t>
  </si>
  <si>
    <t>Herbimycin A</t>
  </si>
  <si>
    <t>BIA-H1745</t>
  </si>
  <si>
    <t>Himbadine</t>
  </si>
  <si>
    <t>BIA-O1062</t>
  </si>
  <si>
    <t>Hydroxyoligomycin A, 21-</t>
  </si>
  <si>
    <t>BIA-I1296</t>
  </si>
  <si>
    <t>Indanomycin</t>
  </si>
  <si>
    <t>BIA-K1792</t>
  </si>
  <si>
    <t>Karrikin 2</t>
  </si>
  <si>
    <t>BIA-K1791</t>
  </si>
  <si>
    <t>Karrikinolide</t>
  </si>
  <si>
    <t>BIA-F1699</t>
  </si>
  <si>
    <t>Folipastatin</t>
  </si>
  <si>
    <t>BIA-F1652</t>
  </si>
  <si>
    <t>Fusaric acid</t>
  </si>
  <si>
    <t>BIA-G1722</t>
  </si>
  <si>
    <t>Genistein</t>
  </si>
  <si>
    <t>BIA-G1793</t>
  </si>
  <si>
    <t>GR24</t>
  </si>
  <si>
    <t>BIA-H1144</t>
  </si>
  <si>
    <t>Herbimycin C</t>
  </si>
  <si>
    <t>BIA-H1748</t>
  </si>
  <si>
    <t>Himbosine</t>
  </si>
  <si>
    <t>BIA-P1632</t>
  </si>
  <si>
    <t>Hydroxypaspalinine, 14-alpha-</t>
  </si>
  <si>
    <t>BIA-I1040</t>
  </si>
  <si>
    <t>Indolmycin</t>
  </si>
  <si>
    <t>BIA-I1633</t>
  </si>
  <si>
    <t>Isokotanin B</t>
  </si>
  <si>
    <t>BIA-I1117</t>
  </si>
  <si>
    <t>Ivermectin B1b</t>
  </si>
  <si>
    <t>BIA-D1618</t>
  </si>
  <si>
    <t>Didechlorofidaxomicin</t>
  </si>
  <si>
    <t>BIA-D1523</t>
  </si>
  <si>
    <t>Dimethoxyphenazine, 1,6-</t>
  </si>
  <si>
    <t>BIA-I1119</t>
  </si>
  <si>
    <t>Ivermectin B1a</t>
  </si>
  <si>
    <t>BIA-C1022</t>
  </si>
  <si>
    <t>Conglobatin</t>
  </si>
  <si>
    <t>BIA-C1125</t>
  </si>
  <si>
    <t>Curvularin</t>
  </si>
  <si>
    <t>BIA-C1359</t>
  </si>
  <si>
    <t>Cyclo(L-Pro-L-Tyr)</t>
  </si>
  <si>
    <t>BIA-D1599</t>
  </si>
  <si>
    <t>Dihydrospinosyn A aglycone</t>
  </si>
  <si>
    <t>BIA-D1399</t>
  </si>
  <si>
    <t>Dehydrocurvularin, 10,11-</t>
  </si>
  <si>
    <t>BIA-C1244</t>
  </si>
  <si>
    <t>Cyclopiazonic acid</t>
  </si>
  <si>
    <t>BIA-C1169</t>
  </si>
  <si>
    <t>Cytochalasin C</t>
  </si>
  <si>
    <t>BIA-D1205</t>
  </si>
  <si>
    <t>Daptomycin</t>
  </si>
  <si>
    <t>BIA-D1328</t>
  </si>
  <si>
    <t>Deoxyviolacein</t>
  </si>
  <si>
    <t>BIA-F1030</t>
  </si>
  <si>
    <t>Fostriecin</t>
  </si>
  <si>
    <t>BIA-F1628</t>
  </si>
  <si>
    <t>Fumiquinazoline D</t>
  </si>
  <si>
    <t>BIA-G1283</t>
  </si>
  <si>
    <t>Germicidin B</t>
  </si>
  <si>
    <t>BIA-D1155</t>
  </si>
  <si>
    <t>Dehydrocyclopeptine</t>
  </si>
  <si>
    <t>BIA-D1573</t>
  </si>
  <si>
    <t>Dipicolinic acid</t>
  </si>
  <si>
    <t>BIA-D1664</t>
  </si>
  <si>
    <t>Doripenem</t>
  </si>
  <si>
    <t>BIA-D1667</t>
  </si>
  <si>
    <t>Duclauxin</t>
  </si>
  <si>
    <t>BIA-E1165</t>
  </si>
  <si>
    <t>Enniatin A</t>
  </si>
  <si>
    <t>BIA-E1341</t>
  </si>
  <si>
    <t>Epianhydrotetracycline hydrochloride</t>
  </si>
  <si>
    <t>BIA-E1171</t>
  </si>
  <si>
    <t>Epoxycytochalasin C, 19,20-</t>
  </si>
  <si>
    <t>BIA-E1347</t>
  </si>
  <si>
    <t>Erythromycin A enol ether</t>
  </si>
  <si>
    <t>BIA-E1674</t>
  </si>
  <si>
    <t>Eupenifeldin</t>
  </si>
  <si>
    <t>BIA-E1756</t>
  </si>
  <si>
    <t>Euphol acetate</t>
  </si>
  <si>
    <t>BIA-F1619</t>
  </si>
  <si>
    <t>Filipin complex</t>
  </si>
  <si>
    <t>BIA-N1414</t>
  </si>
  <si>
    <t>Nybomycin</t>
  </si>
  <si>
    <t>BIA-N1416</t>
  </si>
  <si>
    <t>Nystatin A1</t>
  </si>
  <si>
    <t>BIA-O1060</t>
  </si>
  <si>
    <t>Oligomycin B</t>
  </si>
  <si>
    <t>BIA-P1069</t>
  </si>
  <si>
    <t>Piericidin A</t>
  </si>
  <si>
    <t>BIA-P1178</t>
  </si>
  <si>
    <t>Platencin</t>
  </si>
  <si>
    <t>BIA-P1275</t>
  </si>
  <si>
    <t>Pravastatin sodium</t>
  </si>
  <si>
    <t>BIA-O1431</t>
  </si>
  <si>
    <t>Orfamide B</t>
  </si>
  <si>
    <t>BIA-O1527</t>
  </si>
  <si>
    <t>Oxychloroaphine</t>
  </si>
  <si>
    <t>BIA-P1554</t>
  </si>
  <si>
    <t>PC-766B</t>
  </si>
  <si>
    <t>BIA-N1056</t>
  </si>
  <si>
    <t>Nemadectin</t>
  </si>
  <si>
    <t>BIA-M1297</t>
  </si>
  <si>
    <t>Moenomycin complex</t>
  </si>
  <si>
    <t>BIA-P1210</t>
  </si>
  <si>
    <t>Pimaricin</t>
  </si>
  <si>
    <t>BIA-N1326</t>
  </si>
  <si>
    <t>Nodusmicin</t>
  </si>
  <si>
    <t>BIA-P1177</t>
  </si>
  <si>
    <t>Platensimycin</t>
  </si>
  <si>
    <t>BIA-P1194</t>
  </si>
  <si>
    <t>Prodigiosin</t>
  </si>
  <si>
    <t>BIA-K1329</t>
  </si>
  <si>
    <t>Kibdelone A</t>
  </si>
  <si>
    <t>BIA-L1621</t>
  </si>
  <si>
    <t>L 156602</t>
  </si>
  <si>
    <t>BIA-L1783</t>
  </si>
  <si>
    <t>Lepimectin A4</t>
  </si>
  <si>
    <t>BIA-L1357</t>
  </si>
  <si>
    <t>Leucomycin A5</t>
  </si>
  <si>
    <t>BIA-L1264</t>
  </si>
  <si>
    <t>Lovastatin</t>
  </si>
  <si>
    <t>BIA-M1183</t>
  </si>
  <si>
    <t>Mitomycin C</t>
  </si>
  <si>
    <t>BIA-M1889</t>
  </si>
  <si>
    <t>Monomethylsulochrin</t>
  </si>
  <si>
    <t>BIA-L1044</t>
  </si>
  <si>
    <t>L-681217</t>
  </si>
  <si>
    <t>BIA-M1298</t>
  </si>
  <si>
    <t>Moxidectin</t>
  </si>
  <si>
    <t>BIA-N1575</t>
  </si>
  <si>
    <t>Nogalamycin</t>
  </si>
  <si>
    <t>BIA-M1103</t>
  </si>
  <si>
    <t>Marcfortine A</t>
  </si>
  <si>
    <t>BIA-G1987</t>
  </si>
  <si>
    <t>Glioroseinol</t>
  </si>
  <si>
    <t>BIA-M1553</t>
  </si>
  <si>
    <t>Milbemectin</t>
  </si>
  <si>
    <t>BIA-L1045</t>
  </si>
  <si>
    <t>Leptomycin A</t>
  </si>
  <si>
    <t>BIA-L1551</t>
  </si>
  <si>
    <t>Leucomycin complex</t>
  </si>
  <si>
    <t>BIA-L1759</t>
  </si>
  <si>
    <t>Lupeol</t>
  </si>
  <si>
    <t>BIA-M1464</t>
  </si>
  <si>
    <t>Meclocycline</t>
  </si>
  <si>
    <t>BIA-M1880</t>
  </si>
  <si>
    <t>Methylspinazarin</t>
  </si>
  <si>
    <t>BIA-K1330</t>
  </si>
  <si>
    <t>Kibdelone B</t>
  </si>
  <si>
    <t>BIA-M1446</t>
  </si>
  <si>
    <t>Meleagrin</t>
  </si>
  <si>
    <t>BIA-M1051</t>
  </si>
  <si>
    <t>Milbemycin A3</t>
  </si>
  <si>
    <t>BIA-O1059</t>
  </si>
  <si>
    <t>Oligomycin A</t>
  </si>
  <si>
    <t>BIA-M1214</t>
  </si>
  <si>
    <t>Methylsterigmatocystin, O-</t>
  </si>
  <si>
    <t>BIA-M1531</t>
  </si>
  <si>
    <t>Milbemycin A3 oxime</t>
  </si>
  <si>
    <t>BIA-M1055</t>
  </si>
  <si>
    <t>Monactin</t>
  </si>
  <si>
    <t>BIA-M1761</t>
  </si>
  <si>
    <t>Multiflorenol</t>
  </si>
  <si>
    <t>BIA-K1331</t>
  </si>
  <si>
    <t>Kibdelone C</t>
  </si>
  <si>
    <t>BIA-L1401</t>
  </si>
  <si>
    <t>Lachnone A</t>
  </si>
  <si>
    <t>BIA-L1046</t>
  </si>
  <si>
    <t>Leptomycin B</t>
  </si>
  <si>
    <t>BIA-L1755</t>
  </si>
  <si>
    <t>Limonin</t>
  </si>
  <si>
    <t>BIA-L1129</t>
  </si>
  <si>
    <t>Luteoreticulin</t>
  </si>
  <si>
    <t>BIA-M1333</t>
  </si>
  <si>
    <t>Mutilin</t>
  </si>
  <si>
    <t>BIA-M1303</t>
  </si>
  <si>
    <t>Monensin A</t>
  </si>
  <si>
    <t>BIA-P1193</t>
  </si>
  <si>
    <t>Phomopsin A</t>
  </si>
  <si>
    <t>BIA-K1116</t>
  </si>
  <si>
    <t>Kigamicin C</t>
  </si>
  <si>
    <t>BIA-L1613</t>
  </si>
  <si>
    <t>Lagosin</t>
  </si>
  <si>
    <t>BIA-L1369</t>
  </si>
  <si>
    <t>Leucanicidin</t>
  </si>
  <si>
    <t>BIA-L1457</t>
  </si>
  <si>
    <t>Lincomycin</t>
  </si>
  <si>
    <t>BIA-L1139</t>
  </si>
  <si>
    <t>Luzopeptin A</t>
  </si>
  <si>
    <t>BIA-M1846</t>
  </si>
  <si>
    <t>Mer-NF5003E</t>
  </si>
  <si>
    <t>BIA-M1404</t>
  </si>
  <si>
    <t>Methylstreptimidone, 9-</t>
  </si>
  <si>
    <t>BIA-M1052</t>
  </si>
  <si>
    <t>Milbemycin A4</t>
  </si>
  <si>
    <t>BIA-M1400</t>
  </si>
  <si>
    <t>Monazomycin</t>
  </si>
  <si>
    <t>BIA-L1160</t>
  </si>
  <si>
    <t>LL Z1640-2</t>
  </si>
  <si>
    <t>BIA-M1207</t>
  </si>
  <si>
    <t>Mycophenolic acid</t>
  </si>
  <si>
    <t>BIA-P1067</t>
  </si>
  <si>
    <t>Pestalotin</t>
  </si>
  <si>
    <t>BIA-K1153</t>
  </si>
  <si>
    <t>Kijanimicin</t>
  </si>
  <si>
    <t>BIA-L1533</t>
  </si>
  <si>
    <t>Lasalocid</t>
  </si>
  <si>
    <t>BIA-L1451</t>
  </si>
  <si>
    <t>Leucinostatin A</t>
  </si>
  <si>
    <t>BIA-L1418</t>
  </si>
  <si>
    <t>Lipomycin, alpha-</t>
  </si>
  <si>
    <t>BIA-L1047</t>
  </si>
  <si>
    <t>Lydicamycin</t>
  </si>
  <si>
    <t>BIA-M1848</t>
  </si>
  <si>
    <t>Mer-NF5003F</t>
  </si>
  <si>
    <t>BIA-M1149</t>
  </si>
  <si>
    <t>Methylviridicatin, O-</t>
  </si>
  <si>
    <t>BIA-M1532</t>
  </si>
  <si>
    <t>Milbemycin A4 oxime</t>
  </si>
  <si>
    <t>BIA-L1538</t>
  </si>
  <si>
    <t>Leucomycin A1</t>
  </si>
  <si>
    <t>BIA-E1346</t>
  </si>
  <si>
    <t>Epianhydrochlortetracycline hydrochloride</t>
  </si>
  <si>
    <t>BIA-E1255</t>
  </si>
  <si>
    <t>Epothilone B</t>
  </si>
  <si>
    <t>BIA-P1411</t>
  </si>
  <si>
    <t>Pladienolide B</t>
  </si>
  <si>
    <t>BIA-E1845</t>
  </si>
  <si>
    <t>Emestrin</t>
  </si>
  <si>
    <t>BIA-E1279</t>
  </si>
  <si>
    <t>Enterocin</t>
  </si>
  <si>
    <t>BIA-E1254</t>
  </si>
  <si>
    <t>Epothilone A</t>
  </si>
  <si>
    <t>BIA-E1029</t>
  </si>
  <si>
    <t>Equisetin</t>
  </si>
  <si>
    <t>BIA-E1517</t>
  </si>
  <si>
    <t>Erythromycylamine</t>
  </si>
  <si>
    <t>BIA-F1420</t>
  </si>
  <si>
    <t>Feglymycin</t>
  </si>
  <si>
    <t>BIA-D1577</t>
  </si>
  <si>
    <t>Doramectin, epi-</t>
  </si>
  <si>
    <t>BIA-D1396</t>
  </si>
  <si>
    <t>Drimentine C</t>
  </si>
  <si>
    <t>BIA-E1706</t>
  </si>
  <si>
    <t>Emodin</t>
  </si>
  <si>
    <t>BIA-J1788</t>
  </si>
  <si>
    <t>Josamycin</t>
  </si>
  <si>
    <t>BIA-K1143</t>
  </si>
  <si>
    <t>Kendomycin</t>
  </si>
  <si>
    <t>BIA-M1952</t>
  </si>
  <si>
    <t>Methoxyellipticine, 9-</t>
  </si>
  <si>
    <t>BIA-S1086</t>
  </si>
  <si>
    <t>Staurosporine</t>
  </si>
  <si>
    <t>BIA-S1565</t>
  </si>
  <si>
    <t>Sulbactam sodium</t>
  </si>
  <si>
    <t>BIA-T1510</t>
  </si>
  <si>
    <t>Teicoplanin A2-3</t>
  </si>
  <si>
    <t>BIA-T1386</t>
  </si>
  <si>
    <t>Temsirolimus</t>
  </si>
  <si>
    <t>BIA-T1179</t>
  </si>
  <si>
    <t>Telomycin</t>
  </si>
  <si>
    <t>BIA-T1695</t>
  </si>
  <si>
    <t>Terreic acid</t>
  </si>
  <si>
    <t>BIA-T1408</t>
  </si>
  <si>
    <t>Terrein</t>
  </si>
  <si>
    <t>BIA-U1668</t>
  </si>
  <si>
    <t>Unguinol</t>
  </si>
  <si>
    <t>BIA-V1492</t>
  </si>
  <si>
    <t>Valnemulin</t>
  </si>
  <si>
    <t>BIA-V1188</t>
  </si>
  <si>
    <t>Virginiamycin complex</t>
  </si>
  <si>
    <t>BIA-V1677</t>
  </si>
  <si>
    <t>Vulpinic acid</t>
  </si>
  <si>
    <t>BIA-T1932</t>
  </si>
  <si>
    <t>T2 toxin Tetraol</t>
  </si>
  <si>
    <t>BIA-D1929</t>
  </si>
  <si>
    <t>Diacetoxyscirpenol</t>
  </si>
  <si>
    <t>BIA-A1939</t>
  </si>
  <si>
    <t>Anagyrine</t>
  </si>
  <si>
    <t>BIA-S1947</t>
  </si>
  <si>
    <t>Securinine</t>
  </si>
  <si>
    <t>BIA-Z1403</t>
  </si>
  <si>
    <t>Zearalenol, beta-</t>
  </si>
  <si>
    <t>BIA-A1982</t>
  </si>
  <si>
    <t>BIA-M1955</t>
  </si>
  <si>
    <t>Methoxy-9-methylfuro[2,3-b]-quinoline-4,5,8(9H)-trione, 7-</t>
  </si>
  <si>
    <t>BIA-H1963</t>
  </si>
  <si>
    <t>Hydroxycanthin-6-one, 4-</t>
  </si>
  <si>
    <t>BIA-P1956</t>
  </si>
  <si>
    <t>Porantherine</t>
  </si>
  <si>
    <t>BIA-A1964</t>
  </si>
  <si>
    <t>Anthirine</t>
  </si>
  <si>
    <t>BIA-A1922</t>
  </si>
  <si>
    <t>Acetyldeoxynivalenol, 15-</t>
  </si>
  <si>
    <t>BIA-H1930</t>
  </si>
  <si>
    <t>Helvolic acid</t>
  </si>
  <si>
    <t>BIA-U1380</t>
  </si>
  <si>
    <t>Usnic acid</t>
  </si>
  <si>
    <t>BIA-U1682</t>
  </si>
  <si>
    <t>Unguisin A</t>
  </si>
  <si>
    <t>BIA-V1190</t>
  </si>
  <si>
    <t>Vancomycin hydrochloride</t>
  </si>
  <si>
    <t>BIA-V1152</t>
  </si>
  <si>
    <t>Virginiamycin S1</t>
  </si>
  <si>
    <t>BIA-U1683</t>
  </si>
  <si>
    <t>Unguisin B</t>
  </si>
  <si>
    <t>BIA-V1098</t>
  </si>
  <si>
    <t>Venturicidin A</t>
  </si>
  <si>
    <t>BIA-V1139</t>
  </si>
  <si>
    <t>Viridicatin</t>
  </si>
  <si>
    <t>BIA-W1224</t>
  </si>
  <si>
    <t>Wortmannin</t>
  </si>
  <si>
    <t>BIA-Z1142</t>
  </si>
  <si>
    <t>Zearalenone</t>
  </si>
  <si>
    <t>BIA-H1948</t>
  </si>
  <si>
    <t>Hodgkinsine</t>
  </si>
  <si>
    <t>BIA-I1957</t>
  </si>
  <si>
    <t>Isoreserpiline</t>
  </si>
  <si>
    <t>BIA-T1935</t>
  </si>
  <si>
    <t>Turmerone</t>
  </si>
  <si>
    <t>BIA-V1114</t>
  </si>
  <si>
    <t>Valinomycin</t>
  </si>
  <si>
    <t>BIA-X1769</t>
  </si>
  <si>
    <t>Xanthyletin</t>
  </si>
  <si>
    <t>BIA-Z1387</t>
  </si>
  <si>
    <t>Zotarolimus</t>
  </si>
  <si>
    <t>BIA-A1923</t>
  </si>
  <si>
    <t>Allylamino-17-demethoxygeldanamycin, 17-</t>
  </si>
  <si>
    <t>BIA-V1099</t>
  </si>
  <si>
    <t>Venturicidin B</t>
  </si>
  <si>
    <t>BIA-V1681</t>
  </si>
  <si>
    <t>Viridicatol</t>
  </si>
  <si>
    <t>BIA-Z1424</t>
  </si>
  <si>
    <t>Zaragozic acid A</t>
  </si>
  <si>
    <t>BIA-A1985</t>
  </si>
  <si>
    <t>Amycolatopsin B</t>
  </si>
  <si>
    <t>BIA-D1924</t>
  </si>
  <si>
    <t>Dimethylaminoethylamino-17-demethoxygeldanamycin, 17-</t>
  </si>
  <si>
    <t>BIA-T1950</t>
  </si>
  <si>
    <t>Trimethoxydictamnine, 5,7,8-</t>
  </si>
  <si>
    <t>BIA-C1958</t>
  </si>
  <si>
    <t>Cryptopleurine</t>
  </si>
  <si>
    <t>BIA-U1734</t>
  </si>
  <si>
    <t>Urocanic acid</t>
  </si>
  <si>
    <t>BIA-R1946</t>
  </si>
  <si>
    <t>Reserpiline</t>
  </si>
  <si>
    <t>BIA-P1393</t>
  </si>
  <si>
    <t>Pyoluteorin</t>
  </si>
  <si>
    <t>BIA-Q1072</t>
  </si>
  <si>
    <t>Quinaldopeptin</t>
  </si>
  <si>
    <t>BIA-R1183</t>
  </si>
  <si>
    <t>Rapamycin</t>
  </si>
  <si>
    <t>BIA-R1080</t>
  </si>
  <si>
    <t>Reveromycin C</t>
  </si>
  <si>
    <t>BIA-S1593</t>
  </si>
  <si>
    <t>Spinosyn A 17-pseudoaglycone</t>
  </si>
  <si>
    <t>BIA-E1586</t>
  </si>
  <si>
    <t>spinosyn L, 3'-Ethoxy-</t>
  </si>
  <si>
    <t>BIA-T1049</t>
  </si>
  <si>
    <t>TPU-0037C</t>
  </si>
  <si>
    <t>BIA-M1940</t>
  </si>
  <si>
    <t>Methoxycanthinone, 5-</t>
  </si>
  <si>
    <t>BIA-N1931</t>
  </si>
  <si>
    <t>Neosolaniol</t>
  </si>
  <si>
    <t>BIA-H1941</t>
  </si>
  <si>
    <t>Hodgkinsine B</t>
  </si>
  <si>
    <t>BIA-N1949</t>
  </si>
  <si>
    <t>Noracronycine</t>
  </si>
  <si>
    <t>BIA-T1827</t>
  </si>
  <si>
    <t>Terrelulamide A</t>
  </si>
  <si>
    <t>BIA-S1293</t>
  </si>
  <si>
    <t>Sch 725674</t>
  </si>
  <si>
    <t>BIA-S1730</t>
  </si>
  <si>
    <t>Sinapic acid</t>
  </si>
  <si>
    <t>BIA-S1338</t>
  </si>
  <si>
    <t>Spinosyn D</t>
  </si>
  <si>
    <t>BIA-S1698</t>
  </si>
  <si>
    <t>Spirohexenolide A</t>
  </si>
  <si>
    <t>BIA-P1407</t>
  </si>
  <si>
    <t>Pyrenophorol</t>
  </si>
  <si>
    <t>BIA-Q1073</t>
  </si>
  <si>
    <t>Quinolactacin A1</t>
  </si>
  <si>
    <t>BIA-P1556</t>
  </si>
  <si>
    <t>Pyridomycin</t>
  </si>
  <si>
    <t>BIA-Q1102</t>
  </si>
  <si>
    <t>Quinomycin A</t>
  </si>
  <si>
    <t>BIA-R1192</t>
  </si>
  <si>
    <t>Resistoflavine</t>
  </si>
  <si>
    <t>BIA-R1450</t>
  </si>
  <si>
    <t>Ridaforolimus</t>
  </si>
  <si>
    <t>BIA-R1315</t>
  </si>
  <si>
    <t>Roxithromycin</t>
  </si>
  <si>
    <t>BIA-T1529</t>
  </si>
  <si>
    <t>Thiocillin I</t>
  </si>
  <si>
    <t>BIA-S1276</t>
  </si>
  <si>
    <t>Simvastatin</t>
  </si>
  <si>
    <t>BIA-S1595</t>
  </si>
  <si>
    <t>Spinosyn A aglycone</t>
  </si>
  <si>
    <t>BIA-S1317</t>
  </si>
  <si>
    <t>Spiramycin I</t>
  </si>
  <si>
    <t>BIA-P1960</t>
  </si>
  <si>
    <t>Psychotridine</t>
  </si>
  <si>
    <t>BIA-A1925</t>
  </si>
  <si>
    <t>Acetyldeoxynivalenol, 3-</t>
  </si>
  <si>
    <t>BIA-S1307</t>
  </si>
  <si>
    <t>Salinomycin</t>
  </si>
  <si>
    <t>BIA-S1692</t>
  </si>
  <si>
    <t>Spirolaxine</t>
  </si>
  <si>
    <t>BIA-S1540</t>
  </si>
  <si>
    <t>Salinomycin sodium</t>
  </si>
  <si>
    <t>BIA-F1944</t>
  </si>
  <si>
    <t>Floramultine</t>
  </si>
  <si>
    <t>BIA-S1376</t>
  </si>
  <si>
    <t>Sinefungin</t>
  </si>
  <si>
    <t>BIA-H1961</t>
  </si>
  <si>
    <t>Hydroxylupanine</t>
  </si>
  <si>
    <t>BIA-C1482</t>
  </si>
  <si>
    <t>Corynecin III</t>
  </si>
  <si>
    <t>BIA-D1074</t>
  </si>
  <si>
    <t>Deacetylravidomycin</t>
  </si>
  <si>
    <t>BIA-D1352</t>
  </si>
  <si>
    <t>Demethylerythromycin A, N-</t>
  </si>
  <si>
    <t>BIA-D1294</t>
  </si>
  <si>
    <t>Desertomycin A</t>
  </si>
  <si>
    <t>BIA-S1088</t>
  </si>
  <si>
    <t>Desmethoxystreptonigrin, 10'-</t>
  </si>
  <si>
    <t>BIA-D1765</t>
  </si>
  <si>
    <t>Dihydroeuphol</t>
  </si>
  <si>
    <t>BIA-C1624</t>
  </si>
  <si>
    <t>Collismycin</t>
  </si>
  <si>
    <t>BIA-C1484</t>
  </si>
  <si>
    <t>Corynecin V</t>
  </si>
  <si>
    <t>BIA-C1358</t>
  </si>
  <si>
    <t>Cyclo(L-Phe-L-Pro)</t>
  </si>
  <si>
    <t>BIA-C1483</t>
  </si>
  <si>
    <t>Corynecin IV</t>
  </si>
  <si>
    <t>BIA-C1716</t>
  </si>
  <si>
    <t>Cyclo(L-Phe-L-Phe)</t>
  </si>
  <si>
    <t>BIA-C1415</t>
  </si>
  <si>
    <t>Cycloheximide</t>
  </si>
  <si>
    <t>BIA-C1768</t>
  </si>
  <si>
    <t>Collinin</t>
  </si>
  <si>
    <t>BIA-C1021</t>
  </si>
  <si>
    <t>Concanamycin A</t>
  </si>
  <si>
    <t>BIA-C1366</t>
  </si>
  <si>
    <t>Concanamycin B</t>
  </si>
  <si>
    <t>BIA-D1412</t>
  </si>
  <si>
    <t>Decatromicin B</t>
  </si>
  <si>
    <t>BIA-D1332</t>
  </si>
  <si>
    <t>Deoxyenterocin</t>
  </si>
  <si>
    <t>BIA-D1026</t>
  </si>
  <si>
    <t>Desotamide</t>
  </si>
  <si>
    <t>BIA-C1726</t>
  </si>
  <si>
    <t>Coumaric acid, p-</t>
  </si>
  <si>
    <t>BIA-C1709</t>
  </si>
  <si>
    <t>Cyclo(L-Phe-L-Val)</t>
  </si>
  <si>
    <t>BIA-F1437</t>
  </si>
  <si>
    <t>Deoxyfusapyrone</t>
  </si>
  <si>
    <t>BIA-D1382</t>
  </si>
  <si>
    <t>Dalbavancin</t>
  </si>
  <si>
    <t>BIA-D1887</t>
  </si>
  <si>
    <t>Dihydronovobiocin</t>
  </si>
  <si>
    <t>BIA-D1288</t>
  </si>
  <si>
    <t>Deethylindanomycin</t>
  </si>
  <si>
    <t>BIA-C1197</t>
  </si>
  <si>
    <t>Cycloechinulin</t>
  </si>
  <si>
    <t>BIA-A1343</t>
  </si>
  <si>
    <t>Apooxytetracycline, alpha-</t>
  </si>
  <si>
    <t>BIA-A1898</t>
  </si>
  <si>
    <t>Asperfuran</t>
  </si>
  <si>
    <t>BIA-C1250</t>
  </si>
  <si>
    <t>Cytochalasin B</t>
  </si>
  <si>
    <t>BIA-D1355</t>
  </si>
  <si>
    <t>Dalfopristin mesylate</t>
  </si>
  <si>
    <t>BIA-D1850</t>
  </si>
  <si>
    <t>Deoxygerfelin</t>
  </si>
  <si>
    <t>BIA-D1389</t>
  </si>
  <si>
    <t>Diacetylphloroglucinol</t>
  </si>
  <si>
    <t>BIA-D1607</t>
  </si>
  <si>
    <t>Diacetylcercosporin</t>
  </si>
  <si>
    <t>BIA-D1526</t>
  </si>
  <si>
    <t>Dihydropleuromutilin</t>
  </si>
  <si>
    <t>BIA-C1154</t>
  </si>
  <si>
    <t>Cyclopeptine</t>
  </si>
  <si>
    <t>BIA-C1126</t>
  </si>
  <si>
    <t>Cyclopenin</t>
  </si>
  <si>
    <t>BIA-C1249</t>
  </si>
  <si>
    <t>Cytochalasin A</t>
  </si>
  <si>
    <t>BIA-C1711</t>
  </si>
  <si>
    <t>Cyclo(L-Leu-L-Trp)</t>
  </si>
  <si>
    <t>BIA-A1902</t>
  </si>
  <si>
    <t>A 26771B</t>
  </si>
  <si>
    <t>BIA-A1737</t>
  </si>
  <si>
    <t>Acetylhistamine, N-</t>
  </si>
  <si>
    <t>BIA-A1002</t>
  </si>
  <si>
    <t>Actinotetraose Hexatiglate</t>
  </si>
  <si>
    <t>BIA-A1977</t>
  </si>
  <si>
    <t>Albatansine</t>
  </si>
  <si>
    <t>BIA-A1552</t>
  </si>
  <si>
    <t>Anhydrochlortetracycline hydrochloride</t>
  </si>
  <si>
    <t>BIA-A1005</t>
  </si>
  <si>
    <t>Ansatrienin B</t>
  </si>
  <si>
    <t>BIA-A1630</t>
  </si>
  <si>
    <t>Asterriquinol D dimethylether</t>
  </si>
  <si>
    <t>BIA-A1409</t>
  </si>
  <si>
    <t>Avenaciolide</t>
  </si>
  <si>
    <t>BIA-A1485</t>
  </si>
  <si>
    <t>Azidamfenicol</t>
  </si>
  <si>
    <t>BIA-A1010</t>
  </si>
  <si>
    <t>Avermectin B1a</t>
  </si>
  <si>
    <t>BIA-A1570</t>
  </si>
  <si>
    <t>A 54556A</t>
  </si>
  <si>
    <t>BIA-C1024</t>
  </si>
  <si>
    <t>Cytochalasin J</t>
  </si>
  <si>
    <t>BIA-A1612</t>
  </si>
  <si>
    <t>A 39183A</t>
  </si>
  <si>
    <t>BIA-A1493</t>
  </si>
  <si>
    <t>Acetyl-L-homoserine lactone</t>
  </si>
  <si>
    <t>BIA-A1689</t>
  </si>
  <si>
    <t>Adipostatin A</t>
  </si>
  <si>
    <t>BIA-A1419</t>
  </si>
  <si>
    <t>Albofungin</t>
  </si>
  <si>
    <t>BIA-A1536</t>
  </si>
  <si>
    <t>Anhydroepiophiobolin A</t>
  </si>
  <si>
    <t>BIA-A1442</t>
  </si>
  <si>
    <t>Antimycin A1</t>
  </si>
  <si>
    <t>BIA-A1344</t>
  </si>
  <si>
    <t>Apooxytetracycline, beta-</t>
  </si>
  <si>
    <t>BIA-A1643</t>
  </si>
  <si>
    <t>Asperphenamate</t>
  </si>
  <si>
    <t>BIA-A1600</t>
  </si>
  <si>
    <t>Asukamycin</t>
  </si>
  <si>
    <t>BIA-A1631</t>
  </si>
  <si>
    <t>Amauromine</t>
  </si>
  <si>
    <t>BIA-A1738</t>
  </si>
  <si>
    <t>Acetylserotonin, N-</t>
  </si>
  <si>
    <t>BIA-C1023</t>
  </si>
  <si>
    <t>Cytochalasin H</t>
  </si>
  <si>
    <t>BIA-A1445</t>
  </si>
  <si>
    <t>Antimycin A4</t>
  </si>
  <si>
    <t>BIA-A1232</t>
  </si>
  <si>
    <t>Aflatoxin B1</t>
  </si>
  <si>
    <t>BIA-A1767</t>
  </si>
  <si>
    <t>Alphitonin</t>
  </si>
  <si>
    <t>BIA-A1348</t>
  </si>
  <si>
    <t>Anhydroerythromycin A</t>
  </si>
  <si>
    <t>BIA-A1443</t>
  </si>
  <si>
    <t>Antimycin A2</t>
  </si>
  <si>
    <t>BIA-A1007</t>
  </si>
  <si>
    <t>Apoptolidin</t>
  </si>
  <si>
    <t>BIA-A1774</t>
  </si>
  <si>
    <t>Asperuloside</t>
  </si>
  <si>
    <t>BIA-A1686</t>
  </si>
  <si>
    <t>Aszonalenin</t>
  </si>
  <si>
    <t>BIA-A1587</t>
  </si>
  <si>
    <t>Avermectin B1a aglycone</t>
  </si>
  <si>
    <t>BIA-A1233</t>
  </si>
  <si>
    <t>Aflatoxin B2</t>
  </si>
  <si>
    <t>BIA-A1585</t>
  </si>
  <si>
    <t>Avermectin B1a monosaccharide</t>
  </si>
  <si>
    <t>BIA-C1247</t>
  </si>
  <si>
    <t>Cyclosporin D</t>
  </si>
  <si>
    <t>BIA-A1441</t>
  </si>
  <si>
    <t>Amphotericin B</t>
  </si>
  <si>
    <t>BIA-A1571</t>
  </si>
  <si>
    <t>A 54556B</t>
  </si>
  <si>
    <t>BIA-A1732</t>
  </si>
  <si>
    <t>Acetyltryptamine, N-</t>
  </si>
  <si>
    <t>BIA-O1198</t>
  </si>
  <si>
    <t>Anhydroophiobolin A</t>
  </si>
  <si>
    <t>BIA-A1444</t>
  </si>
  <si>
    <t>Antimycin A3</t>
  </si>
  <si>
    <t>BIA-A1754</t>
  </si>
  <si>
    <t>Arjunolic acid</t>
  </si>
  <si>
    <t>BIA-A1642</t>
  </si>
  <si>
    <t>Aspochalasin D</t>
  </si>
  <si>
    <t>BIA-A1417</t>
  </si>
  <si>
    <t>A 83016F</t>
  </si>
  <si>
    <t>BIA-A1731</t>
  </si>
  <si>
    <t>Acetyltyramine, N-</t>
  </si>
  <si>
    <t>BIA-A1804</t>
  </si>
  <si>
    <t>Aszonapyrone A</t>
  </si>
  <si>
    <t>BIA-A1340</t>
  </si>
  <si>
    <t>Anhydrotetracycline hydrochloride</t>
  </si>
  <si>
    <t>BIA-D1229</t>
  </si>
  <si>
    <t>Doxorubicin</t>
  </si>
  <si>
    <t>BIA-D1498</t>
  </si>
  <si>
    <t>Dodecanoyl-L-homoserine lactone</t>
  </si>
  <si>
    <t>BIA-D1469</t>
  </si>
  <si>
    <t>Doxycycline</t>
  </si>
  <si>
    <t>BIA-E1684</t>
  </si>
  <si>
    <t>Echinulin</t>
  </si>
  <si>
    <t>BIA-E1381</t>
  </si>
  <si>
    <t>Erythromycin A oxime</t>
  </si>
  <si>
    <t>BIA-E1676</t>
  </si>
  <si>
    <t>Evernic acid</t>
  </si>
  <si>
    <t>BIA-F1615</t>
  </si>
  <si>
    <t>Filipin II</t>
  </si>
  <si>
    <t>BIA-E1167</t>
  </si>
  <si>
    <t>Enniatin B</t>
  </si>
  <si>
    <t>BIA-E1427</t>
  </si>
  <si>
    <t>Epicoccamide</t>
  </si>
  <si>
    <t>BIA-O1986</t>
  </si>
  <si>
    <t>Oxanthromicin, hemi-</t>
  </si>
  <si>
    <t>BIA-D1772</t>
  </si>
  <si>
    <t>Drimenol</t>
  </si>
  <si>
    <t>BIA-E1645</t>
  </si>
  <si>
    <t>Elasnin</t>
  </si>
  <si>
    <t>BIA-D1314</t>
  </si>
  <si>
    <t>Dirithromycin</t>
  </si>
  <si>
    <t>BIA-E1350</t>
  </si>
  <si>
    <t>Erythromycin B</t>
  </si>
  <si>
    <t>BIA-E1384</t>
  </si>
  <si>
    <t>Everolimus</t>
  </si>
  <si>
    <t>BIA-F1616</t>
  </si>
  <si>
    <t>Filipin III</t>
  </si>
  <si>
    <t>BIA-E1547</t>
  </si>
  <si>
    <t>Eprinomectin B1a</t>
  </si>
  <si>
    <t>BIA-E1300</t>
  </si>
  <si>
    <t>Eprinomectin</t>
  </si>
  <si>
    <t>BIA-D1301</t>
  </si>
  <si>
    <t>Doramectin</t>
  </si>
  <si>
    <t>BIA-D1771</t>
  </si>
  <si>
    <t>Drimendiol</t>
  </si>
  <si>
    <t>BIA-E1028</t>
  </si>
  <si>
    <t>Elaiophylin</t>
  </si>
  <si>
    <t>BIA-F1702</t>
  </si>
  <si>
    <t>Frequentin</t>
  </si>
  <si>
    <t>BIA-D1584</t>
  </si>
  <si>
    <t>Doramectin aglycone</t>
  </si>
  <si>
    <t>BIA-E1434</t>
  </si>
  <si>
    <t>Epiequisetin</t>
  </si>
  <si>
    <t>BIA-E1253</t>
  </si>
  <si>
    <t>Echinocandin B</t>
  </si>
  <si>
    <t>BIA-D1582</t>
  </si>
  <si>
    <t>Doramectin monosaccharide</t>
  </si>
  <si>
    <t>BIA-D1394</t>
  </si>
  <si>
    <t>Drimentine A</t>
  </si>
  <si>
    <t>BIA-E1545</t>
  </si>
  <si>
    <t>Emamectin B1a</t>
  </si>
  <si>
    <t>BIA-F1625</t>
  </si>
  <si>
    <t>Fulvic acid</t>
  </si>
  <si>
    <t>BIA-E1071</t>
  </si>
  <si>
    <t>Enniatin complex</t>
  </si>
  <si>
    <t>BIA-E1342</t>
  </si>
  <si>
    <t>Epioxytetracycline</t>
  </si>
  <si>
    <t>BIA-E1351</t>
  </si>
  <si>
    <t>Erythromycin C</t>
  </si>
  <si>
    <t>BIA-E1753</t>
  </si>
  <si>
    <t>Evoxanthine</t>
  </si>
  <si>
    <t>BIA-F1626</t>
  </si>
  <si>
    <t>Flambalactone</t>
  </si>
  <si>
    <t>BIA-E1339</t>
  </si>
  <si>
    <t>Epitetracycline hydrochloride</t>
  </si>
  <si>
    <t>BIA-E1548</t>
  </si>
  <si>
    <t>Eprinomectin B1b</t>
  </si>
  <si>
    <t>BIA-E1345</t>
  </si>
  <si>
    <t>Epichlortetracycline hydrochloride</t>
  </si>
  <si>
    <t>BIA-D1580</t>
  </si>
  <si>
    <t>Doramectin, delta2-</t>
  </si>
  <si>
    <t>BIA-D1395</t>
  </si>
  <si>
    <t>Drimentine B</t>
  </si>
  <si>
    <t>BIA-F1488</t>
  </si>
  <si>
    <t>Florfenicol amine</t>
  </si>
  <si>
    <t>BIA-F1672</t>
  </si>
  <si>
    <t>Fumarprotocetraric acid</t>
  </si>
  <si>
    <t>BIA-E1377</t>
  </si>
  <si>
    <t>Extracellular Death Factor</t>
  </si>
  <si>
    <t>BIA-F1487</t>
  </si>
  <si>
    <t>Florfenicol</t>
  </si>
  <si>
    <t>BIA-F1256</t>
  </si>
  <si>
    <t>Fumagillin</t>
  </si>
  <si>
    <t>BIA-E1555</t>
  </si>
  <si>
    <t>Enopeptin A</t>
  </si>
  <si>
    <t>BIA-C1208</t>
  </si>
  <si>
    <t>Cyclosporin A</t>
  </si>
  <si>
    <t>BIA-C1170</t>
  </si>
  <si>
    <t>Cytochalasin D</t>
  </si>
  <si>
    <t>BIA-E1539</t>
  </si>
  <si>
    <t>Erythromycin A N-oxide</t>
  </si>
  <si>
    <t>BIA-B1111</t>
  </si>
  <si>
    <t>Bafilomycin C1</t>
  </si>
  <si>
    <t>BIA-B1901</t>
  </si>
  <si>
    <t>Berkeleylactone E</t>
  </si>
  <si>
    <t>BIA-B1367</t>
  </si>
  <si>
    <t>Bicyclomycin</t>
  </si>
  <si>
    <t>BIA-B1122</t>
  </si>
  <si>
    <t>Brefeldin A</t>
  </si>
  <si>
    <t>BIA-B1494</t>
  </si>
  <si>
    <t>Butyryl-L-homoserine lactone</t>
  </si>
  <si>
    <t>BIA-C1760</t>
  </si>
  <si>
    <t>Carnaubadiol</t>
  </si>
  <si>
    <t>BIA-C1718</t>
  </si>
  <si>
    <t>Chaetominine</t>
  </si>
  <si>
    <t>BIA-C1477</t>
  </si>
  <si>
    <t>Chloramphenicol palmitate</t>
  </si>
  <si>
    <t>BIA-C1360</t>
  </si>
  <si>
    <t>Cyclo(L-Pro-L-Val)</t>
  </si>
  <si>
    <t>BIA-C1245</t>
  </si>
  <si>
    <t>Cyclosporin B</t>
  </si>
  <si>
    <t>BIA-C1251</t>
  </si>
  <si>
    <t>Cytochalasin E</t>
  </si>
  <si>
    <t>BIA-E1172</t>
  </si>
  <si>
    <t>Epoxycytochalasin D, 19,20-</t>
  </si>
  <si>
    <t>BIA-C1503</t>
  </si>
  <si>
    <t>Clindamycin 2-phosphate</t>
  </si>
  <si>
    <t>BIA-C1688</t>
  </si>
  <si>
    <t>Cordycepin</t>
  </si>
  <si>
    <t>BIA-C1713</t>
  </si>
  <si>
    <t>Cyclo(D-Ala-L-Pro)</t>
  </si>
  <si>
    <t>BIA-E1433</t>
  </si>
  <si>
    <t>Davercin</t>
  </si>
  <si>
    <t>BIA-D1462</t>
  </si>
  <si>
    <t>Demeclocycline</t>
  </si>
  <si>
    <t>BIA-D1514</t>
  </si>
  <si>
    <t>Derquantel</t>
  </si>
  <si>
    <t>BIA-D1670</t>
  </si>
  <si>
    <t>Diffractaic acid</t>
  </si>
  <si>
    <t>BIA-D1027</t>
  </si>
  <si>
    <t>Dinactin</t>
  </si>
  <si>
    <t>BIA-C1721</t>
  </si>
  <si>
    <t>Cyclo(L-Trp-L-Trp)</t>
  </si>
  <si>
    <t>BIA-C1708</t>
  </si>
  <si>
    <t>Cyclo(L-Tyr-L-Val)</t>
  </si>
  <si>
    <t>BIA-C1246</t>
  </si>
  <si>
    <t>Cyclosporin C</t>
  </si>
  <si>
    <t>BIA-F1356</t>
  </si>
  <si>
    <t>Fidaxomicin</t>
  </si>
  <si>
    <t>BIA-C1019</t>
  </si>
  <si>
    <t>Cochlioquinone A</t>
  </si>
  <si>
    <t>BIA-C1480</t>
  </si>
  <si>
    <t>Corynecin I</t>
  </si>
  <si>
    <t>BIA-C1361</t>
  </si>
  <si>
    <t>Cyclo(delta-Ala-L-Val)</t>
  </si>
  <si>
    <t>BIA-C1020</t>
  </si>
  <si>
    <t>Cochlioquinone B</t>
  </si>
  <si>
    <t>BIA-C1481</t>
  </si>
  <si>
    <t>Corynecin II</t>
  </si>
  <si>
    <t>BIA-C1710</t>
  </si>
  <si>
    <t>Cyclo(L-Leu-L-Pro)</t>
  </si>
  <si>
    <t>BIA-D1368</t>
  </si>
  <si>
    <t>Deacetylanisomycin</t>
  </si>
  <si>
    <t>BIA-D1025</t>
  </si>
  <si>
    <t>Demethoxyviridiol</t>
  </si>
  <si>
    <t>BIA-D1882</t>
  </si>
  <si>
    <t>Descarbamylnovobiocin</t>
  </si>
  <si>
    <t>BIA-D1252</t>
  </si>
  <si>
    <t>Dihydrocyclosporin A</t>
  </si>
  <si>
    <t>BIA-D1392</t>
  </si>
  <si>
    <t>Dihydroaeruginoic acid</t>
  </si>
  <si>
    <t>BIA-B1679</t>
  </si>
  <si>
    <t>Benzomalvin C</t>
  </si>
  <si>
    <t>BIA-C1146</t>
  </si>
  <si>
    <t>Chaetocin</t>
  </si>
  <si>
    <t>BIA-C1476</t>
  </si>
  <si>
    <t>Chloramphenicol acetate</t>
  </si>
  <si>
    <t>BIA-B1012</t>
  </si>
  <si>
    <t>Bafilomycin A1</t>
  </si>
  <si>
    <t>BIA-B1110</t>
  </si>
  <si>
    <t>Bafilomycin B1</t>
  </si>
  <si>
    <t>BIA-A1235</t>
  </si>
  <si>
    <t>Aflatoxin G2</t>
  </si>
  <si>
    <t>BIA-S1089</t>
  </si>
  <si>
    <t>Sulochrin</t>
  </si>
  <si>
    <t>BIA-C1980</t>
  </si>
  <si>
    <t>Conglobatin B</t>
  </si>
  <si>
    <t>BIA-C1243</t>
  </si>
  <si>
    <t>Clavulanate potassium</t>
  </si>
  <si>
    <t>BIA-C1475</t>
  </si>
  <si>
    <t>Chloramphenicol base</t>
  </si>
  <si>
    <t>BIA-C1018</t>
  </si>
  <si>
    <t>Chrysomycin B</t>
  </si>
  <si>
    <t>BIA-F1789</t>
  </si>
  <si>
    <t>FR 179642</t>
  </si>
  <si>
    <t>BIA-E1166</t>
  </si>
  <si>
    <t>Enniatin A1</t>
  </si>
  <si>
    <t>BIA-D1174</t>
  </si>
  <si>
    <t>Deoxybrevianamide E</t>
  </si>
  <si>
    <t>BIA-S1603</t>
  </si>
  <si>
    <t>Sporidesmolide I</t>
  </si>
  <si>
    <t>BIA-Z1405</t>
  </si>
  <si>
    <t>Zearalanol, alpha-</t>
  </si>
  <si>
    <t>BIA-C1313</t>
  </si>
  <si>
    <t>Clarithromycin</t>
  </si>
  <si>
    <t>BIA-C1564</t>
  </si>
  <si>
    <t>Candicidin complex</t>
  </si>
  <si>
    <t>BIA-C1189</t>
  </si>
  <si>
    <t>Citromycetin</t>
  </si>
  <si>
    <t>BIA-F1790</t>
  </si>
  <si>
    <t>FR 901379</t>
  </si>
  <si>
    <t>BIA-E1168</t>
  </si>
  <si>
    <t>Enniatin B1</t>
  </si>
  <si>
    <t>BIA-D1497</t>
  </si>
  <si>
    <t>Decanoyl-L-homoserine lactone</t>
  </si>
  <si>
    <t>BIA-T1371</t>
  </si>
  <si>
    <t>Tigecycline</t>
  </si>
  <si>
    <t>BIA-V1447</t>
  </si>
  <si>
    <t>Viridicatumtoxin</t>
  </si>
  <si>
    <t>BIA-A1644</t>
  </si>
  <si>
    <t>Aspochalasin M</t>
  </si>
  <si>
    <t>BIA-C1455</t>
  </si>
  <si>
    <t>Capreomycin sulfate</t>
  </si>
  <si>
    <t>BIA-C1719</t>
  </si>
  <si>
    <t>Chaetomin</t>
  </si>
  <si>
    <t>BIA-F1658</t>
  </si>
  <si>
    <t>Fumigatin methylether</t>
  </si>
  <si>
    <t>BIA-F1031</t>
  </si>
  <si>
    <t>Fumitremorgin C</t>
  </si>
  <si>
    <t>BIA-P1703</t>
  </si>
  <si>
    <t>PF1163A</t>
  </si>
  <si>
    <t>BIA-M1550</t>
  </si>
  <si>
    <t>Micafungin sodium</t>
  </si>
  <si>
    <t>BIA-T1180</t>
  </si>
  <si>
    <t>Tetromycin A</t>
  </si>
  <si>
    <t>BIA-B1663</t>
  </si>
  <si>
    <t>Biapenem</t>
  </si>
  <si>
    <t>BIA-B1203</t>
  </si>
  <si>
    <t>Bleomycin complex</t>
  </si>
  <si>
    <t>BIA-B1820</t>
  </si>
  <si>
    <t>Butyrolactone II</t>
  </si>
  <si>
    <t>BIA-H1495</t>
  </si>
  <si>
    <t>Hexanoyl-L-homoserine lactone</t>
  </si>
  <si>
    <t>BIA-H1736</t>
  </si>
  <si>
    <t>Hydroxy-6-methyl-2-pyrone, 4-</t>
  </si>
  <si>
    <t>BIA-O1897</t>
  </si>
  <si>
    <t>Oxozeaenol, (5E)-7-</t>
  </si>
  <si>
    <t>BIA-K1042</t>
  </si>
  <si>
    <t>Kazusamycin A</t>
  </si>
  <si>
    <t>BIA-S1673</t>
  </si>
  <si>
    <t>Stictic acid</t>
  </si>
  <si>
    <t>BIA-T1321</t>
  </si>
  <si>
    <t>Tiamulin</t>
  </si>
  <si>
    <t>BIA-B1013</t>
  </si>
  <si>
    <t>Borrelidin</t>
  </si>
  <si>
    <t>BIA-B1826</t>
  </si>
  <si>
    <t>Butyrolactone V</t>
  </si>
  <si>
    <t>BIA-C1248</t>
  </si>
  <si>
    <t>Cyclosporin H</t>
  </si>
  <si>
    <t>BIA-D1723</t>
  </si>
  <si>
    <t>Daidzein</t>
  </si>
  <si>
    <t>BIA-O1430</t>
  </si>
  <si>
    <t>Orfamide A</t>
  </si>
  <si>
    <t>BIA-J1832</t>
  </si>
  <si>
    <t>Janthitrem A</t>
  </si>
  <si>
    <t>BIA-T1184</t>
  </si>
  <si>
    <t>Tacrolimus</t>
  </si>
  <si>
    <t>BIA-T1511</t>
  </si>
  <si>
    <t>Teicoplanin A2-4</t>
  </si>
  <si>
    <t>BIA-B1646</t>
  </si>
  <si>
    <t>Benzomalvin B</t>
  </si>
  <si>
    <t>BIA-B1758</t>
  </si>
  <si>
    <t>Betulinic acid</t>
  </si>
  <si>
    <t>BIA-A1231</t>
  </si>
  <si>
    <t>Acarbose</t>
  </si>
  <si>
    <t>BIA-A1528</t>
  </si>
  <si>
    <t>Actagardin</t>
  </si>
  <si>
    <t>BIA-P1319</t>
  </si>
  <si>
    <t>Polymyxin E complex</t>
  </si>
  <si>
    <t>BIA-M1661</t>
  </si>
  <si>
    <t>Methylorsellinic acid, 3-</t>
  </si>
  <si>
    <t>BIA-Z1410</t>
  </si>
  <si>
    <t>Zearalanol, beta-</t>
  </si>
  <si>
    <t>A</t>
  </si>
  <si>
    <t>1276.4</t>
  </si>
  <si>
    <t>NS1_Activity</t>
  </si>
  <si>
    <t>NFF_Activity</t>
  </si>
  <si>
    <t>Compound_ID</t>
  </si>
  <si>
    <t>Betulinate, Methyl</t>
  </si>
  <si>
    <t>Acetoxyscirpenol, 15-</t>
  </si>
  <si>
    <t>Compound_Name</t>
  </si>
  <si>
    <t>MW</t>
  </si>
  <si>
    <t>Parasite_Screen_[μg/mL]</t>
  </si>
  <si>
    <t>Parasite_Screen_[μM]</t>
  </si>
  <si>
    <t>NS1_NFF_Screen[µg/mL]</t>
  </si>
  <si>
    <t>NS1_NFF_Screen_[µM]</t>
  </si>
  <si>
    <r>
      <rPr>
        <b/>
        <i/>
        <sz val="12"/>
        <color theme="1"/>
        <rFont val="Arial"/>
        <family val="2"/>
      </rPr>
      <t>Pf</t>
    </r>
    <r>
      <rPr>
        <b/>
        <sz val="12"/>
        <color theme="1"/>
        <rFont val="Arial"/>
        <family val="2"/>
      </rPr>
      <t>_72h_%Growth_Rep1</t>
    </r>
  </si>
  <si>
    <r>
      <rPr>
        <b/>
        <i/>
        <sz val="12"/>
        <color theme="1"/>
        <rFont val="Arial"/>
        <family val="2"/>
      </rPr>
      <t>Pf</t>
    </r>
    <r>
      <rPr>
        <b/>
        <sz val="12"/>
        <color theme="1"/>
        <rFont val="Arial"/>
        <family val="2"/>
      </rPr>
      <t>_72h_%Growth_Rep2</t>
    </r>
  </si>
  <si>
    <r>
      <rPr>
        <b/>
        <i/>
        <sz val="12"/>
        <color theme="1"/>
        <rFont val="Arial"/>
        <family val="2"/>
      </rPr>
      <t>Pf</t>
    </r>
    <r>
      <rPr>
        <b/>
        <sz val="12"/>
        <color theme="1"/>
        <rFont val="Arial"/>
        <family val="2"/>
      </rPr>
      <t>_120h_%Growth_Rep1</t>
    </r>
  </si>
  <si>
    <r>
      <rPr>
        <b/>
        <i/>
        <sz val="12"/>
        <color theme="1"/>
        <rFont val="Arial"/>
        <family val="2"/>
      </rPr>
      <t>Pf</t>
    </r>
    <r>
      <rPr>
        <b/>
        <sz val="12"/>
        <color theme="1"/>
        <rFont val="Arial"/>
        <family val="2"/>
      </rPr>
      <t>_120h_%Growth_Rep2</t>
    </r>
  </si>
  <si>
    <r>
      <rPr>
        <b/>
        <i/>
        <sz val="12"/>
        <color theme="1"/>
        <rFont val="Arial"/>
        <family val="2"/>
      </rPr>
      <t>Tg</t>
    </r>
    <r>
      <rPr>
        <b/>
        <sz val="12"/>
        <color theme="1"/>
        <rFont val="Arial"/>
        <family val="2"/>
      </rPr>
      <t>_72h_%Growth_Rep1</t>
    </r>
  </si>
  <si>
    <r>
      <rPr>
        <b/>
        <i/>
        <sz val="12"/>
        <color theme="1"/>
        <rFont val="Arial"/>
        <family val="2"/>
      </rPr>
      <t>Tg</t>
    </r>
    <r>
      <rPr>
        <b/>
        <sz val="12"/>
        <color theme="1"/>
        <rFont val="Arial"/>
        <family val="2"/>
      </rPr>
      <t>_72h_%Growth_Rep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7030A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/>
    </xf>
    <xf numFmtId="2" fontId="4" fillId="0" borderId="0" xfId="0" applyNumberFormat="1" applyFont="1"/>
    <xf numFmtId="0" fontId="4" fillId="0" borderId="0" xfId="0" applyFont="1"/>
    <xf numFmtId="49" fontId="4" fillId="0" borderId="0" xfId="0" applyNumberFormat="1" applyFont="1" applyAlignment="1">
      <alignment horizontal="center" vertical="top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vertical="top" wrapText="1"/>
    </xf>
    <xf numFmtId="4" fontId="4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wrapText="1"/>
    </xf>
    <xf numFmtId="49" fontId="6" fillId="0" borderId="0" xfId="0" applyNumberFormat="1" applyFont="1" applyAlignment="1">
      <alignment vertical="center" wrapText="1"/>
    </xf>
    <xf numFmtId="49" fontId="6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0" applyFont="1"/>
    <xf numFmtId="2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1"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01BEE-B875-4D2A-9846-5ABD6BA66D45}">
  <sheetPr>
    <pageSetUpPr fitToPage="1"/>
  </sheetPr>
  <dimension ref="A1:Q817"/>
  <sheetViews>
    <sheetView tabSelected="1" workbookViewId="0">
      <selection activeCell="J21" sqref="J21"/>
    </sheetView>
  </sheetViews>
  <sheetFormatPr defaultColWidth="8.796875" defaultRowHeight="15.4" x14ac:dyDescent="0.45"/>
  <cols>
    <col min="1" max="1" width="16.796875" style="6" customWidth="1"/>
    <col min="2" max="2" width="43.33203125" style="6" customWidth="1"/>
    <col min="3" max="3" width="13.33203125" style="10" customWidth="1"/>
    <col min="4" max="4" width="26.6640625" style="15" customWidth="1"/>
    <col min="5" max="5" width="23.33203125" style="15" customWidth="1"/>
    <col min="6" max="6" width="26.6640625" style="15" customWidth="1"/>
    <col min="7" max="7" width="24.6640625" style="15" customWidth="1"/>
    <col min="8" max="13" width="28" style="1" customWidth="1"/>
    <col min="14" max="15" width="15.33203125" style="2" customWidth="1"/>
  </cols>
  <sheetData>
    <row r="1" spans="1:17" s="12" customFormat="1" ht="30" x14ac:dyDescent="0.45">
      <c r="A1" s="13" t="s">
        <v>1624</v>
      </c>
      <c r="B1" s="13" t="s">
        <v>1627</v>
      </c>
      <c r="C1" s="14" t="s">
        <v>1628</v>
      </c>
      <c r="D1" s="14" t="s">
        <v>1629</v>
      </c>
      <c r="E1" s="14" t="s">
        <v>1630</v>
      </c>
      <c r="F1" s="14" t="s">
        <v>1631</v>
      </c>
      <c r="G1" s="14" t="s">
        <v>1632</v>
      </c>
      <c r="H1" s="11" t="s">
        <v>1633</v>
      </c>
      <c r="I1" s="11" t="s">
        <v>1634</v>
      </c>
      <c r="J1" s="11" t="s">
        <v>1635</v>
      </c>
      <c r="K1" s="11" t="s">
        <v>1636</v>
      </c>
      <c r="L1" s="11" t="s">
        <v>1637</v>
      </c>
      <c r="M1" s="11" t="s">
        <v>1638</v>
      </c>
      <c r="N1" s="11" t="s">
        <v>1622</v>
      </c>
      <c r="O1" s="11" t="s">
        <v>1623</v>
      </c>
    </row>
    <row r="2" spans="1:17" x14ac:dyDescent="0.45">
      <c r="A2" s="6" t="s">
        <v>1248</v>
      </c>
      <c r="B2" s="6" t="s">
        <v>1249</v>
      </c>
      <c r="C2" s="10">
        <v>382.45</v>
      </c>
      <c r="D2" s="15">
        <v>2</v>
      </c>
      <c r="E2" s="18">
        <f>(2/C2)/0.001</f>
        <v>5.229441757092431</v>
      </c>
      <c r="F2" s="15">
        <v>5</v>
      </c>
      <c r="G2" s="18">
        <f>(5/C2)/0.001</f>
        <v>13.073604392731076</v>
      </c>
      <c r="H2" s="5">
        <v>82.59</v>
      </c>
      <c r="I2" s="5">
        <v>86.99</v>
      </c>
      <c r="J2" s="5">
        <v>86.96</v>
      </c>
      <c r="K2" s="5">
        <v>89.23</v>
      </c>
      <c r="L2" s="5">
        <v>90.42</v>
      </c>
      <c r="M2" s="5">
        <v>102.55</v>
      </c>
      <c r="Q2" s="1"/>
    </row>
    <row r="3" spans="1:17" x14ac:dyDescent="0.45">
      <c r="A3" s="6" t="s">
        <v>1272</v>
      </c>
      <c r="B3" s="6" t="s">
        <v>1273</v>
      </c>
      <c r="C3" s="10">
        <v>598.6</v>
      </c>
      <c r="D3" s="15">
        <v>2</v>
      </c>
      <c r="E3" s="18">
        <f t="shared" ref="E3:E66" si="0">(2/C3)/0.001</f>
        <v>3.341129301703976</v>
      </c>
      <c r="F3" s="15">
        <f>F2</f>
        <v>5</v>
      </c>
      <c r="G3" s="18">
        <f t="shared" ref="G3:G66" si="1">(5/C3)/0.001</f>
        <v>8.3528232542599401</v>
      </c>
      <c r="H3" s="5">
        <v>2.4</v>
      </c>
      <c r="I3" s="5">
        <v>2.2799999999999998</v>
      </c>
      <c r="J3" s="5">
        <v>5.28</v>
      </c>
      <c r="K3" s="5">
        <v>-2.6</v>
      </c>
      <c r="L3" s="5">
        <v>90.59</v>
      </c>
      <c r="M3" s="5">
        <v>100.22</v>
      </c>
    </row>
    <row r="4" spans="1:17" x14ac:dyDescent="0.45">
      <c r="A4" s="6" t="s">
        <v>1268</v>
      </c>
      <c r="B4" s="6" t="s">
        <v>1269</v>
      </c>
      <c r="C4" s="10">
        <v>718.8</v>
      </c>
      <c r="D4" s="15">
        <v>2</v>
      </c>
      <c r="E4" s="18">
        <f t="shared" si="0"/>
        <v>2.7824151363383418</v>
      </c>
      <c r="F4" s="15">
        <f t="shared" ref="F4:F67" si="2">F3</f>
        <v>5</v>
      </c>
      <c r="G4" s="18">
        <f t="shared" si="1"/>
        <v>6.9560378408458545</v>
      </c>
      <c r="H4" s="5">
        <v>73</v>
      </c>
      <c r="I4" s="5">
        <v>56.16</v>
      </c>
      <c r="J4" s="5">
        <v>58.56</v>
      </c>
      <c r="K4" s="5">
        <v>46.42</v>
      </c>
      <c r="L4" s="5">
        <v>149.51</v>
      </c>
      <c r="M4" s="5">
        <v>92.23</v>
      </c>
      <c r="N4" s="2" t="s">
        <v>1620</v>
      </c>
    </row>
    <row r="5" spans="1:17" x14ac:dyDescent="0.45">
      <c r="A5" s="6" t="s">
        <v>1322</v>
      </c>
      <c r="B5" s="6" t="s">
        <v>1323</v>
      </c>
      <c r="C5" s="10">
        <v>704.8</v>
      </c>
      <c r="D5" s="15">
        <v>2</v>
      </c>
      <c r="E5" s="18">
        <f t="shared" si="0"/>
        <v>2.8376844494892173</v>
      </c>
      <c r="F5" s="15">
        <f t="shared" si="2"/>
        <v>5</v>
      </c>
      <c r="G5" s="18">
        <f t="shared" si="1"/>
        <v>7.0942111237230421</v>
      </c>
      <c r="H5" s="5">
        <v>78.680000000000007</v>
      </c>
      <c r="I5" s="5">
        <v>74.34</v>
      </c>
      <c r="J5" s="5">
        <v>65.42</v>
      </c>
      <c r="K5" s="5">
        <v>57.54</v>
      </c>
      <c r="L5" s="5">
        <v>115.9</v>
      </c>
      <c r="M5" s="5">
        <v>86.45</v>
      </c>
    </row>
    <row r="6" spans="1:17" x14ac:dyDescent="0.45">
      <c r="A6" s="6" t="s">
        <v>1334</v>
      </c>
      <c r="B6" s="6" t="s">
        <v>1335</v>
      </c>
      <c r="C6" s="10">
        <v>673.8</v>
      </c>
      <c r="D6" s="15">
        <v>2</v>
      </c>
      <c r="E6" s="18">
        <f t="shared" si="0"/>
        <v>2.9682398337785694</v>
      </c>
      <c r="F6" s="15">
        <f t="shared" si="2"/>
        <v>5</v>
      </c>
      <c r="G6" s="18">
        <f t="shared" si="1"/>
        <v>7.420599584446423</v>
      </c>
      <c r="H6" s="5">
        <v>83.31</v>
      </c>
      <c r="I6" s="5">
        <v>85.46</v>
      </c>
      <c r="J6" s="5">
        <v>83.4</v>
      </c>
      <c r="K6" s="5">
        <v>76.05</v>
      </c>
      <c r="L6" s="5">
        <v>147.54</v>
      </c>
      <c r="M6" s="5">
        <v>91.91</v>
      </c>
    </row>
    <row r="7" spans="1:17" x14ac:dyDescent="0.45">
      <c r="A7" s="6" t="s">
        <v>1610</v>
      </c>
      <c r="B7" s="6" t="s">
        <v>1611</v>
      </c>
      <c r="C7" s="10">
        <v>645.6</v>
      </c>
      <c r="D7" s="15">
        <v>2</v>
      </c>
      <c r="E7" s="18">
        <f t="shared" si="0"/>
        <v>3.0978934324659226</v>
      </c>
      <c r="F7" s="15">
        <f t="shared" si="2"/>
        <v>5</v>
      </c>
      <c r="G7" s="18">
        <f t="shared" si="1"/>
        <v>7.744733581164807</v>
      </c>
      <c r="H7" s="5">
        <v>83.27</v>
      </c>
      <c r="I7" s="5">
        <v>87.25</v>
      </c>
      <c r="J7" s="5">
        <v>85.52</v>
      </c>
      <c r="K7" s="5">
        <v>82.25</v>
      </c>
      <c r="L7" s="5">
        <v>105.22</v>
      </c>
      <c r="M7" s="5">
        <v>86.29</v>
      </c>
    </row>
    <row r="8" spans="1:17" x14ac:dyDescent="0.45">
      <c r="A8" s="6" t="s">
        <v>180</v>
      </c>
      <c r="B8" s="6" t="s">
        <v>181</v>
      </c>
      <c r="C8" s="10">
        <v>292.37</v>
      </c>
      <c r="D8" s="15">
        <v>2</v>
      </c>
      <c r="E8" s="18">
        <f t="shared" si="0"/>
        <v>6.8406471252180454</v>
      </c>
      <c r="F8" s="15">
        <f t="shared" si="2"/>
        <v>5</v>
      </c>
      <c r="G8" s="18">
        <f t="shared" si="1"/>
        <v>17.101617813045113</v>
      </c>
      <c r="H8" s="5">
        <v>39.659999999999997</v>
      </c>
      <c r="I8" s="5">
        <v>56.26</v>
      </c>
      <c r="J8" s="5">
        <v>62.26</v>
      </c>
      <c r="K8" s="5">
        <v>50.52</v>
      </c>
      <c r="L8" s="5">
        <v>87.57</v>
      </c>
      <c r="M8" s="5">
        <v>93.51</v>
      </c>
      <c r="N8" s="2" t="s">
        <v>1620</v>
      </c>
    </row>
    <row r="9" spans="1:17" x14ac:dyDescent="0.45">
      <c r="A9" s="6" t="s">
        <v>1041</v>
      </c>
      <c r="B9" s="6" t="s">
        <v>1626</v>
      </c>
      <c r="C9" s="10">
        <v>324.37</v>
      </c>
      <c r="D9" s="15">
        <v>2</v>
      </c>
      <c r="E9" s="18">
        <f t="shared" si="0"/>
        <v>6.1657983167370594</v>
      </c>
      <c r="F9" s="15">
        <f t="shared" si="2"/>
        <v>5</v>
      </c>
      <c r="G9" s="18">
        <f t="shared" si="1"/>
        <v>15.414495791842649</v>
      </c>
      <c r="H9" s="5">
        <v>9.02</v>
      </c>
      <c r="I9" s="5">
        <v>0.5</v>
      </c>
      <c r="J9" s="5">
        <v>8.73</v>
      </c>
      <c r="K9" s="5">
        <v>7.76</v>
      </c>
      <c r="L9" s="5">
        <v>-2.14</v>
      </c>
      <c r="M9" s="5">
        <v>0.34</v>
      </c>
      <c r="N9" s="2" t="s">
        <v>1620</v>
      </c>
    </row>
    <row r="10" spans="1:17" x14ac:dyDescent="0.45">
      <c r="A10" s="6" t="s">
        <v>208</v>
      </c>
      <c r="B10" s="6" t="s">
        <v>209</v>
      </c>
      <c r="C10" s="10">
        <v>415.48</v>
      </c>
      <c r="D10" s="15">
        <v>2</v>
      </c>
      <c r="E10" s="18">
        <f t="shared" si="0"/>
        <v>4.8137094444979303</v>
      </c>
      <c r="F10" s="15">
        <f t="shared" si="2"/>
        <v>5</v>
      </c>
      <c r="G10" s="18">
        <f t="shared" si="1"/>
        <v>12.034273611244824</v>
      </c>
      <c r="H10" s="5">
        <v>98.36</v>
      </c>
      <c r="I10" s="5">
        <v>85.99</v>
      </c>
      <c r="J10" s="5">
        <v>140.03</v>
      </c>
      <c r="K10" s="5">
        <v>96.89</v>
      </c>
      <c r="L10" s="5">
        <v>84.46</v>
      </c>
      <c r="M10" s="5">
        <v>90</v>
      </c>
    </row>
    <row r="11" spans="1:17" x14ac:dyDescent="0.45">
      <c r="A11" s="6" t="s">
        <v>1050</v>
      </c>
      <c r="B11" s="6" t="s">
        <v>1051</v>
      </c>
      <c r="C11" s="10">
        <v>338.35</v>
      </c>
      <c r="D11" s="15">
        <v>2</v>
      </c>
      <c r="E11" s="18">
        <f t="shared" si="0"/>
        <v>5.9110388650805374</v>
      </c>
      <c r="F11" s="15">
        <f t="shared" si="2"/>
        <v>5</v>
      </c>
      <c r="G11" s="18">
        <f t="shared" si="1"/>
        <v>14.777597162701344</v>
      </c>
      <c r="H11" s="5">
        <v>5.76</v>
      </c>
      <c r="I11" s="5">
        <v>-0.64</v>
      </c>
      <c r="J11" s="5">
        <v>6.22</v>
      </c>
      <c r="K11" s="5">
        <v>4.9800000000000004</v>
      </c>
      <c r="L11" s="5">
        <v>-2.4500000000000002</v>
      </c>
      <c r="M11" s="5">
        <v>-0.57999999999999996</v>
      </c>
      <c r="N11" s="2" t="s">
        <v>1620</v>
      </c>
    </row>
    <row r="12" spans="1:17" x14ac:dyDescent="0.45">
      <c r="A12" s="6" t="s">
        <v>1160</v>
      </c>
      <c r="B12" s="6" t="s">
        <v>1161</v>
      </c>
      <c r="C12" s="10">
        <v>338.35</v>
      </c>
      <c r="D12" s="15">
        <v>2</v>
      </c>
      <c r="E12" s="18">
        <f t="shared" si="0"/>
        <v>5.9110388650805374</v>
      </c>
      <c r="F12" s="15">
        <f t="shared" si="2"/>
        <v>5</v>
      </c>
      <c r="G12" s="18">
        <f t="shared" si="1"/>
        <v>14.777597162701344</v>
      </c>
      <c r="H12" s="5">
        <v>11.16</v>
      </c>
      <c r="I12" s="5">
        <v>9.81</v>
      </c>
      <c r="J12" s="5">
        <v>14.5</v>
      </c>
      <c r="K12" s="5">
        <v>5.88</v>
      </c>
      <c r="L12" s="5">
        <v>4.2300000000000004</v>
      </c>
      <c r="M12" s="5">
        <v>6.65</v>
      </c>
      <c r="N12" s="2" t="s">
        <v>1620</v>
      </c>
    </row>
    <row r="13" spans="1:17" x14ac:dyDescent="0.45">
      <c r="A13" s="6" t="s">
        <v>1250</v>
      </c>
      <c r="B13" s="6" t="s">
        <v>1251</v>
      </c>
      <c r="C13" s="10">
        <v>153.18</v>
      </c>
      <c r="D13" s="15">
        <v>2</v>
      </c>
      <c r="E13" s="18">
        <f t="shared" si="0"/>
        <v>13.056534795665229</v>
      </c>
      <c r="F13" s="15">
        <f t="shared" si="2"/>
        <v>5</v>
      </c>
      <c r="G13" s="18">
        <f t="shared" si="1"/>
        <v>32.641336989163079</v>
      </c>
      <c r="H13" s="5">
        <v>82.83</v>
      </c>
      <c r="I13" s="5">
        <v>91.72</v>
      </c>
      <c r="J13" s="5">
        <v>90.99</v>
      </c>
      <c r="K13" s="5">
        <v>93.21</v>
      </c>
      <c r="L13" s="5">
        <v>95.97</v>
      </c>
      <c r="M13" s="5">
        <v>105.85</v>
      </c>
    </row>
    <row r="14" spans="1:17" x14ac:dyDescent="0.45">
      <c r="A14" s="6" t="s">
        <v>1274</v>
      </c>
      <c r="B14" s="6" t="s">
        <v>1275</v>
      </c>
      <c r="C14" s="10">
        <v>143.1</v>
      </c>
      <c r="D14" s="15">
        <v>2</v>
      </c>
      <c r="E14" s="18">
        <f t="shared" si="0"/>
        <v>13.976240391334731</v>
      </c>
      <c r="F14" s="15">
        <f t="shared" si="2"/>
        <v>5</v>
      </c>
      <c r="G14" s="18">
        <f t="shared" si="1"/>
        <v>34.940600978336832</v>
      </c>
      <c r="H14" s="5">
        <v>5.19</v>
      </c>
      <c r="I14" s="5">
        <v>20.05</v>
      </c>
      <c r="J14" s="5">
        <v>2.96</v>
      </c>
      <c r="K14" s="5">
        <v>5.45</v>
      </c>
      <c r="L14" s="5">
        <v>88.39</v>
      </c>
      <c r="M14" s="5">
        <v>103.34</v>
      </c>
    </row>
    <row r="15" spans="1:17" x14ac:dyDescent="0.45">
      <c r="A15" s="6" t="s">
        <v>1292</v>
      </c>
      <c r="B15" s="6" t="s">
        <v>1293</v>
      </c>
      <c r="C15" s="10">
        <v>218.25</v>
      </c>
      <c r="D15" s="15">
        <v>2</v>
      </c>
      <c r="E15" s="18">
        <f t="shared" si="0"/>
        <v>9.1638029782359673</v>
      </c>
      <c r="F15" s="15">
        <f t="shared" si="2"/>
        <v>5</v>
      </c>
      <c r="G15" s="18">
        <f t="shared" si="1"/>
        <v>22.909507445589917</v>
      </c>
      <c r="H15" s="5">
        <v>83.62</v>
      </c>
      <c r="I15" s="5">
        <v>79.72</v>
      </c>
      <c r="J15" s="5">
        <v>81.510000000000005</v>
      </c>
      <c r="K15" s="5">
        <v>80.8</v>
      </c>
      <c r="L15" s="5">
        <v>128.9</v>
      </c>
      <c r="M15" s="5">
        <v>97.07</v>
      </c>
    </row>
    <row r="16" spans="1:17" x14ac:dyDescent="0.45">
      <c r="A16" s="6" t="s">
        <v>1324</v>
      </c>
      <c r="B16" s="6" t="s">
        <v>1325</v>
      </c>
      <c r="C16" s="10">
        <v>202.25</v>
      </c>
      <c r="D16" s="15">
        <f>D15</f>
        <v>2</v>
      </c>
      <c r="E16" s="18">
        <f>(2/C16)/0.001</f>
        <v>9.8887515451174277</v>
      </c>
      <c r="F16" s="15">
        <f t="shared" si="2"/>
        <v>5</v>
      </c>
      <c r="G16" s="18">
        <f t="shared" si="1"/>
        <v>24.72187886279357</v>
      </c>
      <c r="H16" s="5">
        <v>83.66</v>
      </c>
      <c r="I16" s="5">
        <v>90.45</v>
      </c>
      <c r="J16" s="5">
        <v>84.03</v>
      </c>
      <c r="K16" s="5">
        <v>87.17</v>
      </c>
      <c r="L16" s="5">
        <v>109.38</v>
      </c>
      <c r="M16" s="5">
        <v>85.68</v>
      </c>
    </row>
    <row r="17" spans="1:15" x14ac:dyDescent="0.45">
      <c r="A17" s="6" t="s">
        <v>1336</v>
      </c>
      <c r="B17" s="6" t="s">
        <v>1337</v>
      </c>
      <c r="C17" s="10">
        <v>179.22</v>
      </c>
      <c r="D17" s="15">
        <f t="shared" ref="D17:D80" si="3">D16</f>
        <v>2</v>
      </c>
      <c r="E17" s="18">
        <f t="shared" si="0"/>
        <v>11.159468809284677</v>
      </c>
      <c r="F17" s="15">
        <f t="shared" si="2"/>
        <v>5</v>
      </c>
      <c r="G17" s="18">
        <f t="shared" si="1"/>
        <v>27.898672023211695</v>
      </c>
      <c r="H17" s="5">
        <v>85.43</v>
      </c>
      <c r="I17" s="5">
        <v>84.08</v>
      </c>
      <c r="J17" s="5">
        <v>85.62</v>
      </c>
      <c r="K17" s="5">
        <v>81.27</v>
      </c>
      <c r="L17" s="5">
        <v>171.49</v>
      </c>
      <c r="M17" s="5">
        <v>89.14</v>
      </c>
    </row>
    <row r="18" spans="1:15" x14ac:dyDescent="0.45">
      <c r="A18" s="6" t="s">
        <v>1612</v>
      </c>
      <c r="B18" s="6" t="s">
        <v>1613</v>
      </c>
      <c r="C18" s="10">
        <v>1890.2</v>
      </c>
      <c r="D18" s="15">
        <f t="shared" si="3"/>
        <v>2</v>
      </c>
      <c r="E18" s="18">
        <f t="shared" si="0"/>
        <v>1.0580890911014706</v>
      </c>
      <c r="F18" s="15">
        <f t="shared" si="2"/>
        <v>5</v>
      </c>
      <c r="G18" s="18">
        <f t="shared" si="1"/>
        <v>2.6452227277536768</v>
      </c>
      <c r="H18" s="5">
        <v>84.5</v>
      </c>
      <c r="I18" s="5">
        <v>87.22</v>
      </c>
      <c r="J18" s="5">
        <v>87.14</v>
      </c>
      <c r="K18" s="5">
        <v>74.599999999999994</v>
      </c>
      <c r="L18" s="5">
        <v>38.32</v>
      </c>
      <c r="M18" s="5">
        <v>39.409999999999997</v>
      </c>
    </row>
    <row r="19" spans="1:15" x14ac:dyDescent="0.45">
      <c r="A19" s="6" t="s">
        <v>182</v>
      </c>
      <c r="B19" s="6" t="s">
        <v>183</v>
      </c>
      <c r="C19" s="10">
        <v>1255.4000000000001</v>
      </c>
      <c r="D19" s="15">
        <f t="shared" si="3"/>
        <v>2</v>
      </c>
      <c r="E19" s="18">
        <f t="shared" si="0"/>
        <v>1.5931177314003504</v>
      </c>
      <c r="F19" s="15">
        <f t="shared" si="2"/>
        <v>5</v>
      </c>
      <c r="G19" s="18">
        <f t="shared" si="1"/>
        <v>3.982794328500876</v>
      </c>
      <c r="H19" s="5">
        <v>2.91</v>
      </c>
      <c r="I19" s="5">
        <v>5.0199999999999996</v>
      </c>
      <c r="J19" s="5">
        <v>7.65</v>
      </c>
      <c r="K19" s="5">
        <v>-5.71</v>
      </c>
      <c r="L19" s="5">
        <v>2.02</v>
      </c>
      <c r="M19" s="5">
        <v>0.47</v>
      </c>
      <c r="N19" s="2" t="s">
        <v>1620</v>
      </c>
    </row>
    <row r="20" spans="1:15" x14ac:dyDescent="0.45">
      <c r="A20" s="6" t="s">
        <v>210</v>
      </c>
      <c r="B20" s="6" t="s">
        <v>211</v>
      </c>
      <c r="C20" s="10">
        <v>400.6</v>
      </c>
      <c r="D20" s="15">
        <f t="shared" si="3"/>
        <v>2</v>
      </c>
      <c r="E20" s="18">
        <f t="shared" si="0"/>
        <v>4.9925112331502737</v>
      </c>
      <c r="F20" s="15">
        <f t="shared" si="2"/>
        <v>5</v>
      </c>
      <c r="G20" s="18">
        <f t="shared" si="1"/>
        <v>12.481278082875685</v>
      </c>
      <c r="H20" s="5">
        <v>87.45</v>
      </c>
      <c r="I20" s="5">
        <v>86.38</v>
      </c>
      <c r="J20" s="5">
        <v>139.24</v>
      </c>
      <c r="K20" s="5">
        <v>89.64</v>
      </c>
      <c r="L20" s="5">
        <v>80.38</v>
      </c>
      <c r="M20" s="5">
        <v>90.86</v>
      </c>
      <c r="N20" s="2" t="s">
        <v>1620</v>
      </c>
    </row>
    <row r="21" spans="1:15" x14ac:dyDescent="0.45">
      <c r="A21" s="6" t="s">
        <v>1252</v>
      </c>
      <c r="B21" s="6" t="s">
        <v>1253</v>
      </c>
      <c r="C21" s="10">
        <v>1159.2</v>
      </c>
      <c r="D21" s="15">
        <f t="shared" si="3"/>
        <v>2</v>
      </c>
      <c r="E21" s="18">
        <f t="shared" si="0"/>
        <v>1.7253278122843341</v>
      </c>
      <c r="F21" s="15">
        <f t="shared" si="2"/>
        <v>5</v>
      </c>
      <c r="G21" s="18">
        <f t="shared" si="1"/>
        <v>4.3133195307108352</v>
      </c>
      <c r="H21" s="5">
        <v>45.55</v>
      </c>
      <c r="I21" s="5">
        <v>47.53</v>
      </c>
      <c r="J21" s="5">
        <v>16.78</v>
      </c>
      <c r="K21" s="5">
        <v>21.66</v>
      </c>
      <c r="L21" s="5">
        <v>97.33</v>
      </c>
      <c r="M21" s="5">
        <v>100.02</v>
      </c>
    </row>
    <row r="22" spans="1:15" x14ac:dyDescent="0.45">
      <c r="A22" s="6" t="s">
        <v>1276</v>
      </c>
      <c r="B22" s="6" t="s">
        <v>1277</v>
      </c>
      <c r="C22" s="10">
        <v>320.51</v>
      </c>
      <c r="D22" s="15">
        <f t="shared" si="3"/>
        <v>2</v>
      </c>
      <c r="E22" s="18">
        <f t="shared" si="0"/>
        <v>6.2400549124832292</v>
      </c>
      <c r="F22" s="15">
        <f t="shared" si="2"/>
        <v>5</v>
      </c>
      <c r="G22" s="18">
        <f t="shared" si="1"/>
        <v>15.600137281208074</v>
      </c>
      <c r="H22" s="5">
        <v>85.82</v>
      </c>
      <c r="I22" s="5">
        <v>88.98</v>
      </c>
      <c r="J22" s="5">
        <v>83.04</v>
      </c>
      <c r="K22" s="5">
        <v>100.82</v>
      </c>
      <c r="L22" s="5">
        <v>103.3</v>
      </c>
      <c r="M22" s="5">
        <v>96.65</v>
      </c>
      <c r="N22" s="2" t="s">
        <v>1620</v>
      </c>
    </row>
    <row r="23" spans="1:15" x14ac:dyDescent="0.45">
      <c r="A23" s="6" t="s">
        <v>1298</v>
      </c>
      <c r="B23" s="6" t="s">
        <v>1299</v>
      </c>
      <c r="C23" s="10">
        <v>312.3</v>
      </c>
      <c r="D23" s="15">
        <f t="shared" si="3"/>
        <v>2</v>
      </c>
      <c r="E23" s="18">
        <f t="shared" si="0"/>
        <v>6.404098623118796</v>
      </c>
      <c r="F23" s="15">
        <f t="shared" si="2"/>
        <v>5</v>
      </c>
      <c r="G23" s="18">
        <f t="shared" si="1"/>
        <v>16.010246557796986</v>
      </c>
      <c r="H23" s="5">
        <v>79.06</v>
      </c>
      <c r="I23" s="5">
        <v>85</v>
      </c>
      <c r="J23" s="5">
        <v>89.63</v>
      </c>
      <c r="K23" s="5">
        <v>84.39</v>
      </c>
      <c r="L23" s="5">
        <v>27.47</v>
      </c>
      <c r="M23" s="5">
        <v>33.32</v>
      </c>
    </row>
    <row r="24" spans="1:15" x14ac:dyDescent="0.45">
      <c r="A24" s="6" t="s">
        <v>1314</v>
      </c>
      <c r="B24" s="6" t="s">
        <v>1315</v>
      </c>
      <c r="C24" s="10">
        <v>314.3</v>
      </c>
      <c r="D24" s="15">
        <f t="shared" si="3"/>
        <v>2</v>
      </c>
      <c r="E24" s="18">
        <f t="shared" si="0"/>
        <v>6.363347120585428</v>
      </c>
      <c r="F24" s="15">
        <f t="shared" si="2"/>
        <v>5</v>
      </c>
      <c r="G24" s="18">
        <f t="shared" si="1"/>
        <v>15.908367801463568</v>
      </c>
      <c r="H24" s="5">
        <v>82.21</v>
      </c>
      <c r="I24" s="5">
        <v>80.099999999999994</v>
      </c>
      <c r="J24" s="5">
        <v>93.01</v>
      </c>
      <c r="K24" s="5">
        <v>84.17</v>
      </c>
      <c r="L24" s="5">
        <v>112.94</v>
      </c>
      <c r="M24" s="5">
        <v>92.34</v>
      </c>
    </row>
    <row r="25" spans="1:15" x14ac:dyDescent="0.45">
      <c r="A25" s="6" t="s">
        <v>170</v>
      </c>
      <c r="B25" s="6" t="s">
        <v>171</v>
      </c>
      <c r="C25" s="10">
        <v>328.3</v>
      </c>
      <c r="D25" s="15">
        <f t="shared" si="3"/>
        <v>2</v>
      </c>
      <c r="E25" s="18">
        <f t="shared" si="0"/>
        <v>6.091989034419738</v>
      </c>
      <c r="F25" s="15">
        <f t="shared" si="2"/>
        <v>5</v>
      </c>
      <c r="G25" s="18">
        <f t="shared" si="1"/>
        <v>15.229972586049344</v>
      </c>
      <c r="H25" s="5">
        <v>72.540000000000006</v>
      </c>
      <c r="I25" s="5">
        <v>87.39</v>
      </c>
      <c r="J25" s="5">
        <v>145.88999999999999</v>
      </c>
      <c r="K25" s="5">
        <v>92.8</v>
      </c>
      <c r="L25" s="5">
        <v>81.489999999999995</v>
      </c>
      <c r="M25" s="5">
        <v>92.08</v>
      </c>
    </row>
    <row r="26" spans="1:15" x14ac:dyDescent="0.45">
      <c r="A26" s="6" t="s">
        <v>1518</v>
      </c>
      <c r="B26" s="6" t="s">
        <v>1519</v>
      </c>
      <c r="C26" s="10">
        <v>330.3</v>
      </c>
      <c r="D26" s="15">
        <f t="shared" si="3"/>
        <v>2</v>
      </c>
      <c r="E26" s="18">
        <f t="shared" si="0"/>
        <v>6.0551014229488338</v>
      </c>
      <c r="F26" s="15">
        <f t="shared" si="2"/>
        <v>5</v>
      </c>
      <c r="G26" s="18">
        <f t="shared" si="1"/>
        <v>15.137753557372086</v>
      </c>
      <c r="H26" s="5">
        <v>83.21</v>
      </c>
      <c r="I26" s="5">
        <v>86.33</v>
      </c>
      <c r="J26" s="5">
        <v>98.15</v>
      </c>
      <c r="K26" s="5">
        <v>97.03</v>
      </c>
      <c r="L26" s="5">
        <v>134.03</v>
      </c>
      <c r="M26" s="5">
        <v>98.49</v>
      </c>
    </row>
    <row r="27" spans="1:15" x14ac:dyDescent="0.45">
      <c r="A27" s="6" t="s">
        <v>168</v>
      </c>
      <c r="B27" s="6" t="s">
        <v>169</v>
      </c>
      <c r="C27" s="10">
        <v>1963.4</v>
      </c>
      <c r="D27" s="15">
        <f t="shared" si="3"/>
        <v>2</v>
      </c>
      <c r="E27" s="18">
        <f t="shared" si="0"/>
        <v>1.0186411327289395</v>
      </c>
      <c r="F27" s="15">
        <f t="shared" si="2"/>
        <v>5</v>
      </c>
      <c r="G27" s="18">
        <f t="shared" si="1"/>
        <v>2.5466028318223488</v>
      </c>
      <c r="H27" s="5">
        <v>21.92</v>
      </c>
      <c r="I27" s="5">
        <v>22.14</v>
      </c>
      <c r="J27" s="5">
        <v>8.66</v>
      </c>
      <c r="K27" s="5">
        <v>-1.76</v>
      </c>
      <c r="L27" s="5">
        <v>92.31</v>
      </c>
      <c r="M27" s="5">
        <v>87.61</v>
      </c>
    </row>
    <row r="28" spans="1:15" x14ac:dyDescent="0.45">
      <c r="A28" s="6" t="s">
        <v>212</v>
      </c>
      <c r="B28" s="6" t="s">
        <v>213</v>
      </c>
      <c r="C28" s="10">
        <v>512.6</v>
      </c>
      <c r="D28" s="15">
        <f t="shared" si="3"/>
        <v>2</v>
      </c>
      <c r="E28" s="18">
        <f t="shared" si="0"/>
        <v>3.9016777214202105</v>
      </c>
      <c r="F28" s="15">
        <f t="shared" si="2"/>
        <v>5</v>
      </c>
      <c r="G28" s="18">
        <f t="shared" si="1"/>
        <v>9.7541943035505252</v>
      </c>
      <c r="H28" s="5">
        <v>2.42</v>
      </c>
      <c r="I28" s="5">
        <v>0.98</v>
      </c>
      <c r="J28" s="5">
        <v>12.83</v>
      </c>
      <c r="K28" s="5">
        <v>-6.34</v>
      </c>
      <c r="L28" s="5">
        <v>2.6</v>
      </c>
      <c r="M28" s="5">
        <v>2.2599999999999998</v>
      </c>
      <c r="N28" s="2" t="s">
        <v>1620</v>
      </c>
    </row>
    <row r="29" spans="1:15" x14ac:dyDescent="0.45">
      <c r="A29" s="6" t="s">
        <v>1254</v>
      </c>
      <c r="B29" s="6" t="s">
        <v>1255</v>
      </c>
      <c r="D29" s="15">
        <f t="shared" si="3"/>
        <v>2</v>
      </c>
      <c r="E29" s="18"/>
      <c r="F29" s="15">
        <f t="shared" si="2"/>
        <v>5</v>
      </c>
      <c r="G29" s="18"/>
      <c r="H29" s="5">
        <v>84.39</v>
      </c>
      <c r="I29" s="5">
        <v>84.47</v>
      </c>
      <c r="J29" s="5">
        <v>53.32</v>
      </c>
      <c r="K29" s="5">
        <v>88.14</v>
      </c>
      <c r="L29" s="5">
        <v>58.97</v>
      </c>
      <c r="M29" s="5">
        <v>86.59</v>
      </c>
      <c r="N29" s="2" t="s">
        <v>1620</v>
      </c>
    </row>
    <row r="30" spans="1:15" x14ac:dyDescent="0.45">
      <c r="A30" s="6" t="s">
        <v>1278</v>
      </c>
      <c r="B30" s="6" t="s">
        <v>1279</v>
      </c>
      <c r="C30" s="10">
        <v>520.5</v>
      </c>
      <c r="D30" s="15">
        <f t="shared" si="3"/>
        <v>2</v>
      </c>
      <c r="E30" s="18">
        <f t="shared" si="0"/>
        <v>3.8424591738712772</v>
      </c>
      <c r="F30" s="15">
        <f t="shared" si="2"/>
        <v>5</v>
      </c>
      <c r="G30" s="18">
        <f t="shared" si="1"/>
        <v>9.6061479346781944</v>
      </c>
      <c r="H30" s="5">
        <v>6.93</v>
      </c>
      <c r="I30" s="5">
        <v>9.9700000000000006</v>
      </c>
      <c r="J30" s="5">
        <v>-0.91</v>
      </c>
      <c r="K30" s="5">
        <v>21.65</v>
      </c>
      <c r="L30" s="5">
        <v>-0.16</v>
      </c>
      <c r="M30" s="5">
        <v>2.2999999999999998</v>
      </c>
      <c r="N30" s="2" t="s">
        <v>1620</v>
      </c>
      <c r="O30" s="2" t="s">
        <v>1620</v>
      </c>
    </row>
    <row r="31" spans="1:15" x14ac:dyDescent="0.45">
      <c r="A31" s="6" t="s">
        <v>1084</v>
      </c>
      <c r="B31" s="6" t="s">
        <v>1085</v>
      </c>
      <c r="C31" s="10">
        <v>585.69000000000005</v>
      </c>
      <c r="D31" s="15">
        <f t="shared" si="3"/>
        <v>2</v>
      </c>
      <c r="E31" s="18">
        <f t="shared" si="0"/>
        <v>3.4147757346036296</v>
      </c>
      <c r="F31" s="15">
        <f t="shared" si="2"/>
        <v>5</v>
      </c>
      <c r="G31" s="18">
        <f t="shared" si="1"/>
        <v>8.5369393365090751</v>
      </c>
      <c r="H31" s="5">
        <v>14.05</v>
      </c>
      <c r="I31" s="5">
        <v>5.13</v>
      </c>
      <c r="J31" s="5">
        <v>19.670000000000002</v>
      </c>
      <c r="K31" s="5">
        <v>7.18</v>
      </c>
      <c r="L31" s="5">
        <v>-1.02</v>
      </c>
      <c r="M31" s="5">
        <v>-0.21</v>
      </c>
      <c r="N31" s="2" t="s">
        <v>1620</v>
      </c>
    </row>
    <row r="32" spans="1:15" x14ac:dyDescent="0.45">
      <c r="A32" s="6" t="s">
        <v>1300</v>
      </c>
      <c r="B32" s="6" t="s">
        <v>1301</v>
      </c>
      <c r="C32" s="10">
        <v>304.25</v>
      </c>
      <c r="D32" s="15">
        <f t="shared" si="3"/>
        <v>2</v>
      </c>
      <c r="E32" s="18">
        <f t="shared" si="0"/>
        <v>6.5735414954806899</v>
      </c>
      <c r="F32" s="15">
        <f t="shared" si="2"/>
        <v>5</v>
      </c>
      <c r="G32" s="18">
        <f t="shared" si="1"/>
        <v>16.433853738701725</v>
      </c>
      <c r="H32" s="5">
        <v>88.31</v>
      </c>
      <c r="I32" s="5">
        <v>93.84</v>
      </c>
      <c r="J32" s="5">
        <v>96.34</v>
      </c>
      <c r="K32" s="5">
        <v>94.83</v>
      </c>
      <c r="L32" s="5">
        <v>106.55</v>
      </c>
      <c r="M32" s="5">
        <v>96.34</v>
      </c>
    </row>
    <row r="33" spans="1:15" x14ac:dyDescent="0.45">
      <c r="A33" s="6" t="s">
        <v>28</v>
      </c>
      <c r="B33" s="6" t="s">
        <v>29</v>
      </c>
      <c r="C33" s="10">
        <v>258.23</v>
      </c>
      <c r="D33" s="15">
        <f t="shared" si="3"/>
        <v>2</v>
      </c>
      <c r="E33" s="18">
        <f t="shared" si="0"/>
        <v>7.7450334972698753</v>
      </c>
      <c r="F33" s="15">
        <f t="shared" si="2"/>
        <v>5</v>
      </c>
      <c r="G33" s="18">
        <f t="shared" si="1"/>
        <v>19.362583743174689</v>
      </c>
      <c r="H33" s="5">
        <v>84.62</v>
      </c>
      <c r="I33" s="5">
        <v>91.2</v>
      </c>
      <c r="J33" s="5">
        <v>171.11</v>
      </c>
      <c r="K33" s="5">
        <v>90.2</v>
      </c>
      <c r="L33" s="5">
        <v>37.54</v>
      </c>
      <c r="M33" s="5">
        <v>99.86</v>
      </c>
    </row>
    <row r="34" spans="1:15" x14ac:dyDescent="0.45">
      <c r="A34" s="6" t="s">
        <v>1290</v>
      </c>
      <c r="B34" s="6" t="s">
        <v>1291</v>
      </c>
      <c r="C34" s="10">
        <v>508.65</v>
      </c>
      <c r="D34" s="15">
        <f t="shared" si="3"/>
        <v>2</v>
      </c>
      <c r="E34" s="18">
        <f t="shared" si="0"/>
        <v>3.9319768013368721</v>
      </c>
      <c r="F34" s="15">
        <f t="shared" si="2"/>
        <v>5</v>
      </c>
      <c r="G34" s="18">
        <f t="shared" si="1"/>
        <v>9.8299420033421807</v>
      </c>
      <c r="H34" s="5">
        <v>3.52</v>
      </c>
      <c r="I34" s="5">
        <v>3.82</v>
      </c>
      <c r="J34" s="5">
        <v>7.96</v>
      </c>
      <c r="K34" s="5">
        <v>0.67</v>
      </c>
      <c r="L34" s="5">
        <v>138.65</v>
      </c>
      <c r="M34" s="5">
        <v>103.53</v>
      </c>
    </row>
    <row r="35" spans="1:15" x14ac:dyDescent="0.45">
      <c r="A35" s="6" t="s">
        <v>240</v>
      </c>
      <c r="B35" s="6" t="s">
        <v>241</v>
      </c>
      <c r="C35" s="10">
        <v>1290.4000000000001</v>
      </c>
      <c r="D35" s="15">
        <f t="shared" si="3"/>
        <v>2</v>
      </c>
      <c r="E35" s="18">
        <f t="shared" si="0"/>
        <v>1.5499070055796651</v>
      </c>
      <c r="F35" s="15">
        <f t="shared" si="2"/>
        <v>5</v>
      </c>
      <c r="G35" s="18">
        <f t="shared" si="1"/>
        <v>3.8747675139491626</v>
      </c>
      <c r="H35" s="5">
        <v>83.34</v>
      </c>
      <c r="I35" s="5">
        <v>87.67</v>
      </c>
      <c r="J35" s="5">
        <v>117</v>
      </c>
      <c r="K35" s="5">
        <v>80.150000000000006</v>
      </c>
      <c r="L35" s="5">
        <v>94.79</v>
      </c>
      <c r="M35" s="5">
        <v>89.38</v>
      </c>
    </row>
    <row r="36" spans="1:15" x14ac:dyDescent="0.45">
      <c r="A36" s="6" t="s">
        <v>1320</v>
      </c>
      <c r="B36" s="6" t="s">
        <v>1321</v>
      </c>
      <c r="C36" s="10">
        <v>924.1</v>
      </c>
      <c r="D36" s="15">
        <f t="shared" si="3"/>
        <v>2</v>
      </c>
      <c r="E36" s="18">
        <f t="shared" si="0"/>
        <v>2.1642679363705226</v>
      </c>
      <c r="F36" s="15">
        <f t="shared" si="2"/>
        <v>5</v>
      </c>
      <c r="G36" s="18">
        <f t="shared" si="1"/>
        <v>5.4106698409263068</v>
      </c>
      <c r="H36" s="5">
        <v>84.32</v>
      </c>
      <c r="I36" s="5">
        <v>90.18</v>
      </c>
      <c r="J36" s="5">
        <v>77.03</v>
      </c>
      <c r="K36" s="5">
        <v>69.319999999999993</v>
      </c>
      <c r="L36" s="5">
        <v>100.57</v>
      </c>
      <c r="M36" s="5">
        <v>86.5</v>
      </c>
    </row>
    <row r="37" spans="1:15" x14ac:dyDescent="0.45">
      <c r="A37" s="6" t="s">
        <v>715</v>
      </c>
      <c r="B37" s="6" t="s">
        <v>716</v>
      </c>
      <c r="C37" s="7">
        <v>1187.4000000000001</v>
      </c>
      <c r="D37" s="15">
        <f t="shared" si="3"/>
        <v>2</v>
      </c>
      <c r="E37" s="18">
        <f t="shared" si="0"/>
        <v>1.6843523665150748</v>
      </c>
      <c r="F37" s="15">
        <f t="shared" si="2"/>
        <v>5</v>
      </c>
      <c r="G37" s="18">
        <f t="shared" si="1"/>
        <v>4.210880916287687</v>
      </c>
      <c r="H37" s="5">
        <v>76.67</v>
      </c>
      <c r="I37" s="5">
        <v>110.14</v>
      </c>
      <c r="J37" s="5">
        <v>67.28</v>
      </c>
      <c r="K37" s="5">
        <v>94.98</v>
      </c>
      <c r="L37" s="5">
        <v>96.54</v>
      </c>
      <c r="M37" s="5">
        <v>72.55</v>
      </c>
      <c r="N37" s="8" t="s">
        <v>1620</v>
      </c>
      <c r="O37" s="8"/>
    </row>
    <row r="38" spans="1:15" x14ac:dyDescent="0.45">
      <c r="A38" s="6" t="s">
        <v>1092</v>
      </c>
      <c r="B38" s="9" t="s">
        <v>1093</v>
      </c>
      <c r="C38" s="7">
        <v>1171.4000000000001</v>
      </c>
      <c r="D38" s="15">
        <f t="shared" si="3"/>
        <v>2</v>
      </c>
      <c r="E38" s="18">
        <f t="shared" si="0"/>
        <v>1.7073587160662453</v>
      </c>
      <c r="F38" s="15">
        <f t="shared" si="2"/>
        <v>5</v>
      </c>
      <c r="G38" s="18">
        <f t="shared" si="1"/>
        <v>4.268396790165613</v>
      </c>
      <c r="H38" s="5">
        <v>44.61</v>
      </c>
      <c r="I38" s="5">
        <v>41.71</v>
      </c>
      <c r="J38" s="5">
        <v>16.579999999999998</v>
      </c>
      <c r="K38" s="5">
        <v>9.6199999999999992</v>
      </c>
      <c r="L38" s="5">
        <v>0.28999999999999998</v>
      </c>
      <c r="M38" s="5">
        <v>0.85</v>
      </c>
      <c r="N38" s="8" t="s">
        <v>1620</v>
      </c>
      <c r="O38" s="8"/>
    </row>
    <row r="39" spans="1:15" x14ac:dyDescent="0.45">
      <c r="A39" s="6" t="s">
        <v>1035</v>
      </c>
      <c r="B39" s="6" t="s">
        <v>1036</v>
      </c>
      <c r="C39" s="10">
        <v>244.33</v>
      </c>
      <c r="D39" s="15">
        <f t="shared" si="3"/>
        <v>2</v>
      </c>
      <c r="E39" s="18">
        <f t="shared" si="0"/>
        <v>8.1856505545778244</v>
      </c>
      <c r="F39" s="15">
        <f t="shared" si="2"/>
        <v>5</v>
      </c>
      <c r="G39" s="18">
        <f t="shared" si="1"/>
        <v>20.464126386444562</v>
      </c>
      <c r="H39" s="5">
        <v>88.82</v>
      </c>
      <c r="I39" s="5">
        <v>123.82</v>
      </c>
      <c r="J39" s="5">
        <v>105.73</v>
      </c>
      <c r="K39" s="5">
        <v>103.05</v>
      </c>
      <c r="L39" s="5">
        <v>135.80000000000001</v>
      </c>
      <c r="M39" s="5">
        <v>82.14</v>
      </c>
    </row>
    <row r="40" spans="1:15" x14ac:dyDescent="0.45">
      <c r="A40" s="6" t="s">
        <v>288</v>
      </c>
      <c r="B40" s="6" t="s">
        <v>289</v>
      </c>
      <c r="C40" s="10">
        <v>486.6</v>
      </c>
      <c r="D40" s="15">
        <f t="shared" si="3"/>
        <v>2</v>
      </c>
      <c r="E40" s="18">
        <f t="shared" si="0"/>
        <v>4.1101520756267975</v>
      </c>
      <c r="F40" s="15">
        <f t="shared" si="2"/>
        <v>5</v>
      </c>
      <c r="G40" s="18">
        <f t="shared" si="1"/>
        <v>10.275380189066995</v>
      </c>
      <c r="H40" s="5">
        <v>79.790000000000006</v>
      </c>
      <c r="I40" s="5">
        <v>84.23</v>
      </c>
      <c r="J40" s="5">
        <v>133.36000000000001</v>
      </c>
      <c r="K40" s="5">
        <v>82.36</v>
      </c>
      <c r="L40" s="5">
        <v>90.21</v>
      </c>
      <c r="M40" s="5">
        <v>88.06</v>
      </c>
    </row>
    <row r="41" spans="1:15" x14ac:dyDescent="0.45">
      <c r="A41" s="6" t="s">
        <v>214</v>
      </c>
      <c r="B41" s="6" t="s">
        <v>215</v>
      </c>
      <c r="C41" s="10">
        <v>512.70000000000005</v>
      </c>
      <c r="D41" s="15">
        <f t="shared" si="3"/>
        <v>2</v>
      </c>
      <c r="E41" s="18">
        <f t="shared" si="0"/>
        <v>3.9009167154281248</v>
      </c>
      <c r="F41" s="15">
        <f t="shared" si="2"/>
        <v>5</v>
      </c>
      <c r="G41" s="18">
        <f t="shared" si="1"/>
        <v>9.7522917885703126</v>
      </c>
      <c r="H41" s="5">
        <v>77.34</v>
      </c>
      <c r="I41" s="5">
        <v>87.2</v>
      </c>
      <c r="J41" s="5">
        <v>145.35</v>
      </c>
      <c r="K41" s="5">
        <v>79.09</v>
      </c>
      <c r="L41" s="5">
        <v>87.81</v>
      </c>
      <c r="M41" s="5">
        <v>87.77</v>
      </c>
      <c r="N41" s="2" t="s">
        <v>1620</v>
      </c>
    </row>
    <row r="42" spans="1:15" x14ac:dyDescent="0.45">
      <c r="A42" s="6" t="s">
        <v>1256</v>
      </c>
      <c r="B42" s="6" t="s">
        <v>1257</v>
      </c>
      <c r="C42" s="10">
        <v>497.3</v>
      </c>
      <c r="D42" s="15">
        <f t="shared" si="3"/>
        <v>2</v>
      </c>
      <c r="E42" s="18">
        <f t="shared" si="0"/>
        <v>4.021717273275689</v>
      </c>
      <c r="F42" s="15">
        <f t="shared" si="2"/>
        <v>5</v>
      </c>
      <c r="G42" s="18">
        <f t="shared" si="1"/>
        <v>10.054293183189221</v>
      </c>
      <c r="H42" s="5">
        <v>86.52</v>
      </c>
      <c r="I42" s="5">
        <v>88.12</v>
      </c>
      <c r="J42" s="5">
        <v>62</v>
      </c>
      <c r="K42" s="5">
        <v>93.26</v>
      </c>
      <c r="L42" s="5">
        <v>107.44</v>
      </c>
      <c r="M42" s="5">
        <v>94.77</v>
      </c>
    </row>
    <row r="43" spans="1:15" x14ac:dyDescent="0.45">
      <c r="A43" s="6" t="s">
        <v>1280</v>
      </c>
      <c r="B43" s="6" t="s">
        <v>1281</v>
      </c>
      <c r="C43" s="10">
        <v>382.5</v>
      </c>
      <c r="D43" s="15">
        <f t="shared" si="3"/>
        <v>2</v>
      </c>
      <c r="E43" s="18">
        <f t="shared" si="0"/>
        <v>5.2287581699346397</v>
      </c>
      <c r="F43" s="15">
        <f t="shared" si="2"/>
        <v>5</v>
      </c>
      <c r="G43" s="18">
        <f t="shared" si="1"/>
        <v>13.071895424836601</v>
      </c>
      <c r="H43" s="5">
        <v>2.5</v>
      </c>
      <c r="I43" s="5">
        <v>3.83</v>
      </c>
      <c r="J43" s="5">
        <v>-5.12</v>
      </c>
      <c r="K43" s="5">
        <v>6.51</v>
      </c>
      <c r="L43" s="5">
        <v>120.33</v>
      </c>
      <c r="M43" s="5">
        <v>104.77</v>
      </c>
      <c r="N43" s="2" t="s">
        <v>1620</v>
      </c>
    </row>
    <row r="44" spans="1:15" x14ac:dyDescent="0.45">
      <c r="A44" s="6" t="s">
        <v>1302</v>
      </c>
      <c r="B44" s="6" t="s">
        <v>1303</v>
      </c>
      <c r="C44" s="10">
        <v>715.9</v>
      </c>
      <c r="D44" s="15">
        <f t="shared" si="3"/>
        <v>2</v>
      </c>
      <c r="E44" s="18">
        <f t="shared" si="0"/>
        <v>2.7936862690319875</v>
      </c>
      <c r="F44" s="15">
        <f t="shared" si="2"/>
        <v>5</v>
      </c>
      <c r="G44" s="18">
        <f t="shared" si="1"/>
        <v>6.9842156725799693</v>
      </c>
      <c r="H44" s="5">
        <v>84.47</v>
      </c>
      <c r="I44" s="5">
        <v>88.69</v>
      </c>
      <c r="J44" s="5">
        <v>87.25</v>
      </c>
      <c r="K44" s="5">
        <v>85.54</v>
      </c>
      <c r="L44" s="5">
        <v>129.02000000000001</v>
      </c>
      <c r="M44" s="5">
        <v>98.86</v>
      </c>
    </row>
    <row r="45" spans="1:15" x14ac:dyDescent="0.45">
      <c r="A45" s="6" t="s">
        <v>1326</v>
      </c>
      <c r="B45" s="6" t="s">
        <v>1327</v>
      </c>
      <c r="C45" s="10">
        <v>382.5</v>
      </c>
      <c r="D45" s="15">
        <f t="shared" si="3"/>
        <v>2</v>
      </c>
      <c r="E45" s="18">
        <f t="shared" si="0"/>
        <v>5.2287581699346397</v>
      </c>
      <c r="F45" s="15">
        <f t="shared" si="2"/>
        <v>5</v>
      </c>
      <c r="G45" s="18">
        <f t="shared" si="1"/>
        <v>13.071895424836601</v>
      </c>
      <c r="H45" s="5">
        <v>9.4600000000000009</v>
      </c>
      <c r="I45" s="5">
        <v>6.48</v>
      </c>
      <c r="J45" s="5">
        <v>0.81</v>
      </c>
      <c r="K45" s="5">
        <v>-1.29</v>
      </c>
      <c r="L45" s="5">
        <v>154.62</v>
      </c>
      <c r="M45" s="5">
        <v>91.26</v>
      </c>
      <c r="N45" s="2" t="s">
        <v>1620</v>
      </c>
    </row>
    <row r="46" spans="1:15" x14ac:dyDescent="0.45">
      <c r="A46" s="6" t="s">
        <v>1340</v>
      </c>
      <c r="B46" s="6" t="s">
        <v>1341</v>
      </c>
      <c r="C46" s="10">
        <v>462.9</v>
      </c>
      <c r="D46" s="15">
        <f t="shared" si="3"/>
        <v>2</v>
      </c>
      <c r="E46" s="18">
        <f t="shared" si="0"/>
        <v>4.3205875999135879</v>
      </c>
      <c r="F46" s="15">
        <f t="shared" si="2"/>
        <v>5</v>
      </c>
      <c r="G46" s="18">
        <f t="shared" si="1"/>
        <v>10.801468999783971</v>
      </c>
      <c r="H46" s="5">
        <v>77.25</v>
      </c>
      <c r="I46" s="5">
        <v>73.959999999999994</v>
      </c>
      <c r="J46" s="5">
        <v>52.18</v>
      </c>
      <c r="K46" s="5">
        <v>57.04</v>
      </c>
      <c r="L46" s="5">
        <v>89.61</v>
      </c>
      <c r="M46" s="5">
        <v>88.28</v>
      </c>
    </row>
    <row r="47" spans="1:15" x14ac:dyDescent="0.45">
      <c r="A47" s="6" t="s">
        <v>172</v>
      </c>
      <c r="B47" s="6" t="s">
        <v>173</v>
      </c>
      <c r="C47" s="10">
        <v>1140.2</v>
      </c>
      <c r="D47" s="15">
        <f t="shared" si="3"/>
        <v>2</v>
      </c>
      <c r="E47" s="18">
        <f t="shared" si="0"/>
        <v>1.7540782318891421</v>
      </c>
      <c r="F47" s="15">
        <f t="shared" si="2"/>
        <v>5</v>
      </c>
      <c r="G47" s="18">
        <f t="shared" si="1"/>
        <v>4.385195579722855</v>
      </c>
      <c r="H47" s="5">
        <v>93.13</v>
      </c>
      <c r="I47" s="5">
        <v>85.85</v>
      </c>
      <c r="J47" s="5">
        <v>162.26</v>
      </c>
      <c r="K47" s="5">
        <v>102.53</v>
      </c>
      <c r="L47" s="5">
        <v>88.82</v>
      </c>
      <c r="M47" s="5">
        <v>95.85</v>
      </c>
    </row>
    <row r="48" spans="1:15" x14ac:dyDescent="0.45">
      <c r="A48" s="6" t="s">
        <v>312</v>
      </c>
      <c r="B48" s="6" t="s">
        <v>313</v>
      </c>
      <c r="C48" s="10">
        <v>265.3</v>
      </c>
      <c r="D48" s="15">
        <f t="shared" si="3"/>
        <v>2</v>
      </c>
      <c r="E48" s="18">
        <f t="shared" si="0"/>
        <v>7.5386355069732378</v>
      </c>
      <c r="F48" s="15">
        <f t="shared" si="2"/>
        <v>5</v>
      </c>
      <c r="G48" s="18">
        <f t="shared" si="1"/>
        <v>18.846588767433094</v>
      </c>
      <c r="H48" s="5">
        <v>2.13</v>
      </c>
      <c r="I48" s="5">
        <v>2.4500000000000002</v>
      </c>
      <c r="J48" s="5">
        <v>9.82</v>
      </c>
      <c r="K48" s="5">
        <v>-15.33</v>
      </c>
      <c r="L48" s="5">
        <v>0.93</v>
      </c>
      <c r="M48" s="5">
        <v>1.73</v>
      </c>
      <c r="N48" s="2" t="s">
        <v>1620</v>
      </c>
    </row>
    <row r="49" spans="1:15" x14ac:dyDescent="0.45">
      <c r="A49" s="6" t="s">
        <v>188</v>
      </c>
      <c r="B49" s="6" t="s">
        <v>189</v>
      </c>
      <c r="C49" s="10">
        <v>636.79999999999995</v>
      </c>
      <c r="D49" s="15">
        <f t="shared" si="3"/>
        <v>2</v>
      </c>
      <c r="E49" s="18">
        <f t="shared" si="0"/>
        <v>3.1407035175879399</v>
      </c>
      <c r="F49" s="15">
        <f t="shared" si="2"/>
        <v>5</v>
      </c>
      <c r="G49" s="18">
        <f t="shared" si="1"/>
        <v>7.8517587939698501</v>
      </c>
      <c r="H49" s="5">
        <v>2.6</v>
      </c>
      <c r="I49" s="5">
        <v>3.94</v>
      </c>
      <c r="J49" s="5">
        <v>4</v>
      </c>
      <c r="K49" s="5">
        <v>-9.91</v>
      </c>
      <c r="L49" s="5">
        <v>38.64</v>
      </c>
      <c r="M49" s="5">
        <v>44.79</v>
      </c>
      <c r="N49" s="2" t="s">
        <v>1620</v>
      </c>
      <c r="O49" s="2" t="s">
        <v>1620</v>
      </c>
    </row>
    <row r="50" spans="1:15" x14ac:dyDescent="0.45">
      <c r="A50" s="6" t="s">
        <v>1258</v>
      </c>
      <c r="B50" s="6" t="s">
        <v>1259</v>
      </c>
      <c r="C50" s="10">
        <v>638.79999999999995</v>
      </c>
      <c r="D50" s="15">
        <f t="shared" si="3"/>
        <v>2</v>
      </c>
      <c r="E50" s="18">
        <f t="shared" si="0"/>
        <v>3.1308703819661869</v>
      </c>
      <c r="F50" s="15">
        <f t="shared" si="2"/>
        <v>5</v>
      </c>
      <c r="G50" s="18">
        <f t="shared" si="1"/>
        <v>7.8271759549154662</v>
      </c>
      <c r="H50" s="5">
        <v>4.68</v>
      </c>
      <c r="I50" s="5">
        <v>7.24</v>
      </c>
      <c r="J50" s="5">
        <v>-0.38</v>
      </c>
      <c r="K50" s="5">
        <v>4.42</v>
      </c>
      <c r="L50" s="5">
        <v>19.16</v>
      </c>
      <c r="M50" s="5">
        <v>11.14</v>
      </c>
      <c r="N50" s="2" t="s">
        <v>1620</v>
      </c>
      <c r="O50" s="2" t="s">
        <v>1620</v>
      </c>
    </row>
    <row r="51" spans="1:15" x14ac:dyDescent="0.45">
      <c r="A51" s="6" t="s">
        <v>1048</v>
      </c>
      <c r="B51" s="6" t="s">
        <v>1049</v>
      </c>
      <c r="C51" s="10">
        <v>296.41000000000003</v>
      </c>
      <c r="D51" s="15">
        <f t="shared" si="3"/>
        <v>2</v>
      </c>
      <c r="E51" s="18">
        <f t="shared" si="0"/>
        <v>6.7474106811511074</v>
      </c>
      <c r="F51" s="15">
        <f t="shared" si="2"/>
        <v>5</v>
      </c>
      <c r="G51" s="18">
        <f t="shared" si="1"/>
        <v>16.868526702877769</v>
      </c>
      <c r="H51" s="5">
        <v>73.25</v>
      </c>
      <c r="I51" s="5">
        <v>82.22</v>
      </c>
      <c r="J51" s="5">
        <v>66.95</v>
      </c>
      <c r="K51" s="5">
        <v>48.16</v>
      </c>
      <c r="L51" s="5">
        <v>43.71</v>
      </c>
      <c r="M51" s="5">
        <v>53.47</v>
      </c>
      <c r="N51" s="2" t="s">
        <v>1620</v>
      </c>
    </row>
    <row r="52" spans="1:15" x14ac:dyDescent="0.45">
      <c r="A52" s="6" t="s">
        <v>1282</v>
      </c>
      <c r="B52" s="6" t="s">
        <v>1283</v>
      </c>
      <c r="C52" s="10">
        <v>548.6</v>
      </c>
      <c r="D52" s="15">
        <f t="shared" si="3"/>
        <v>2</v>
      </c>
      <c r="E52" s="18">
        <f t="shared" si="0"/>
        <v>3.6456434560699962</v>
      </c>
      <c r="F52" s="15">
        <f t="shared" si="2"/>
        <v>5</v>
      </c>
      <c r="G52" s="18">
        <f t="shared" si="1"/>
        <v>9.1141086401749902</v>
      </c>
      <c r="H52" s="5">
        <v>7.57</v>
      </c>
      <c r="I52" s="5">
        <v>13.46</v>
      </c>
      <c r="J52" s="5">
        <v>-1.25</v>
      </c>
      <c r="K52" s="5">
        <v>6.08</v>
      </c>
      <c r="L52" s="5">
        <v>5.65</v>
      </c>
      <c r="M52" s="5">
        <v>4.8899999999999997</v>
      </c>
      <c r="N52" s="2" t="s">
        <v>1620</v>
      </c>
    </row>
    <row r="53" spans="1:15" x14ac:dyDescent="0.45">
      <c r="A53" s="6" t="s">
        <v>1304</v>
      </c>
      <c r="B53" s="6" t="s">
        <v>1305</v>
      </c>
      <c r="C53" s="10">
        <v>534.6</v>
      </c>
      <c r="D53" s="15">
        <f t="shared" si="3"/>
        <v>2</v>
      </c>
      <c r="E53" s="18">
        <f t="shared" si="0"/>
        <v>3.7411148522259632</v>
      </c>
      <c r="F53" s="15">
        <f t="shared" si="2"/>
        <v>5</v>
      </c>
      <c r="G53" s="18">
        <f t="shared" si="1"/>
        <v>9.3527871305649075</v>
      </c>
      <c r="H53" s="5">
        <v>21.14</v>
      </c>
      <c r="I53" s="5">
        <v>34.299999999999997</v>
      </c>
      <c r="J53" s="5">
        <v>17.07</v>
      </c>
      <c r="K53" s="5">
        <v>31.14</v>
      </c>
      <c r="L53" s="5">
        <v>9.31</v>
      </c>
      <c r="M53" s="5">
        <v>10.4</v>
      </c>
      <c r="N53" s="2" t="s">
        <v>1620</v>
      </c>
    </row>
    <row r="54" spans="1:15" x14ac:dyDescent="0.45">
      <c r="A54" s="6" t="s">
        <v>1328</v>
      </c>
      <c r="B54" s="6" t="s">
        <v>1329</v>
      </c>
      <c r="C54" s="10">
        <v>520.6</v>
      </c>
      <c r="D54" s="15">
        <f t="shared" si="3"/>
        <v>2</v>
      </c>
      <c r="E54" s="18">
        <f t="shared" si="0"/>
        <v>3.8417210910487896</v>
      </c>
      <c r="F54" s="15">
        <f t="shared" si="2"/>
        <v>5</v>
      </c>
      <c r="G54" s="18">
        <f t="shared" si="1"/>
        <v>9.6043027276219739</v>
      </c>
      <c r="H54" s="5">
        <v>47.13</v>
      </c>
      <c r="I54" s="5">
        <v>38.83</v>
      </c>
      <c r="J54" s="5">
        <v>45.44</v>
      </c>
      <c r="K54" s="5">
        <v>31.97</v>
      </c>
      <c r="L54" s="5">
        <v>30.27</v>
      </c>
      <c r="M54" s="5">
        <v>12.84</v>
      </c>
      <c r="N54" s="2" t="s">
        <v>1620</v>
      </c>
    </row>
    <row r="55" spans="1:15" x14ac:dyDescent="0.45">
      <c r="A55" s="6" t="s">
        <v>1296</v>
      </c>
      <c r="B55" s="6" t="s">
        <v>1297</v>
      </c>
      <c r="C55" s="10">
        <v>506.6</v>
      </c>
      <c r="D55" s="15">
        <f t="shared" si="3"/>
        <v>2</v>
      </c>
      <c r="E55" s="18">
        <f t="shared" si="0"/>
        <v>3.9478878799842083</v>
      </c>
      <c r="F55" s="15">
        <f t="shared" si="2"/>
        <v>5</v>
      </c>
      <c r="G55" s="18">
        <f t="shared" si="1"/>
        <v>9.8697196999605215</v>
      </c>
      <c r="H55" s="5">
        <v>79.040000000000006</v>
      </c>
      <c r="I55" s="5">
        <v>90.85</v>
      </c>
      <c r="J55" s="5">
        <v>91.14</v>
      </c>
      <c r="K55" s="5">
        <v>87.49</v>
      </c>
      <c r="L55" s="5">
        <v>37.18</v>
      </c>
      <c r="M55" s="5">
        <v>70.05</v>
      </c>
      <c r="N55" s="2" t="s">
        <v>1620</v>
      </c>
    </row>
    <row r="56" spans="1:15" x14ac:dyDescent="0.45">
      <c r="A56" s="6" t="s">
        <v>174</v>
      </c>
      <c r="B56" s="6" t="s">
        <v>175</v>
      </c>
      <c r="C56" s="10">
        <v>548.6</v>
      </c>
      <c r="D56" s="15">
        <f t="shared" si="3"/>
        <v>2</v>
      </c>
      <c r="E56" s="18">
        <f t="shared" si="0"/>
        <v>3.6456434560699962</v>
      </c>
      <c r="F56" s="15">
        <f t="shared" si="2"/>
        <v>5</v>
      </c>
      <c r="G56" s="18">
        <f t="shared" si="1"/>
        <v>9.1141086401749902</v>
      </c>
      <c r="H56" s="5">
        <v>17.09</v>
      </c>
      <c r="I56" s="5">
        <v>22.51</v>
      </c>
      <c r="J56" s="5">
        <v>9.61</v>
      </c>
      <c r="K56" s="5">
        <v>15.81</v>
      </c>
      <c r="L56" s="5">
        <v>1</v>
      </c>
      <c r="M56" s="5">
        <v>3.7</v>
      </c>
      <c r="N56" s="2" t="s">
        <v>1620</v>
      </c>
    </row>
    <row r="57" spans="1:15" x14ac:dyDescent="0.45">
      <c r="A57" s="6" t="s">
        <v>206</v>
      </c>
      <c r="B57" s="6" t="s">
        <v>207</v>
      </c>
      <c r="C57" s="10">
        <v>338.5</v>
      </c>
      <c r="D57" s="15">
        <f t="shared" si="3"/>
        <v>2</v>
      </c>
      <c r="E57" s="18">
        <f t="shared" si="0"/>
        <v>5.9084194977843429</v>
      </c>
      <c r="F57" s="15">
        <f t="shared" si="2"/>
        <v>5</v>
      </c>
      <c r="G57" s="18">
        <f t="shared" si="1"/>
        <v>14.771048744460856</v>
      </c>
      <c r="H57" s="5">
        <v>7</v>
      </c>
      <c r="I57" s="5">
        <v>4.32</v>
      </c>
      <c r="J57" s="5">
        <v>10.53</v>
      </c>
      <c r="K57" s="5">
        <v>-6.36</v>
      </c>
      <c r="L57" s="5">
        <v>1.91</v>
      </c>
      <c r="M57" s="5">
        <v>0.57999999999999996</v>
      </c>
      <c r="N57" s="2" t="s">
        <v>1620</v>
      </c>
    </row>
    <row r="58" spans="1:15" x14ac:dyDescent="0.45">
      <c r="A58" s="6" t="s">
        <v>190</v>
      </c>
      <c r="B58" s="6" t="s">
        <v>191</v>
      </c>
      <c r="C58" s="10">
        <v>623.79999999999995</v>
      </c>
      <c r="D58" s="15">
        <f t="shared" si="3"/>
        <v>2</v>
      </c>
      <c r="E58" s="18">
        <f t="shared" si="0"/>
        <v>3.2061558191728121</v>
      </c>
      <c r="F58" s="15">
        <f t="shared" si="2"/>
        <v>5</v>
      </c>
      <c r="G58" s="18">
        <f t="shared" si="1"/>
        <v>8.0153895479320312</v>
      </c>
      <c r="H58" s="5">
        <v>1.42</v>
      </c>
      <c r="I58" s="5">
        <v>5.38</v>
      </c>
      <c r="J58" s="5">
        <v>2.31</v>
      </c>
      <c r="K58" s="5">
        <v>-15.82</v>
      </c>
      <c r="L58" s="5">
        <v>6.14</v>
      </c>
      <c r="M58" s="5">
        <v>0.42</v>
      </c>
      <c r="N58" s="2" t="s">
        <v>1620</v>
      </c>
    </row>
    <row r="59" spans="1:15" x14ac:dyDescent="0.45">
      <c r="A59" s="6" t="s">
        <v>1224</v>
      </c>
      <c r="B59" s="6" t="s">
        <v>1225</v>
      </c>
      <c r="C59" s="10">
        <v>442.4</v>
      </c>
      <c r="D59" s="15">
        <f t="shared" si="3"/>
        <v>2</v>
      </c>
      <c r="E59" s="18">
        <f t="shared" si="0"/>
        <v>4.5207956600361667</v>
      </c>
      <c r="F59" s="15">
        <f t="shared" si="2"/>
        <v>5</v>
      </c>
      <c r="G59" s="18">
        <f t="shared" si="1"/>
        <v>11.301989150090415</v>
      </c>
      <c r="H59" s="5">
        <v>86.78</v>
      </c>
      <c r="I59" s="5">
        <v>89.73</v>
      </c>
      <c r="J59" s="5">
        <v>91.28</v>
      </c>
      <c r="K59" s="5">
        <v>90.91</v>
      </c>
      <c r="L59" s="5">
        <v>81.069999999999993</v>
      </c>
      <c r="M59" s="5">
        <v>111.56</v>
      </c>
    </row>
    <row r="60" spans="1:15" x14ac:dyDescent="0.45">
      <c r="A60" s="6" t="s">
        <v>1284</v>
      </c>
      <c r="B60" s="6" t="s">
        <v>1285</v>
      </c>
      <c r="C60" s="10">
        <v>442.4</v>
      </c>
      <c r="D60" s="15">
        <f t="shared" si="3"/>
        <v>2</v>
      </c>
      <c r="E60" s="18">
        <f t="shared" si="0"/>
        <v>4.5207956600361667</v>
      </c>
      <c r="F60" s="15">
        <f t="shared" si="2"/>
        <v>5</v>
      </c>
      <c r="G60" s="18">
        <f t="shared" si="1"/>
        <v>11.301989150090415</v>
      </c>
      <c r="H60" s="5">
        <v>86.47</v>
      </c>
      <c r="I60" s="5">
        <v>89.55</v>
      </c>
      <c r="J60" s="5">
        <v>69.86</v>
      </c>
      <c r="K60" s="5">
        <v>97.44</v>
      </c>
      <c r="L60" s="5">
        <v>117.82</v>
      </c>
      <c r="M60" s="5">
        <v>102.07</v>
      </c>
    </row>
    <row r="61" spans="1:15" x14ac:dyDescent="0.45">
      <c r="A61" s="6" t="s">
        <v>1306</v>
      </c>
      <c r="B61" s="6" t="s">
        <v>1307</v>
      </c>
      <c r="C61" s="10">
        <v>1129.4000000000001</v>
      </c>
      <c r="D61" s="15">
        <f t="shared" si="3"/>
        <v>2</v>
      </c>
      <c r="E61" s="18">
        <f t="shared" si="0"/>
        <v>1.7708517797060384</v>
      </c>
      <c r="F61" s="15">
        <f t="shared" si="2"/>
        <v>5</v>
      </c>
      <c r="G61" s="18">
        <f t="shared" si="1"/>
        <v>4.4271294492650952</v>
      </c>
      <c r="H61" s="5">
        <v>58.96</v>
      </c>
      <c r="I61" s="5">
        <v>49.75</v>
      </c>
      <c r="J61" s="5">
        <v>34.53</v>
      </c>
      <c r="K61" s="5">
        <v>23.81</v>
      </c>
      <c r="L61" s="5">
        <v>76.36</v>
      </c>
      <c r="M61" s="5">
        <v>73.02</v>
      </c>
    </row>
    <row r="62" spans="1:15" x14ac:dyDescent="0.45">
      <c r="A62" s="6" t="s">
        <v>1330</v>
      </c>
      <c r="B62" s="6" t="s">
        <v>1331</v>
      </c>
      <c r="C62" s="10">
        <v>460.66</v>
      </c>
      <c r="D62" s="15">
        <f t="shared" si="3"/>
        <v>2</v>
      </c>
      <c r="E62" s="18">
        <f t="shared" si="0"/>
        <v>4.3415968393175008</v>
      </c>
      <c r="F62" s="15">
        <f t="shared" si="2"/>
        <v>5</v>
      </c>
      <c r="G62" s="18">
        <f t="shared" si="1"/>
        <v>10.853992098293752</v>
      </c>
      <c r="H62" s="5">
        <v>75.92</v>
      </c>
      <c r="I62" s="5">
        <v>82.98</v>
      </c>
      <c r="J62" s="5">
        <v>72.41</v>
      </c>
      <c r="K62" s="5">
        <v>76.290000000000006</v>
      </c>
      <c r="L62" s="5">
        <v>85.64</v>
      </c>
      <c r="M62" s="5">
        <v>73.61</v>
      </c>
    </row>
    <row r="63" spans="1:15" x14ac:dyDescent="0.45">
      <c r="A63" s="6" t="s">
        <v>264</v>
      </c>
      <c r="B63" s="6" t="s">
        <v>265</v>
      </c>
      <c r="C63" s="10">
        <v>404.9</v>
      </c>
      <c r="D63" s="15">
        <f t="shared" si="3"/>
        <v>2</v>
      </c>
      <c r="E63" s="18">
        <f t="shared" si="0"/>
        <v>4.9394912324030624</v>
      </c>
      <c r="F63" s="15">
        <f t="shared" si="2"/>
        <v>5</v>
      </c>
      <c r="G63" s="18">
        <f t="shared" si="1"/>
        <v>12.348728081007657</v>
      </c>
      <c r="H63" s="5">
        <v>79.77</v>
      </c>
      <c r="I63" s="5">
        <v>84.83</v>
      </c>
      <c r="J63" s="5">
        <v>141.07</v>
      </c>
      <c r="K63" s="5">
        <v>86.08</v>
      </c>
      <c r="L63" s="5">
        <v>69.44</v>
      </c>
      <c r="M63" s="5">
        <v>87.68</v>
      </c>
      <c r="N63" s="2" t="s">
        <v>1620</v>
      </c>
    </row>
    <row r="64" spans="1:15" x14ac:dyDescent="0.45">
      <c r="A64" s="6" t="s">
        <v>176</v>
      </c>
      <c r="B64" s="6" t="s">
        <v>177</v>
      </c>
      <c r="C64" s="10">
        <v>792</v>
      </c>
      <c r="D64" s="15">
        <f t="shared" si="3"/>
        <v>2</v>
      </c>
      <c r="E64" s="18">
        <f t="shared" si="0"/>
        <v>2.5252525252525255</v>
      </c>
      <c r="F64" s="15">
        <f t="shared" si="2"/>
        <v>5</v>
      </c>
      <c r="G64" s="18">
        <f t="shared" si="1"/>
        <v>6.3131313131313131</v>
      </c>
      <c r="H64" s="5">
        <v>44.92</v>
      </c>
      <c r="I64" s="5">
        <v>50.58</v>
      </c>
      <c r="J64" s="5">
        <v>70.53</v>
      </c>
      <c r="K64" s="5">
        <v>40.36</v>
      </c>
      <c r="L64" s="5">
        <v>79.94</v>
      </c>
      <c r="M64" s="5">
        <v>79.38</v>
      </c>
    </row>
    <row r="65" spans="1:15" x14ac:dyDescent="0.45">
      <c r="A65" s="6" t="s">
        <v>204</v>
      </c>
      <c r="B65" s="6" t="s">
        <v>205</v>
      </c>
      <c r="C65" s="10" t="s">
        <v>1621</v>
      </c>
      <c r="D65" s="15">
        <f t="shared" si="3"/>
        <v>2</v>
      </c>
      <c r="E65" s="18">
        <f t="shared" si="0"/>
        <v>1.5669069257286117</v>
      </c>
      <c r="F65" s="15">
        <f t="shared" si="2"/>
        <v>5</v>
      </c>
      <c r="G65" s="18">
        <f t="shared" si="1"/>
        <v>3.9172673143215291</v>
      </c>
      <c r="H65" s="5">
        <v>103.3</v>
      </c>
      <c r="I65" s="5">
        <v>89.43</v>
      </c>
      <c r="J65" s="5">
        <v>152.69</v>
      </c>
      <c r="K65" s="5">
        <v>104.9</v>
      </c>
      <c r="L65" s="5">
        <v>85.89</v>
      </c>
      <c r="M65" s="5">
        <v>91.61</v>
      </c>
    </row>
    <row r="66" spans="1:15" x14ac:dyDescent="0.45">
      <c r="A66" s="6" t="s">
        <v>228</v>
      </c>
      <c r="B66" s="6" t="s">
        <v>229</v>
      </c>
      <c r="C66" s="10">
        <v>464.5</v>
      </c>
      <c r="D66" s="15">
        <f t="shared" si="3"/>
        <v>2</v>
      </c>
      <c r="E66" s="18">
        <f t="shared" si="0"/>
        <v>4.3057050592034445</v>
      </c>
      <c r="F66" s="15">
        <f t="shared" si="2"/>
        <v>5</v>
      </c>
      <c r="G66" s="18">
        <f t="shared" si="1"/>
        <v>10.764262648008613</v>
      </c>
      <c r="H66" s="5">
        <v>96.39</v>
      </c>
      <c r="I66" s="5">
        <v>82.46</v>
      </c>
      <c r="J66" s="5">
        <v>146.59</v>
      </c>
      <c r="K66" s="5">
        <v>102.81</v>
      </c>
      <c r="L66" s="5">
        <v>77.010000000000005</v>
      </c>
      <c r="M66" s="5">
        <v>95.41</v>
      </c>
    </row>
    <row r="67" spans="1:15" x14ac:dyDescent="0.45">
      <c r="A67" s="6" t="s">
        <v>1226</v>
      </c>
      <c r="B67" s="6" t="s">
        <v>1227</v>
      </c>
      <c r="C67" s="10">
        <v>218.25</v>
      </c>
      <c r="D67" s="15">
        <f t="shared" si="3"/>
        <v>2</v>
      </c>
      <c r="E67" s="18">
        <f t="shared" ref="E67:E130" si="4">(2/C67)/0.001</f>
        <v>9.1638029782359673</v>
      </c>
      <c r="F67" s="15">
        <f t="shared" si="2"/>
        <v>5</v>
      </c>
      <c r="G67" s="18">
        <f t="shared" ref="G67:G130" si="5">(5/C67)/0.001</f>
        <v>22.909507445589917</v>
      </c>
      <c r="H67" s="5">
        <v>81.819999999999993</v>
      </c>
      <c r="I67" s="5">
        <v>86.77</v>
      </c>
      <c r="J67" s="5">
        <v>70.89</v>
      </c>
      <c r="K67" s="5">
        <v>94.19</v>
      </c>
      <c r="L67" s="5">
        <v>65.569999999999993</v>
      </c>
      <c r="M67" s="5">
        <v>59.68</v>
      </c>
    </row>
    <row r="68" spans="1:15" x14ac:dyDescent="0.45">
      <c r="A68" s="6" t="s">
        <v>1286</v>
      </c>
      <c r="B68" s="6" t="s">
        <v>1287</v>
      </c>
      <c r="C68" s="10">
        <v>506.6</v>
      </c>
      <c r="D68" s="15">
        <f t="shared" si="3"/>
        <v>2</v>
      </c>
      <c r="E68" s="18">
        <f t="shared" si="4"/>
        <v>3.9478878799842083</v>
      </c>
      <c r="F68" s="15">
        <f t="shared" ref="F68:F131" si="6">F67</f>
        <v>5</v>
      </c>
      <c r="G68" s="18">
        <f t="shared" si="5"/>
        <v>9.8697196999605215</v>
      </c>
      <c r="H68" s="5">
        <v>84.29</v>
      </c>
      <c r="I68" s="5">
        <v>83.35</v>
      </c>
      <c r="J68" s="5">
        <v>69.680000000000007</v>
      </c>
      <c r="K68" s="5">
        <v>85.4</v>
      </c>
      <c r="L68" s="5">
        <v>150.12</v>
      </c>
      <c r="M68" s="5">
        <v>106.71</v>
      </c>
    </row>
    <row r="69" spans="1:15" x14ac:dyDescent="0.45">
      <c r="A69" s="6" t="s">
        <v>1308</v>
      </c>
      <c r="B69" s="6" t="s">
        <v>1309</v>
      </c>
      <c r="C69" s="10">
        <v>414.36</v>
      </c>
      <c r="D69" s="15">
        <f t="shared" si="3"/>
        <v>2</v>
      </c>
      <c r="E69" s="18">
        <f t="shared" si="4"/>
        <v>4.826720725938797</v>
      </c>
      <c r="F69" s="15">
        <f t="shared" si="6"/>
        <v>5</v>
      </c>
      <c r="G69" s="18">
        <f t="shared" si="5"/>
        <v>12.066801814846992</v>
      </c>
      <c r="H69" s="5">
        <v>86.25</v>
      </c>
      <c r="I69" s="5">
        <v>89.29</v>
      </c>
      <c r="J69" s="5">
        <v>94.84</v>
      </c>
      <c r="K69" s="5">
        <v>94.61</v>
      </c>
      <c r="L69" s="5">
        <v>122.6</v>
      </c>
      <c r="M69" s="5">
        <v>97.12</v>
      </c>
    </row>
    <row r="70" spans="1:15" x14ac:dyDescent="0.45">
      <c r="A70" s="6" t="s">
        <v>1332</v>
      </c>
      <c r="B70" s="6" t="s">
        <v>1333</v>
      </c>
      <c r="C70" s="10">
        <v>401.54</v>
      </c>
      <c r="D70" s="15">
        <f t="shared" si="3"/>
        <v>2</v>
      </c>
      <c r="E70" s="18">
        <f t="shared" si="4"/>
        <v>4.9808238282611947</v>
      </c>
      <c r="F70" s="15">
        <f t="shared" si="6"/>
        <v>5</v>
      </c>
      <c r="G70" s="18">
        <f t="shared" si="5"/>
        <v>12.452059570652985</v>
      </c>
      <c r="H70" s="5">
        <v>71.75</v>
      </c>
      <c r="I70" s="5">
        <v>78.2</v>
      </c>
      <c r="J70" s="5">
        <v>74.41</v>
      </c>
      <c r="K70" s="5">
        <v>80.67</v>
      </c>
      <c r="L70" s="5">
        <v>5.85</v>
      </c>
      <c r="M70" s="5">
        <v>2.85</v>
      </c>
      <c r="N70" s="2" t="s">
        <v>1620</v>
      </c>
      <c r="O70" s="2" t="s">
        <v>1620</v>
      </c>
    </row>
    <row r="71" spans="1:15" x14ac:dyDescent="0.45">
      <c r="A71" s="6" t="s">
        <v>1556</v>
      </c>
      <c r="B71" s="6" t="s">
        <v>1557</v>
      </c>
      <c r="C71" s="10">
        <v>401.54</v>
      </c>
      <c r="D71" s="15">
        <f t="shared" si="3"/>
        <v>2</v>
      </c>
      <c r="E71" s="18">
        <f t="shared" si="4"/>
        <v>4.9808238282611947</v>
      </c>
      <c r="F71" s="15">
        <f t="shared" si="6"/>
        <v>5</v>
      </c>
      <c r="G71" s="18">
        <f t="shared" si="5"/>
        <v>12.452059570652985</v>
      </c>
      <c r="H71" s="5">
        <v>78.34</v>
      </c>
      <c r="I71" s="5">
        <v>81.89</v>
      </c>
      <c r="J71" s="5">
        <v>80.739999999999995</v>
      </c>
      <c r="K71" s="5">
        <v>79.2</v>
      </c>
      <c r="L71" s="5">
        <v>143.85</v>
      </c>
      <c r="M71" s="5">
        <v>96.9</v>
      </c>
    </row>
    <row r="72" spans="1:15" x14ac:dyDescent="0.45">
      <c r="A72" s="6" t="s">
        <v>184</v>
      </c>
      <c r="B72" s="6" t="s">
        <v>185</v>
      </c>
      <c r="C72" s="10">
        <v>432.56</v>
      </c>
      <c r="D72" s="15">
        <f t="shared" si="3"/>
        <v>2</v>
      </c>
      <c r="E72" s="18">
        <f t="shared" si="4"/>
        <v>4.6236360273719255</v>
      </c>
      <c r="F72" s="15">
        <f t="shared" si="6"/>
        <v>5</v>
      </c>
      <c r="G72" s="18">
        <f t="shared" si="5"/>
        <v>11.559090068429812</v>
      </c>
      <c r="H72" s="5">
        <v>109.6</v>
      </c>
      <c r="I72" s="5">
        <v>89.28</v>
      </c>
      <c r="J72" s="5">
        <v>147.75</v>
      </c>
      <c r="K72" s="5">
        <v>101.25</v>
      </c>
      <c r="L72" s="5">
        <v>82.68</v>
      </c>
      <c r="M72" s="5">
        <v>94.06</v>
      </c>
    </row>
    <row r="73" spans="1:15" x14ac:dyDescent="0.45">
      <c r="A73" s="6" t="s">
        <v>198</v>
      </c>
      <c r="B73" s="6" t="s">
        <v>199</v>
      </c>
      <c r="C73" s="10">
        <v>448.51</v>
      </c>
      <c r="D73" s="15">
        <f t="shared" si="3"/>
        <v>2</v>
      </c>
      <c r="E73" s="18">
        <f t="shared" si="4"/>
        <v>4.4592093821765397</v>
      </c>
      <c r="F73" s="15">
        <f t="shared" si="6"/>
        <v>5</v>
      </c>
      <c r="G73" s="18">
        <f t="shared" si="5"/>
        <v>11.148023455441351</v>
      </c>
      <c r="H73" s="5">
        <v>82.88</v>
      </c>
      <c r="I73" s="5">
        <v>86.74</v>
      </c>
      <c r="J73" s="5">
        <v>144.6</v>
      </c>
      <c r="K73" s="5">
        <v>98.61</v>
      </c>
      <c r="L73" s="5">
        <v>90.15</v>
      </c>
      <c r="M73" s="5">
        <v>99.19</v>
      </c>
    </row>
    <row r="74" spans="1:15" x14ac:dyDescent="0.45">
      <c r="A74" s="6" t="s">
        <v>230</v>
      </c>
      <c r="B74" s="6" t="s">
        <v>231</v>
      </c>
      <c r="C74" s="10">
        <v>348.3</v>
      </c>
      <c r="D74" s="15">
        <f t="shared" si="3"/>
        <v>2</v>
      </c>
      <c r="E74" s="18">
        <f t="shared" si="4"/>
        <v>5.7421762848119435</v>
      </c>
      <c r="F74" s="15">
        <f t="shared" si="6"/>
        <v>5</v>
      </c>
      <c r="G74" s="18">
        <f t="shared" si="5"/>
        <v>14.355440712029859</v>
      </c>
      <c r="H74" s="5">
        <v>98.8</v>
      </c>
      <c r="I74" s="5">
        <v>86.14</v>
      </c>
      <c r="J74" s="5">
        <v>145</v>
      </c>
      <c r="K74" s="5">
        <v>102.86</v>
      </c>
      <c r="L74" s="5">
        <v>79.099999999999994</v>
      </c>
      <c r="M74" s="5">
        <v>94.06</v>
      </c>
    </row>
    <row r="75" spans="1:15" x14ac:dyDescent="0.45">
      <c r="A75" s="6" t="s">
        <v>1260</v>
      </c>
      <c r="B75" s="6" t="s">
        <v>1261</v>
      </c>
      <c r="C75" s="10">
        <v>428.48</v>
      </c>
      <c r="D75" s="15">
        <f t="shared" si="3"/>
        <v>2</v>
      </c>
      <c r="E75" s="18">
        <f t="shared" si="4"/>
        <v>4.6676624346527253</v>
      </c>
      <c r="F75" s="15">
        <f t="shared" si="6"/>
        <v>5</v>
      </c>
      <c r="G75" s="18">
        <f t="shared" si="5"/>
        <v>11.669156086631814</v>
      </c>
      <c r="H75" s="5">
        <v>80.59</v>
      </c>
      <c r="I75" s="5">
        <v>80.67</v>
      </c>
      <c r="J75" s="5">
        <v>55.71</v>
      </c>
      <c r="K75" s="5">
        <v>80.7</v>
      </c>
      <c r="L75" s="5">
        <v>135.53</v>
      </c>
      <c r="M75" s="5">
        <v>89.9</v>
      </c>
    </row>
    <row r="76" spans="1:15" x14ac:dyDescent="0.45">
      <c r="A76" s="6" t="s">
        <v>1288</v>
      </c>
      <c r="B76" s="6" t="s">
        <v>1289</v>
      </c>
      <c r="C76" s="10">
        <v>546.6</v>
      </c>
      <c r="D76" s="15">
        <f t="shared" si="3"/>
        <v>2</v>
      </c>
      <c r="E76" s="18">
        <f t="shared" si="4"/>
        <v>3.6589828027808267</v>
      </c>
      <c r="F76" s="15">
        <f t="shared" si="6"/>
        <v>5</v>
      </c>
      <c r="G76" s="18">
        <f t="shared" si="5"/>
        <v>9.1474570069520666</v>
      </c>
      <c r="H76" s="5">
        <v>79.58</v>
      </c>
      <c r="I76" s="5">
        <v>78.849999999999994</v>
      </c>
      <c r="J76" s="5">
        <v>67.03</v>
      </c>
      <c r="K76" s="5">
        <v>82.56</v>
      </c>
      <c r="L76" s="5">
        <v>161.41</v>
      </c>
      <c r="M76" s="5">
        <v>93.58</v>
      </c>
      <c r="N76" s="2" t="s">
        <v>1620</v>
      </c>
    </row>
    <row r="77" spans="1:15" x14ac:dyDescent="0.45">
      <c r="A77" s="6" t="s">
        <v>1310</v>
      </c>
      <c r="B77" s="6" t="s">
        <v>1311</v>
      </c>
      <c r="C77" s="10">
        <v>373.45</v>
      </c>
      <c r="D77" s="15">
        <f t="shared" si="3"/>
        <v>2</v>
      </c>
      <c r="E77" s="18">
        <f t="shared" si="4"/>
        <v>5.3554692729950464</v>
      </c>
      <c r="F77" s="15">
        <f t="shared" si="6"/>
        <v>5</v>
      </c>
      <c r="G77" s="18">
        <f t="shared" si="5"/>
        <v>13.388673182487615</v>
      </c>
      <c r="H77" s="5">
        <v>81.55</v>
      </c>
      <c r="I77" s="5">
        <v>89.57</v>
      </c>
      <c r="J77" s="5">
        <v>90.27</v>
      </c>
      <c r="K77" s="5">
        <v>94.67</v>
      </c>
      <c r="L77" s="5">
        <v>156.81</v>
      </c>
      <c r="M77" s="5">
        <v>98.02</v>
      </c>
    </row>
    <row r="78" spans="1:15" x14ac:dyDescent="0.45">
      <c r="A78" s="6" t="s">
        <v>1338</v>
      </c>
      <c r="B78" s="6" t="s">
        <v>1339</v>
      </c>
      <c r="C78" s="10">
        <v>456.61</v>
      </c>
      <c r="D78" s="15">
        <f t="shared" si="3"/>
        <v>2</v>
      </c>
      <c r="E78" s="18">
        <f t="shared" si="4"/>
        <v>4.3801055605440089</v>
      </c>
      <c r="F78" s="15">
        <f t="shared" si="6"/>
        <v>5</v>
      </c>
      <c r="G78" s="18">
        <f t="shared" si="5"/>
        <v>10.950263901360023</v>
      </c>
      <c r="H78" s="5">
        <v>77.27</v>
      </c>
      <c r="I78" s="5">
        <v>75.319999999999993</v>
      </c>
      <c r="J78" s="5">
        <v>67.56</v>
      </c>
      <c r="K78" s="5">
        <v>67.36</v>
      </c>
      <c r="L78" s="5">
        <v>111.51</v>
      </c>
      <c r="M78" s="5">
        <v>88.05</v>
      </c>
    </row>
    <row r="79" spans="1:15" x14ac:dyDescent="0.45">
      <c r="A79" s="6" t="s">
        <v>216</v>
      </c>
      <c r="B79" s="6" t="s">
        <v>217</v>
      </c>
      <c r="C79" s="10">
        <v>196.2</v>
      </c>
      <c r="D79" s="15">
        <f t="shared" si="3"/>
        <v>2</v>
      </c>
      <c r="E79" s="18">
        <f t="shared" si="4"/>
        <v>10.193679918450561</v>
      </c>
      <c r="F79" s="15">
        <f t="shared" si="6"/>
        <v>5</v>
      </c>
      <c r="G79" s="18">
        <f t="shared" si="5"/>
        <v>25.484199796126404</v>
      </c>
      <c r="H79" s="5">
        <v>5.55</v>
      </c>
      <c r="I79" s="5">
        <v>9.01</v>
      </c>
      <c r="J79" s="5">
        <v>10.46</v>
      </c>
      <c r="K79" s="5">
        <v>-13.06</v>
      </c>
      <c r="L79" s="5">
        <v>92.07</v>
      </c>
      <c r="M79" s="5">
        <v>99.65</v>
      </c>
      <c r="N79" s="2" t="s">
        <v>1620</v>
      </c>
      <c r="O79" s="2" t="s">
        <v>1620</v>
      </c>
    </row>
    <row r="80" spans="1:15" x14ac:dyDescent="0.45">
      <c r="A80" s="6" t="s">
        <v>186</v>
      </c>
      <c r="B80" s="6" t="s">
        <v>187</v>
      </c>
      <c r="C80" s="10">
        <v>397.4</v>
      </c>
      <c r="D80" s="15">
        <f t="shared" si="3"/>
        <v>2</v>
      </c>
      <c r="E80" s="18">
        <f t="shared" si="4"/>
        <v>5.0327126321087068</v>
      </c>
      <c r="F80" s="15">
        <f t="shared" si="6"/>
        <v>5</v>
      </c>
      <c r="G80" s="18">
        <f t="shared" si="5"/>
        <v>12.581781580271766</v>
      </c>
      <c r="H80" s="5">
        <v>103.52</v>
      </c>
      <c r="I80" s="5">
        <v>87.7</v>
      </c>
      <c r="J80" s="5">
        <v>128.4</v>
      </c>
      <c r="K80" s="5">
        <v>61.2</v>
      </c>
      <c r="L80" s="5">
        <v>66.52</v>
      </c>
      <c r="M80" s="5">
        <v>65.05</v>
      </c>
      <c r="N80" s="2" t="s">
        <v>1620</v>
      </c>
    </row>
    <row r="81" spans="1:15" x14ac:dyDescent="0.45">
      <c r="A81" s="6" t="s">
        <v>200</v>
      </c>
      <c r="B81" s="6" t="s">
        <v>201</v>
      </c>
      <c r="C81" s="10">
        <v>242.3</v>
      </c>
      <c r="D81" s="15">
        <f t="shared" ref="D81:D144" si="7">D80</f>
        <v>2</v>
      </c>
      <c r="E81" s="18">
        <f t="shared" si="4"/>
        <v>8.2542302930251754</v>
      </c>
      <c r="F81" s="15">
        <f t="shared" si="6"/>
        <v>5</v>
      </c>
      <c r="G81" s="18">
        <f t="shared" si="5"/>
        <v>20.635575732562938</v>
      </c>
      <c r="H81" s="5">
        <v>7.64</v>
      </c>
      <c r="I81" s="5">
        <v>5.69</v>
      </c>
      <c r="J81" s="5">
        <v>11.34</v>
      </c>
      <c r="K81" s="5">
        <v>-0.06</v>
      </c>
      <c r="L81" s="5">
        <v>1.55</v>
      </c>
      <c r="M81" s="5">
        <v>1.43</v>
      </c>
      <c r="N81" s="2" t="s">
        <v>1620</v>
      </c>
      <c r="O81" s="2" t="s">
        <v>1620</v>
      </c>
    </row>
    <row r="82" spans="1:15" x14ac:dyDescent="0.45">
      <c r="A82" s="6" t="s">
        <v>232</v>
      </c>
      <c r="B82" s="6" t="s">
        <v>233</v>
      </c>
      <c r="C82" s="10">
        <v>228.3</v>
      </c>
      <c r="D82" s="15">
        <f t="shared" si="7"/>
        <v>2</v>
      </c>
      <c r="E82" s="18">
        <f t="shared" si="4"/>
        <v>8.7604029785370123</v>
      </c>
      <c r="F82" s="15">
        <f t="shared" si="6"/>
        <v>5</v>
      </c>
      <c r="G82" s="18">
        <f t="shared" si="5"/>
        <v>21.901007446342529</v>
      </c>
      <c r="H82" s="5">
        <v>102.22</v>
      </c>
      <c r="I82" s="5">
        <v>85.03</v>
      </c>
      <c r="J82" s="5">
        <v>140.97</v>
      </c>
      <c r="K82" s="5">
        <v>94.84</v>
      </c>
      <c r="L82" s="5">
        <v>82.28</v>
      </c>
      <c r="M82" s="5">
        <v>99.21</v>
      </c>
      <c r="N82" s="2" t="s">
        <v>1620</v>
      </c>
    </row>
    <row r="83" spans="1:15" x14ac:dyDescent="0.45">
      <c r="A83" s="6" t="s">
        <v>1262</v>
      </c>
      <c r="B83" s="6" t="s">
        <v>1263</v>
      </c>
      <c r="C83" s="10">
        <v>266.3</v>
      </c>
      <c r="D83" s="15">
        <f t="shared" si="7"/>
        <v>2</v>
      </c>
      <c r="E83" s="18">
        <f t="shared" si="4"/>
        <v>7.5103266992114159</v>
      </c>
      <c r="F83" s="15">
        <f t="shared" si="6"/>
        <v>5</v>
      </c>
      <c r="G83" s="18">
        <f t="shared" si="5"/>
        <v>18.775816748028539</v>
      </c>
      <c r="H83" s="5">
        <v>79.34</v>
      </c>
      <c r="I83" s="5">
        <v>78.44</v>
      </c>
      <c r="J83" s="5">
        <v>53.72</v>
      </c>
      <c r="K83" s="5">
        <v>80.39</v>
      </c>
      <c r="L83" s="5">
        <v>102.05</v>
      </c>
      <c r="M83" s="5">
        <v>95.83</v>
      </c>
      <c r="N83" s="2" t="s">
        <v>1620</v>
      </c>
      <c r="O83" s="2" t="s">
        <v>1620</v>
      </c>
    </row>
    <row r="84" spans="1:15" x14ac:dyDescent="0.45">
      <c r="A84" s="6" t="s">
        <v>1266</v>
      </c>
      <c r="B84" s="6" t="s">
        <v>1267</v>
      </c>
      <c r="C84" s="10">
        <v>873.1</v>
      </c>
      <c r="D84" s="15">
        <f t="shared" si="7"/>
        <v>2</v>
      </c>
      <c r="E84" s="18">
        <f t="shared" si="4"/>
        <v>2.2906883518497305</v>
      </c>
      <c r="F84" s="15">
        <f t="shared" si="6"/>
        <v>5</v>
      </c>
      <c r="G84" s="18">
        <f t="shared" si="5"/>
        <v>5.7267208796243265</v>
      </c>
      <c r="H84" s="5">
        <v>3.24</v>
      </c>
      <c r="I84" s="5">
        <v>3.85</v>
      </c>
      <c r="J84" s="5">
        <v>3.33</v>
      </c>
      <c r="K84" s="5">
        <v>5.47</v>
      </c>
      <c r="L84" s="5">
        <v>81.93</v>
      </c>
      <c r="M84" s="5">
        <v>76.25</v>
      </c>
      <c r="N84" s="2" t="s">
        <v>1620</v>
      </c>
    </row>
    <row r="85" spans="1:15" x14ac:dyDescent="0.45">
      <c r="A85" s="6" t="s">
        <v>1312</v>
      </c>
      <c r="B85" s="6" t="s">
        <v>1313</v>
      </c>
      <c r="C85" s="10">
        <v>584.70000000000005</v>
      </c>
      <c r="D85" s="15">
        <f t="shared" si="7"/>
        <v>2</v>
      </c>
      <c r="E85" s="18">
        <f t="shared" si="4"/>
        <v>3.4205575508807931</v>
      </c>
      <c r="F85" s="15">
        <f t="shared" si="6"/>
        <v>5</v>
      </c>
      <c r="G85" s="18">
        <f t="shared" si="5"/>
        <v>8.5513938772019831</v>
      </c>
      <c r="H85" s="5">
        <v>81.7</v>
      </c>
      <c r="I85" s="5">
        <v>78.59</v>
      </c>
      <c r="J85" s="5">
        <v>81.78</v>
      </c>
      <c r="K85" s="5">
        <v>74.45</v>
      </c>
      <c r="L85" s="5">
        <v>137.71</v>
      </c>
      <c r="M85" s="5">
        <v>97.71</v>
      </c>
    </row>
    <row r="86" spans="1:15" x14ac:dyDescent="0.45">
      <c r="A86" s="6" t="s">
        <v>1316</v>
      </c>
      <c r="B86" s="6" t="s">
        <v>1317</v>
      </c>
      <c r="C86" s="10">
        <v>728.9</v>
      </c>
      <c r="D86" s="15">
        <f t="shared" si="7"/>
        <v>2</v>
      </c>
      <c r="E86" s="18">
        <f t="shared" si="4"/>
        <v>2.7438606118809163</v>
      </c>
      <c r="F86" s="15">
        <f t="shared" si="6"/>
        <v>5</v>
      </c>
      <c r="G86" s="18">
        <f t="shared" si="5"/>
        <v>6.8596515297022913</v>
      </c>
      <c r="H86" s="5">
        <v>47.44</v>
      </c>
      <c r="I86" s="5">
        <v>32.72</v>
      </c>
      <c r="J86" s="5">
        <v>24.77</v>
      </c>
      <c r="K86" s="5">
        <v>20.49</v>
      </c>
      <c r="L86" s="5">
        <v>153.46</v>
      </c>
      <c r="M86" s="5">
        <v>93.98</v>
      </c>
    </row>
    <row r="87" spans="1:15" x14ac:dyDescent="0.45">
      <c r="A87" s="6" t="s">
        <v>192</v>
      </c>
      <c r="B87" s="6" t="s">
        <v>193</v>
      </c>
      <c r="C87" s="10">
        <v>873.1</v>
      </c>
      <c r="D87" s="15">
        <f t="shared" si="7"/>
        <v>2</v>
      </c>
      <c r="E87" s="18">
        <f t="shared" si="4"/>
        <v>2.2906883518497305</v>
      </c>
      <c r="F87" s="15">
        <f t="shared" si="6"/>
        <v>5</v>
      </c>
      <c r="G87" s="18">
        <f t="shared" si="5"/>
        <v>5.7267208796243265</v>
      </c>
      <c r="H87" s="5">
        <v>4.74</v>
      </c>
      <c r="I87" s="5">
        <v>5.45</v>
      </c>
      <c r="J87" s="5">
        <v>4.88</v>
      </c>
      <c r="K87" s="5">
        <v>-9.99</v>
      </c>
      <c r="L87" s="5">
        <v>29.57</v>
      </c>
      <c r="M87" s="5">
        <v>35.450000000000003</v>
      </c>
      <c r="N87" s="2" t="s">
        <v>1620</v>
      </c>
    </row>
    <row r="88" spans="1:15" x14ac:dyDescent="0.45">
      <c r="A88" s="6" t="s">
        <v>178</v>
      </c>
      <c r="B88" s="6" t="s">
        <v>179</v>
      </c>
      <c r="C88" s="10">
        <v>873.1</v>
      </c>
      <c r="D88" s="15">
        <f t="shared" si="7"/>
        <v>2</v>
      </c>
      <c r="E88" s="18">
        <f t="shared" si="4"/>
        <v>2.2906883518497305</v>
      </c>
      <c r="F88" s="15">
        <f t="shared" si="6"/>
        <v>5</v>
      </c>
      <c r="G88" s="18">
        <f t="shared" si="5"/>
        <v>5.7267208796243265</v>
      </c>
      <c r="H88" s="5">
        <v>8.49</v>
      </c>
      <c r="I88" s="5">
        <v>20.73</v>
      </c>
      <c r="J88" s="5">
        <v>5.66</v>
      </c>
      <c r="K88" s="5">
        <v>-2.4300000000000002</v>
      </c>
      <c r="L88" s="5">
        <v>34.090000000000003</v>
      </c>
      <c r="M88" s="5">
        <v>40.5</v>
      </c>
      <c r="N88" s="2" t="s">
        <v>1620</v>
      </c>
    </row>
    <row r="89" spans="1:15" x14ac:dyDescent="0.45">
      <c r="A89" s="6" t="s">
        <v>202</v>
      </c>
      <c r="B89" s="6" t="s">
        <v>203</v>
      </c>
      <c r="C89" s="10">
        <v>859.1</v>
      </c>
      <c r="D89" s="15">
        <f t="shared" si="7"/>
        <v>2</v>
      </c>
      <c r="E89" s="18">
        <f t="shared" si="4"/>
        <v>2.3280176929344663</v>
      </c>
      <c r="F89" s="15">
        <f t="shared" si="6"/>
        <v>5</v>
      </c>
      <c r="G89" s="18">
        <f t="shared" si="5"/>
        <v>5.8200442323361656</v>
      </c>
      <c r="H89" s="5">
        <v>8.18</v>
      </c>
      <c r="I89" s="5">
        <v>3.73</v>
      </c>
      <c r="J89" s="5">
        <v>7.97</v>
      </c>
      <c r="K89" s="5">
        <v>-7.8</v>
      </c>
      <c r="L89" s="5">
        <v>74.430000000000007</v>
      </c>
      <c r="M89" s="5">
        <v>75.78</v>
      </c>
      <c r="N89" s="2" t="s">
        <v>1620</v>
      </c>
    </row>
    <row r="90" spans="1:15" x14ac:dyDescent="0.45">
      <c r="A90" s="6" t="s">
        <v>194</v>
      </c>
      <c r="B90" s="6" t="s">
        <v>195</v>
      </c>
      <c r="C90" s="10">
        <v>478.7</v>
      </c>
      <c r="D90" s="15">
        <f t="shared" si="7"/>
        <v>2</v>
      </c>
      <c r="E90" s="18">
        <f t="shared" si="4"/>
        <v>4.1779820346772505</v>
      </c>
      <c r="F90" s="15">
        <f t="shared" si="6"/>
        <v>5</v>
      </c>
      <c r="G90" s="18">
        <f t="shared" si="5"/>
        <v>10.444955086693128</v>
      </c>
      <c r="H90" s="5">
        <v>59.31</v>
      </c>
      <c r="I90" s="5">
        <v>63.06</v>
      </c>
      <c r="J90" s="5">
        <v>15.61</v>
      </c>
      <c r="K90" s="5">
        <v>2.17</v>
      </c>
      <c r="L90" s="5">
        <v>65.17</v>
      </c>
      <c r="M90" s="5">
        <v>70.7</v>
      </c>
    </row>
    <row r="91" spans="1:15" x14ac:dyDescent="0.45">
      <c r="A91" s="6" t="s">
        <v>1264</v>
      </c>
      <c r="B91" s="6" t="s">
        <v>1265</v>
      </c>
      <c r="C91" s="10">
        <v>295.3</v>
      </c>
      <c r="D91" s="15">
        <f t="shared" si="7"/>
        <v>2</v>
      </c>
      <c r="E91" s="18">
        <f t="shared" si="4"/>
        <v>6.7727734507280726</v>
      </c>
      <c r="F91" s="15">
        <f t="shared" si="6"/>
        <v>5</v>
      </c>
      <c r="G91" s="18">
        <f t="shared" si="5"/>
        <v>16.931933626820182</v>
      </c>
      <c r="H91" s="5">
        <v>82.71</v>
      </c>
      <c r="I91" s="5">
        <v>84.89</v>
      </c>
      <c r="J91" s="5">
        <v>64.63</v>
      </c>
      <c r="K91" s="5">
        <v>95.26</v>
      </c>
      <c r="L91" s="5">
        <v>128.63</v>
      </c>
      <c r="M91" s="5">
        <v>102.76</v>
      </c>
    </row>
    <row r="92" spans="1:15" x14ac:dyDescent="0.45">
      <c r="A92" s="6" t="s">
        <v>196</v>
      </c>
      <c r="B92" s="6" t="s">
        <v>197</v>
      </c>
      <c r="C92" s="10">
        <v>749</v>
      </c>
      <c r="D92" s="15">
        <f t="shared" si="7"/>
        <v>2</v>
      </c>
      <c r="E92" s="18">
        <f t="shared" si="4"/>
        <v>2.6702269692923899</v>
      </c>
      <c r="F92" s="15">
        <f t="shared" si="6"/>
        <v>5</v>
      </c>
      <c r="G92" s="18">
        <f t="shared" si="5"/>
        <v>6.6755674232309747</v>
      </c>
      <c r="H92" s="5">
        <v>59.28</v>
      </c>
      <c r="I92" s="5">
        <v>53.06</v>
      </c>
      <c r="J92" s="5">
        <v>17.18</v>
      </c>
      <c r="K92" s="5">
        <v>0.35</v>
      </c>
      <c r="L92" s="5">
        <v>41.79</v>
      </c>
      <c r="M92" s="5">
        <v>36.01</v>
      </c>
    </row>
    <row r="93" spans="1:15" x14ac:dyDescent="0.45">
      <c r="A93" s="6" t="s">
        <v>260</v>
      </c>
      <c r="B93" s="6" t="s">
        <v>261</v>
      </c>
      <c r="C93" s="10">
        <v>113.07</v>
      </c>
      <c r="D93" s="15">
        <f t="shared" si="7"/>
        <v>2</v>
      </c>
      <c r="E93" s="18">
        <f t="shared" si="4"/>
        <v>17.688157778367383</v>
      </c>
      <c r="F93" s="15">
        <f t="shared" si="6"/>
        <v>5</v>
      </c>
      <c r="G93" s="18">
        <f t="shared" si="5"/>
        <v>44.220394445918458</v>
      </c>
      <c r="H93" s="5">
        <v>83.24</v>
      </c>
      <c r="I93" s="5">
        <v>87.98</v>
      </c>
      <c r="J93" s="5">
        <v>146.97999999999999</v>
      </c>
      <c r="K93" s="5">
        <v>91.92</v>
      </c>
      <c r="L93" s="5">
        <v>77.069999999999993</v>
      </c>
      <c r="M93" s="5">
        <v>71.08</v>
      </c>
    </row>
    <row r="94" spans="1:15" x14ac:dyDescent="0.45">
      <c r="A94" s="6" t="s">
        <v>270</v>
      </c>
      <c r="B94" s="6" t="s">
        <v>271</v>
      </c>
      <c r="C94" s="10">
        <v>490.42</v>
      </c>
      <c r="D94" s="15">
        <f t="shared" si="7"/>
        <v>2</v>
      </c>
      <c r="E94" s="18">
        <f t="shared" si="4"/>
        <v>4.0781371069695362</v>
      </c>
      <c r="F94" s="15">
        <f t="shared" si="6"/>
        <v>5</v>
      </c>
      <c r="G94" s="18">
        <f t="shared" si="5"/>
        <v>10.19534276742384</v>
      </c>
      <c r="H94" s="5">
        <v>101.1</v>
      </c>
      <c r="I94" s="5">
        <v>89.51</v>
      </c>
      <c r="J94" s="5">
        <v>157.06</v>
      </c>
      <c r="K94" s="5">
        <v>99.32</v>
      </c>
      <c r="L94" s="5">
        <v>82.3</v>
      </c>
      <c r="M94" s="5">
        <v>97.81</v>
      </c>
    </row>
    <row r="95" spans="1:15" x14ac:dyDescent="0.45">
      <c r="A95" s="6" t="s">
        <v>300</v>
      </c>
      <c r="B95" s="6" t="s">
        <v>301</v>
      </c>
      <c r="C95" s="10">
        <v>1422.69</v>
      </c>
      <c r="D95" s="15">
        <f t="shared" si="7"/>
        <v>2</v>
      </c>
      <c r="E95" s="18">
        <f t="shared" si="4"/>
        <v>1.405787627663089</v>
      </c>
      <c r="F95" s="15">
        <f t="shared" si="6"/>
        <v>5</v>
      </c>
      <c r="G95" s="18">
        <f t="shared" si="5"/>
        <v>3.5144690691577223</v>
      </c>
      <c r="H95" s="5">
        <v>27.23</v>
      </c>
      <c r="I95" s="5">
        <v>89.28</v>
      </c>
      <c r="J95" s="5">
        <v>59.89</v>
      </c>
      <c r="K95" s="5">
        <v>94.57</v>
      </c>
      <c r="L95" s="5">
        <v>81.430000000000007</v>
      </c>
      <c r="M95" s="5">
        <v>89.84</v>
      </c>
    </row>
    <row r="96" spans="1:15" x14ac:dyDescent="0.45">
      <c r="A96" s="6" t="s">
        <v>290</v>
      </c>
      <c r="B96" s="6" t="s">
        <v>291</v>
      </c>
      <c r="C96" s="10">
        <v>1422.69</v>
      </c>
      <c r="D96" s="15">
        <f t="shared" si="7"/>
        <v>2</v>
      </c>
      <c r="E96" s="18">
        <f t="shared" si="4"/>
        <v>1.405787627663089</v>
      </c>
      <c r="F96" s="15">
        <f t="shared" si="6"/>
        <v>5</v>
      </c>
      <c r="G96" s="18">
        <f t="shared" si="5"/>
        <v>3.5144690691577223</v>
      </c>
      <c r="H96" s="5">
        <v>97.31</v>
      </c>
      <c r="I96" s="5">
        <v>93.49</v>
      </c>
      <c r="J96" s="5">
        <v>144.75</v>
      </c>
      <c r="K96" s="5">
        <v>97.04</v>
      </c>
      <c r="L96" s="5">
        <v>91.87</v>
      </c>
      <c r="M96" s="5">
        <v>96.93</v>
      </c>
    </row>
    <row r="97" spans="1:14" x14ac:dyDescent="0.45">
      <c r="A97" s="6" t="s">
        <v>1514</v>
      </c>
      <c r="B97" s="6" t="s">
        <v>1515</v>
      </c>
      <c r="C97" s="10">
        <v>622.79999999999995</v>
      </c>
      <c r="D97" s="15">
        <f t="shared" si="7"/>
        <v>2</v>
      </c>
      <c r="E97" s="18">
        <f t="shared" si="4"/>
        <v>3.2113037893384715</v>
      </c>
      <c r="F97" s="15">
        <f t="shared" si="6"/>
        <v>5</v>
      </c>
      <c r="G97" s="18">
        <f t="shared" si="5"/>
        <v>8.0282594733461785</v>
      </c>
      <c r="H97" s="5">
        <v>3.38</v>
      </c>
      <c r="I97" s="5">
        <v>2.4500000000000002</v>
      </c>
      <c r="J97" s="5">
        <v>5.49</v>
      </c>
      <c r="K97" s="5">
        <v>9.4700000000000006</v>
      </c>
      <c r="L97" s="5">
        <v>-1.58</v>
      </c>
      <c r="M97" s="5">
        <v>0.71</v>
      </c>
      <c r="N97" s="2" t="s">
        <v>1620</v>
      </c>
    </row>
    <row r="98" spans="1:14" x14ac:dyDescent="0.45">
      <c r="A98" s="6" t="s">
        <v>1516</v>
      </c>
      <c r="B98" s="6" t="s">
        <v>1517</v>
      </c>
      <c r="C98" s="10">
        <v>816</v>
      </c>
      <c r="D98" s="15">
        <f t="shared" si="7"/>
        <v>2</v>
      </c>
      <c r="E98" s="18">
        <f t="shared" si="4"/>
        <v>2.4509803921568625</v>
      </c>
      <c r="F98" s="15">
        <f t="shared" si="6"/>
        <v>5</v>
      </c>
      <c r="G98" s="18">
        <f t="shared" si="5"/>
        <v>6.1274509803921564</v>
      </c>
      <c r="H98" s="5">
        <v>2.46</v>
      </c>
      <c r="I98" s="5">
        <v>1.87</v>
      </c>
      <c r="J98" s="5">
        <v>5.87</v>
      </c>
      <c r="K98" s="5">
        <v>11.47</v>
      </c>
      <c r="L98" s="5">
        <v>-0.95</v>
      </c>
      <c r="M98" s="5">
        <v>0.68</v>
      </c>
      <c r="N98" s="2" t="s">
        <v>1620</v>
      </c>
    </row>
    <row r="99" spans="1:14" x14ac:dyDescent="0.45">
      <c r="A99" s="6" t="s">
        <v>1438</v>
      </c>
      <c r="B99" s="6" t="s">
        <v>1439</v>
      </c>
      <c r="C99" s="10">
        <v>720.9</v>
      </c>
      <c r="D99" s="15">
        <f t="shared" si="7"/>
        <v>2</v>
      </c>
      <c r="E99" s="18">
        <f t="shared" si="4"/>
        <v>2.7743098904147594</v>
      </c>
      <c r="F99" s="15">
        <f t="shared" si="6"/>
        <v>5</v>
      </c>
      <c r="G99" s="18">
        <f t="shared" si="5"/>
        <v>6.9357747260368985</v>
      </c>
      <c r="H99" s="5">
        <v>1.92</v>
      </c>
      <c r="I99" s="5">
        <v>0.47</v>
      </c>
      <c r="J99" s="5">
        <v>3.53</v>
      </c>
      <c r="K99" s="5">
        <v>-2.5499999999999998</v>
      </c>
      <c r="L99" s="5">
        <v>-0.73</v>
      </c>
      <c r="M99" s="5">
        <v>-0.13</v>
      </c>
      <c r="N99" s="2" t="s">
        <v>1620</v>
      </c>
    </row>
    <row r="100" spans="1:14" x14ac:dyDescent="0.45">
      <c r="A100" s="6" t="s">
        <v>242</v>
      </c>
      <c r="B100" s="6" t="s">
        <v>243</v>
      </c>
      <c r="C100" s="10">
        <v>604.79999999999995</v>
      </c>
      <c r="D100" s="15">
        <f t="shared" si="7"/>
        <v>2</v>
      </c>
      <c r="E100" s="18">
        <f t="shared" si="4"/>
        <v>3.306878306878307</v>
      </c>
      <c r="F100" s="15">
        <f t="shared" si="6"/>
        <v>5</v>
      </c>
      <c r="G100" s="18">
        <f t="shared" si="5"/>
        <v>8.2671957671957674</v>
      </c>
      <c r="H100" s="5">
        <v>3.99</v>
      </c>
      <c r="I100" s="5">
        <v>4.2</v>
      </c>
      <c r="J100" s="5">
        <v>2.6</v>
      </c>
      <c r="K100" s="5">
        <v>-8.5500000000000007</v>
      </c>
      <c r="L100" s="5">
        <v>0.37</v>
      </c>
      <c r="M100" s="5">
        <v>-0.37</v>
      </c>
      <c r="N100" s="2" t="s">
        <v>1620</v>
      </c>
    </row>
    <row r="101" spans="1:14" x14ac:dyDescent="0.45">
      <c r="A101" s="6" t="s">
        <v>262</v>
      </c>
      <c r="B101" s="6" t="s">
        <v>263</v>
      </c>
      <c r="C101" s="10">
        <v>268.26</v>
      </c>
      <c r="D101" s="15">
        <f t="shared" si="7"/>
        <v>2</v>
      </c>
      <c r="E101" s="18">
        <f t="shared" si="4"/>
        <v>7.4554536643554759</v>
      </c>
      <c r="F101" s="15">
        <f t="shared" si="6"/>
        <v>5</v>
      </c>
      <c r="G101" s="18">
        <f t="shared" si="5"/>
        <v>18.638634160888692</v>
      </c>
      <c r="H101" s="5">
        <v>70.2</v>
      </c>
      <c r="I101" s="5">
        <v>86.53</v>
      </c>
      <c r="J101" s="5">
        <v>148.5</v>
      </c>
      <c r="K101" s="5">
        <v>82.39</v>
      </c>
      <c r="L101" s="5">
        <v>101.56</v>
      </c>
      <c r="M101" s="5">
        <v>97.07</v>
      </c>
    </row>
    <row r="102" spans="1:14" x14ac:dyDescent="0.45">
      <c r="A102" s="6" t="s">
        <v>272</v>
      </c>
      <c r="B102" s="6" t="s">
        <v>273</v>
      </c>
      <c r="C102" s="10">
        <v>909.2</v>
      </c>
      <c r="D102" s="15">
        <f t="shared" si="7"/>
        <v>2</v>
      </c>
      <c r="E102" s="18">
        <f t="shared" si="4"/>
        <v>2.1997360316761987</v>
      </c>
      <c r="F102" s="15">
        <f t="shared" si="6"/>
        <v>5</v>
      </c>
      <c r="G102" s="18">
        <f t="shared" si="5"/>
        <v>5.4993400791904969</v>
      </c>
      <c r="H102" s="5">
        <v>6.97</v>
      </c>
      <c r="I102" s="5">
        <v>5.23</v>
      </c>
      <c r="J102" s="5">
        <v>10.85</v>
      </c>
      <c r="K102" s="5">
        <v>-3.01</v>
      </c>
      <c r="L102" s="5">
        <v>78.430000000000007</v>
      </c>
      <c r="M102" s="5">
        <v>93.64</v>
      </c>
      <c r="N102" s="2" t="s">
        <v>1620</v>
      </c>
    </row>
    <row r="103" spans="1:14" x14ac:dyDescent="0.45">
      <c r="A103" s="6" t="s">
        <v>302</v>
      </c>
      <c r="B103" s="6" t="s">
        <v>303</v>
      </c>
      <c r="C103" s="10">
        <v>784</v>
      </c>
      <c r="D103" s="15">
        <f t="shared" si="7"/>
        <v>2</v>
      </c>
      <c r="E103" s="18">
        <f t="shared" si="4"/>
        <v>2.5510204081632653</v>
      </c>
      <c r="F103" s="15">
        <f t="shared" si="6"/>
        <v>5</v>
      </c>
      <c r="G103" s="18">
        <f t="shared" si="5"/>
        <v>6.3775510204081636</v>
      </c>
      <c r="H103" s="5">
        <v>7.31</v>
      </c>
      <c r="I103" s="5">
        <v>5.24</v>
      </c>
      <c r="J103" s="5">
        <v>4.7300000000000004</v>
      </c>
      <c r="K103" s="5">
        <v>5.37</v>
      </c>
      <c r="L103" s="5">
        <v>86.72</v>
      </c>
      <c r="M103" s="5">
        <v>89.12</v>
      </c>
      <c r="N103" s="2" t="s">
        <v>1620</v>
      </c>
    </row>
    <row r="104" spans="1:14" x14ac:dyDescent="0.45">
      <c r="A104" s="6" t="s">
        <v>292</v>
      </c>
      <c r="B104" s="6" t="s">
        <v>293</v>
      </c>
      <c r="C104" s="10">
        <v>381.43</v>
      </c>
      <c r="D104" s="15">
        <f t="shared" si="7"/>
        <v>2</v>
      </c>
      <c r="E104" s="18">
        <f t="shared" si="4"/>
        <v>5.2434260545840656</v>
      </c>
      <c r="F104" s="15">
        <f t="shared" si="6"/>
        <v>5</v>
      </c>
      <c r="G104" s="18">
        <f t="shared" si="5"/>
        <v>13.108565136460163</v>
      </c>
      <c r="H104" s="5">
        <v>68.69</v>
      </c>
      <c r="I104" s="5">
        <v>85.94</v>
      </c>
      <c r="J104" s="5">
        <v>152.22</v>
      </c>
      <c r="K104" s="5">
        <v>94.98</v>
      </c>
      <c r="L104" s="5">
        <v>76.13</v>
      </c>
      <c r="M104" s="5">
        <v>90.69</v>
      </c>
    </row>
    <row r="105" spans="1:14" x14ac:dyDescent="0.45">
      <c r="A105" s="6" t="s">
        <v>1606</v>
      </c>
      <c r="B105" s="6" t="s">
        <v>1607</v>
      </c>
      <c r="C105" s="10">
        <v>379.41</v>
      </c>
      <c r="D105" s="15">
        <f t="shared" si="7"/>
        <v>2</v>
      </c>
      <c r="E105" s="18">
        <f t="shared" si="4"/>
        <v>5.2713423473287468</v>
      </c>
      <c r="F105" s="15">
        <f t="shared" si="6"/>
        <v>5</v>
      </c>
      <c r="G105" s="18">
        <f t="shared" si="5"/>
        <v>13.178355868321866</v>
      </c>
      <c r="H105" s="5">
        <v>1.98</v>
      </c>
      <c r="I105" s="5">
        <v>79.8</v>
      </c>
      <c r="J105" s="5">
        <v>2.2599999999999998</v>
      </c>
      <c r="K105" s="5">
        <v>61.47</v>
      </c>
      <c r="L105" s="5">
        <v>108.53</v>
      </c>
      <c r="M105" s="5">
        <v>82.96</v>
      </c>
    </row>
    <row r="106" spans="1:14" x14ac:dyDescent="0.45">
      <c r="A106" s="6" t="s">
        <v>1508</v>
      </c>
      <c r="B106" s="6" t="s">
        <v>1509</v>
      </c>
      <c r="C106" s="10">
        <v>395.41</v>
      </c>
      <c r="D106" s="15">
        <f t="shared" si="7"/>
        <v>2</v>
      </c>
      <c r="E106" s="18">
        <f t="shared" si="4"/>
        <v>5.0580410207126771</v>
      </c>
      <c r="F106" s="15">
        <f t="shared" si="6"/>
        <v>5</v>
      </c>
      <c r="G106" s="18">
        <f t="shared" si="5"/>
        <v>12.645102551781694</v>
      </c>
      <c r="H106" s="5">
        <v>80.290000000000006</v>
      </c>
      <c r="I106" s="5">
        <v>84.2</v>
      </c>
      <c r="J106" s="5">
        <v>69.94</v>
      </c>
      <c r="K106" s="5">
        <v>71.59</v>
      </c>
      <c r="L106" s="5">
        <v>89.14</v>
      </c>
      <c r="M106" s="5">
        <v>100.15</v>
      </c>
    </row>
    <row r="107" spans="1:14" x14ac:dyDescent="0.45">
      <c r="A107" s="6" t="s">
        <v>1440</v>
      </c>
      <c r="B107" s="6" t="s">
        <v>1441</v>
      </c>
      <c r="C107" s="10">
        <v>384.46</v>
      </c>
      <c r="D107" s="15">
        <f t="shared" si="7"/>
        <v>2</v>
      </c>
      <c r="E107" s="18">
        <f t="shared" si="4"/>
        <v>5.2021016490662229</v>
      </c>
      <c r="F107" s="15">
        <f t="shared" si="6"/>
        <v>5</v>
      </c>
      <c r="G107" s="18">
        <f t="shared" si="5"/>
        <v>13.005254122665557</v>
      </c>
      <c r="H107" s="5">
        <v>74.2</v>
      </c>
      <c r="I107" s="5">
        <v>81.87</v>
      </c>
      <c r="J107" s="5">
        <v>81.75</v>
      </c>
      <c r="K107" s="5">
        <v>83.69</v>
      </c>
      <c r="L107" s="5">
        <v>119.36</v>
      </c>
      <c r="M107" s="5">
        <v>98.87</v>
      </c>
    </row>
    <row r="108" spans="1:14" x14ac:dyDescent="0.45">
      <c r="A108" s="6" t="s">
        <v>244</v>
      </c>
      <c r="B108" s="6" t="s">
        <v>245</v>
      </c>
      <c r="C108" s="10">
        <v>300.39</v>
      </c>
      <c r="D108" s="15">
        <f t="shared" si="7"/>
        <v>2</v>
      </c>
      <c r="E108" s="18">
        <f t="shared" si="4"/>
        <v>6.6580112520390164</v>
      </c>
      <c r="F108" s="15">
        <f t="shared" si="6"/>
        <v>5</v>
      </c>
      <c r="G108" s="18">
        <f t="shared" si="5"/>
        <v>16.64502813009754</v>
      </c>
      <c r="H108" s="5">
        <v>78.45</v>
      </c>
      <c r="I108" s="5">
        <v>83.14</v>
      </c>
      <c r="J108" s="5">
        <v>146.18</v>
      </c>
      <c r="K108" s="5">
        <v>96.2</v>
      </c>
      <c r="L108" s="5">
        <v>83.11</v>
      </c>
      <c r="M108" s="5">
        <v>88.17</v>
      </c>
    </row>
    <row r="109" spans="1:14" x14ac:dyDescent="0.45">
      <c r="A109" s="6" t="s">
        <v>248</v>
      </c>
      <c r="B109" s="6" t="s">
        <v>249</v>
      </c>
      <c r="C109" s="10">
        <v>1146.0999999999999</v>
      </c>
      <c r="D109" s="15">
        <f t="shared" si="7"/>
        <v>2</v>
      </c>
      <c r="E109" s="18">
        <f t="shared" si="4"/>
        <v>1.7450484250937963</v>
      </c>
      <c r="F109" s="15">
        <f t="shared" si="6"/>
        <v>5</v>
      </c>
      <c r="G109" s="18">
        <f t="shared" si="5"/>
        <v>4.3626210627344912</v>
      </c>
      <c r="H109" s="5">
        <v>102.47</v>
      </c>
      <c r="I109" s="5">
        <v>88</v>
      </c>
      <c r="J109" s="5">
        <v>140.97999999999999</v>
      </c>
      <c r="K109" s="5">
        <v>104.87</v>
      </c>
      <c r="L109" s="5">
        <v>80.2</v>
      </c>
      <c r="M109" s="5">
        <v>95.18</v>
      </c>
    </row>
    <row r="110" spans="1:14" x14ac:dyDescent="0.45">
      <c r="A110" s="6" t="s">
        <v>280</v>
      </c>
      <c r="B110" s="6" t="s">
        <v>281</v>
      </c>
      <c r="C110" s="10">
        <v>1008</v>
      </c>
      <c r="D110" s="15">
        <f t="shared" si="7"/>
        <v>2</v>
      </c>
      <c r="E110" s="18">
        <f t="shared" si="4"/>
        <v>1.984126984126984</v>
      </c>
      <c r="F110" s="15">
        <f t="shared" si="6"/>
        <v>5</v>
      </c>
      <c r="G110" s="18">
        <f t="shared" si="5"/>
        <v>4.9603174603174596</v>
      </c>
      <c r="H110" s="5">
        <v>102.21</v>
      </c>
      <c r="I110" s="5">
        <v>89.93</v>
      </c>
      <c r="J110" s="5">
        <v>147.66</v>
      </c>
      <c r="K110" s="5">
        <v>98.89</v>
      </c>
      <c r="L110" s="5">
        <v>81.739999999999995</v>
      </c>
      <c r="M110" s="5">
        <v>94.54</v>
      </c>
    </row>
    <row r="111" spans="1:14" x14ac:dyDescent="0.45">
      <c r="A111" s="6" t="s">
        <v>304</v>
      </c>
      <c r="B111" s="6" t="s">
        <v>305</v>
      </c>
      <c r="C111" s="10">
        <v>308.39999999999998</v>
      </c>
      <c r="D111" s="15">
        <f t="shared" si="7"/>
        <v>2</v>
      </c>
      <c r="E111" s="18">
        <f t="shared" si="4"/>
        <v>6.4850843060959793</v>
      </c>
      <c r="F111" s="15">
        <f t="shared" si="6"/>
        <v>5</v>
      </c>
      <c r="G111" s="18">
        <f t="shared" si="5"/>
        <v>16.212710765239951</v>
      </c>
      <c r="H111" s="5">
        <v>10.89</v>
      </c>
      <c r="I111" s="5">
        <v>3.89</v>
      </c>
      <c r="J111" s="5">
        <v>3.72</v>
      </c>
      <c r="K111" s="5">
        <v>8.0299999999999994</v>
      </c>
      <c r="L111" s="5">
        <v>89.79</v>
      </c>
      <c r="M111" s="5">
        <v>102.4</v>
      </c>
    </row>
    <row r="112" spans="1:14" x14ac:dyDescent="0.45">
      <c r="A112" s="6" t="s">
        <v>318</v>
      </c>
      <c r="B112" s="6" t="s">
        <v>1625</v>
      </c>
      <c r="C112" s="10">
        <v>470.74</v>
      </c>
      <c r="D112" s="15">
        <f t="shared" si="7"/>
        <v>2</v>
      </c>
      <c r="E112" s="18">
        <f t="shared" si="4"/>
        <v>4.2486298168840548</v>
      </c>
      <c r="F112" s="15">
        <f t="shared" si="6"/>
        <v>5</v>
      </c>
      <c r="G112" s="18">
        <f t="shared" si="5"/>
        <v>10.621574542210137</v>
      </c>
      <c r="H112" s="5">
        <v>96.31</v>
      </c>
      <c r="I112" s="5">
        <v>86.01</v>
      </c>
      <c r="J112" s="5">
        <v>150.46</v>
      </c>
      <c r="K112" s="5">
        <v>92.78</v>
      </c>
      <c r="L112" s="5">
        <v>84.95</v>
      </c>
      <c r="M112" s="5">
        <v>84.36</v>
      </c>
    </row>
    <row r="113" spans="1:15" x14ac:dyDescent="0.45">
      <c r="A113" s="6" t="s">
        <v>1608</v>
      </c>
      <c r="B113" s="6" t="s">
        <v>1609</v>
      </c>
      <c r="C113" s="10">
        <v>456.71</v>
      </c>
      <c r="D113" s="15">
        <f t="shared" si="7"/>
        <v>2</v>
      </c>
      <c r="E113" s="18">
        <f t="shared" si="4"/>
        <v>4.3791465043463029</v>
      </c>
      <c r="F113" s="15">
        <f t="shared" si="6"/>
        <v>5</v>
      </c>
      <c r="G113" s="18">
        <f t="shared" si="5"/>
        <v>10.947866260865759</v>
      </c>
      <c r="H113" s="5">
        <v>73.8</v>
      </c>
      <c r="I113" s="5">
        <v>76.91</v>
      </c>
      <c r="J113" s="5">
        <v>70.349999999999994</v>
      </c>
      <c r="K113" s="5">
        <v>59.85</v>
      </c>
      <c r="L113" s="5">
        <v>106.82</v>
      </c>
      <c r="M113" s="5">
        <v>88.04</v>
      </c>
    </row>
    <row r="114" spans="1:15" x14ac:dyDescent="0.45">
      <c r="A114" s="6" t="s">
        <v>1572</v>
      </c>
      <c r="B114" s="6" t="s">
        <v>1573</v>
      </c>
      <c r="C114" s="10">
        <v>350.39</v>
      </c>
      <c r="D114" s="15">
        <f t="shared" si="7"/>
        <v>2</v>
      </c>
      <c r="E114" s="18">
        <f t="shared" si="4"/>
        <v>5.707925454493564</v>
      </c>
      <c r="F114" s="15">
        <f t="shared" si="6"/>
        <v>5</v>
      </c>
      <c r="G114" s="18">
        <f t="shared" si="5"/>
        <v>14.269813636233911</v>
      </c>
      <c r="H114" s="5">
        <v>84.17</v>
      </c>
      <c r="I114" s="5">
        <v>84.84</v>
      </c>
      <c r="J114" s="5">
        <v>85.56</v>
      </c>
      <c r="K114" s="5">
        <v>79.180000000000007</v>
      </c>
      <c r="L114" s="5">
        <v>116.29</v>
      </c>
      <c r="M114" s="5">
        <v>95.1</v>
      </c>
    </row>
    <row r="115" spans="1:15" x14ac:dyDescent="0.45">
      <c r="A115" s="6" t="s">
        <v>1442</v>
      </c>
      <c r="B115" s="6" t="s">
        <v>1443</v>
      </c>
      <c r="C115" s="10">
        <v>302.3</v>
      </c>
      <c r="D115" s="15">
        <f t="shared" si="7"/>
        <v>2</v>
      </c>
      <c r="E115" s="18">
        <f t="shared" si="4"/>
        <v>6.6159444260668208</v>
      </c>
      <c r="F115" s="15">
        <f t="shared" si="6"/>
        <v>5</v>
      </c>
      <c r="G115" s="18">
        <f t="shared" si="5"/>
        <v>16.539861065167052</v>
      </c>
      <c r="H115" s="5">
        <v>82.6</v>
      </c>
      <c r="I115" s="5">
        <v>88.05</v>
      </c>
      <c r="J115" s="5">
        <v>101.86</v>
      </c>
      <c r="K115" s="5">
        <v>86.73</v>
      </c>
      <c r="L115" s="5">
        <v>125.69</v>
      </c>
      <c r="M115" s="5">
        <v>100.11</v>
      </c>
    </row>
    <row r="116" spans="1:15" x14ac:dyDescent="0.45">
      <c r="A116" s="6" t="s">
        <v>246</v>
      </c>
      <c r="B116" s="6" t="s">
        <v>247</v>
      </c>
      <c r="C116" s="10">
        <v>406.4</v>
      </c>
      <c r="D116" s="15">
        <f t="shared" si="7"/>
        <v>2</v>
      </c>
      <c r="E116" s="18">
        <f t="shared" si="4"/>
        <v>4.9212598425196852</v>
      </c>
      <c r="F116" s="15">
        <f t="shared" si="6"/>
        <v>5</v>
      </c>
      <c r="G116" s="18">
        <f t="shared" si="5"/>
        <v>12.303149606299213</v>
      </c>
      <c r="H116" s="5">
        <v>94.43</v>
      </c>
      <c r="I116" s="5">
        <v>88.43</v>
      </c>
      <c r="J116" s="5">
        <v>148.77000000000001</v>
      </c>
      <c r="K116" s="5">
        <v>99.84</v>
      </c>
      <c r="L116" s="5">
        <v>81.93</v>
      </c>
      <c r="M116" s="5">
        <v>95.48</v>
      </c>
    </row>
    <row r="117" spans="1:15" x14ac:dyDescent="0.45">
      <c r="A117" s="6" t="s">
        <v>250</v>
      </c>
      <c r="B117" s="6" t="s">
        <v>251</v>
      </c>
      <c r="C117" s="10">
        <v>284.26</v>
      </c>
      <c r="D117" s="15">
        <f t="shared" si="7"/>
        <v>2</v>
      </c>
      <c r="E117" s="18">
        <f t="shared" si="4"/>
        <v>7.0358122845282489</v>
      </c>
      <c r="F117" s="15">
        <f t="shared" si="6"/>
        <v>5</v>
      </c>
      <c r="G117" s="18">
        <f t="shared" si="5"/>
        <v>17.589530711320624</v>
      </c>
      <c r="H117" s="5">
        <v>105.15</v>
      </c>
      <c r="I117" s="5">
        <v>90.67</v>
      </c>
      <c r="J117" s="5">
        <v>158.83000000000001</v>
      </c>
      <c r="K117" s="5">
        <v>100.13</v>
      </c>
      <c r="L117" s="5">
        <v>75.87</v>
      </c>
      <c r="M117" s="5">
        <v>92.06</v>
      </c>
    </row>
    <row r="118" spans="1:15" x14ac:dyDescent="0.45">
      <c r="A118" s="6" t="s">
        <v>282</v>
      </c>
      <c r="B118" s="6" t="s">
        <v>283</v>
      </c>
      <c r="C118" s="10">
        <v>543.4</v>
      </c>
      <c r="D118" s="15">
        <f t="shared" si="7"/>
        <v>2</v>
      </c>
      <c r="E118" s="18">
        <f t="shared" si="4"/>
        <v>3.68052999631947</v>
      </c>
      <c r="F118" s="15">
        <f t="shared" si="6"/>
        <v>5</v>
      </c>
      <c r="G118" s="18">
        <f t="shared" si="5"/>
        <v>9.2013249907986765</v>
      </c>
      <c r="H118" s="5">
        <v>16.72</v>
      </c>
      <c r="I118" s="5">
        <v>45.58</v>
      </c>
      <c r="J118" s="5">
        <v>23.08</v>
      </c>
      <c r="K118" s="5">
        <v>23.09</v>
      </c>
      <c r="L118" s="5">
        <v>50.7</v>
      </c>
      <c r="M118" s="5">
        <v>75.56</v>
      </c>
    </row>
    <row r="119" spans="1:15" x14ac:dyDescent="0.45">
      <c r="A119" s="6" t="s">
        <v>266</v>
      </c>
      <c r="B119" s="6" t="s">
        <v>267</v>
      </c>
      <c r="C119" s="10">
        <v>1186.5</v>
      </c>
      <c r="D119" s="15">
        <f t="shared" si="7"/>
        <v>2</v>
      </c>
      <c r="E119" s="18">
        <f t="shared" si="4"/>
        <v>1.6856300042140751</v>
      </c>
      <c r="F119" s="15">
        <f t="shared" si="6"/>
        <v>5</v>
      </c>
      <c r="G119" s="18">
        <f t="shared" si="5"/>
        <v>4.2140750105351872</v>
      </c>
      <c r="H119" s="5">
        <v>84.79</v>
      </c>
      <c r="I119" s="5">
        <v>87.65</v>
      </c>
      <c r="J119" s="5">
        <v>135.5</v>
      </c>
      <c r="K119" s="5">
        <v>87.28</v>
      </c>
      <c r="L119" s="5">
        <v>83.39</v>
      </c>
      <c r="M119" s="5">
        <v>93.6</v>
      </c>
    </row>
    <row r="120" spans="1:15" x14ac:dyDescent="0.45">
      <c r="A120" s="6" t="s">
        <v>319</v>
      </c>
      <c r="B120" s="6" t="s">
        <v>320</v>
      </c>
      <c r="C120" s="10">
        <v>422.4</v>
      </c>
      <c r="D120" s="15">
        <f t="shared" si="7"/>
        <v>2</v>
      </c>
      <c r="E120" s="18">
        <f t="shared" si="4"/>
        <v>4.7348484848484853</v>
      </c>
      <c r="F120" s="15">
        <f t="shared" si="6"/>
        <v>5</v>
      </c>
      <c r="G120" s="18">
        <f t="shared" si="5"/>
        <v>11.837121212121211</v>
      </c>
      <c r="H120" s="5">
        <v>4.3099999999999996</v>
      </c>
      <c r="I120" s="5">
        <v>2.87</v>
      </c>
      <c r="J120" s="5">
        <v>5.52</v>
      </c>
      <c r="K120" s="5">
        <v>-7.54</v>
      </c>
      <c r="L120" s="5">
        <v>73.349999999999994</v>
      </c>
      <c r="M120" s="5">
        <v>30.03</v>
      </c>
      <c r="N120" s="2" t="s">
        <v>1620</v>
      </c>
    </row>
    <row r="121" spans="1:15" x14ac:dyDescent="0.45">
      <c r="A121" s="6" t="s">
        <v>1574</v>
      </c>
      <c r="B121" s="6" t="s">
        <v>1575</v>
      </c>
      <c r="C121" s="10">
        <v>1415.6</v>
      </c>
      <c r="D121" s="15">
        <f t="shared" si="7"/>
        <v>2</v>
      </c>
      <c r="E121" s="18">
        <f t="shared" si="4"/>
        <v>1.4128284826222097</v>
      </c>
      <c r="F121" s="15">
        <f t="shared" si="6"/>
        <v>5</v>
      </c>
      <c r="G121" s="18">
        <f t="shared" si="5"/>
        <v>3.5320712065555244</v>
      </c>
      <c r="H121" s="5">
        <v>79.650000000000006</v>
      </c>
      <c r="I121" s="5">
        <v>84.79</v>
      </c>
      <c r="J121" s="5">
        <v>88.94</v>
      </c>
      <c r="K121" s="5">
        <v>81.11</v>
      </c>
      <c r="L121" s="5">
        <v>14.92</v>
      </c>
      <c r="M121" s="5">
        <v>24.58</v>
      </c>
      <c r="N121" s="2" t="s">
        <v>1620</v>
      </c>
    </row>
    <row r="122" spans="1:15" x14ac:dyDescent="0.45">
      <c r="A122" s="6" t="s">
        <v>1590</v>
      </c>
      <c r="B122" s="6" t="s">
        <v>1591</v>
      </c>
      <c r="C122" s="10">
        <v>489.6</v>
      </c>
      <c r="D122" s="15">
        <f t="shared" si="7"/>
        <v>2</v>
      </c>
      <c r="E122" s="18">
        <f t="shared" si="4"/>
        <v>4.0849673202614385</v>
      </c>
      <c r="F122" s="15">
        <f t="shared" si="6"/>
        <v>5</v>
      </c>
      <c r="G122" s="18">
        <f t="shared" si="5"/>
        <v>10.212418300653594</v>
      </c>
      <c r="H122" s="5">
        <v>2.87</v>
      </c>
      <c r="I122" s="5">
        <v>-1.49</v>
      </c>
      <c r="J122" s="5">
        <v>4.3600000000000003</v>
      </c>
      <c r="K122" s="5">
        <v>5.57</v>
      </c>
      <c r="L122" s="5">
        <v>0.76</v>
      </c>
      <c r="M122" s="5">
        <v>1.62</v>
      </c>
      <c r="N122" s="2" t="s">
        <v>1620</v>
      </c>
    </row>
    <row r="123" spans="1:15" x14ac:dyDescent="0.45">
      <c r="A123" s="6" t="s">
        <v>1444</v>
      </c>
      <c r="B123" s="6" t="s">
        <v>1445</v>
      </c>
      <c r="C123" s="10">
        <v>280.39999999999998</v>
      </c>
      <c r="D123" s="15">
        <f t="shared" si="7"/>
        <v>2</v>
      </c>
      <c r="E123" s="18">
        <f t="shared" si="4"/>
        <v>7.132667617689016</v>
      </c>
      <c r="F123" s="15">
        <f t="shared" si="6"/>
        <v>5</v>
      </c>
      <c r="G123" s="18">
        <f t="shared" si="5"/>
        <v>17.83166904422254</v>
      </c>
      <c r="H123" s="5">
        <v>4.33</v>
      </c>
      <c r="I123" s="5">
        <v>-0.69</v>
      </c>
      <c r="J123" s="5">
        <v>5.53</v>
      </c>
      <c r="K123" s="5">
        <v>2.87</v>
      </c>
      <c r="L123" s="5">
        <v>-1.55</v>
      </c>
      <c r="M123" s="5">
        <v>0.61</v>
      </c>
      <c r="N123" s="2" t="s">
        <v>1620</v>
      </c>
      <c r="O123" s="2" t="s">
        <v>1620</v>
      </c>
    </row>
    <row r="124" spans="1:15" x14ac:dyDescent="0.45">
      <c r="A124" s="6" t="s">
        <v>234</v>
      </c>
      <c r="B124" s="6" t="s">
        <v>235</v>
      </c>
      <c r="C124" s="10">
        <v>283.33</v>
      </c>
      <c r="D124" s="15">
        <f t="shared" si="7"/>
        <v>2</v>
      </c>
      <c r="E124" s="18">
        <f t="shared" si="4"/>
        <v>7.0589065753714753</v>
      </c>
      <c r="F124" s="15">
        <f t="shared" si="6"/>
        <v>5</v>
      </c>
      <c r="G124" s="18">
        <f t="shared" si="5"/>
        <v>17.647266438428687</v>
      </c>
      <c r="H124" s="5">
        <v>103.24</v>
      </c>
      <c r="I124" s="5">
        <v>84.36</v>
      </c>
      <c r="J124" s="5">
        <v>148.38999999999999</v>
      </c>
      <c r="K124" s="5">
        <v>91.02</v>
      </c>
      <c r="L124" s="5">
        <v>83.31</v>
      </c>
      <c r="M124" s="5">
        <v>91.99</v>
      </c>
    </row>
    <row r="125" spans="1:15" x14ac:dyDescent="0.45">
      <c r="A125" s="6" t="s">
        <v>252</v>
      </c>
      <c r="B125" s="6" t="s">
        <v>253</v>
      </c>
      <c r="C125" s="10">
        <v>367.5</v>
      </c>
      <c r="D125" s="15">
        <f t="shared" si="7"/>
        <v>2</v>
      </c>
      <c r="E125" s="18">
        <f t="shared" si="4"/>
        <v>5.4421768707482991</v>
      </c>
      <c r="F125" s="15">
        <f t="shared" si="6"/>
        <v>5</v>
      </c>
      <c r="G125" s="18">
        <f t="shared" si="5"/>
        <v>13.605442176870747</v>
      </c>
      <c r="H125" s="5">
        <v>62.7</v>
      </c>
      <c r="I125" s="5">
        <v>79</v>
      </c>
      <c r="J125" s="5">
        <v>118.2</v>
      </c>
      <c r="K125" s="5">
        <v>78.78</v>
      </c>
      <c r="L125" s="5">
        <v>86.29</v>
      </c>
      <c r="M125" s="5">
        <v>99.82</v>
      </c>
    </row>
    <row r="126" spans="1:15" x14ac:dyDescent="0.45">
      <c r="A126" s="6" t="s">
        <v>284</v>
      </c>
      <c r="B126" s="6" t="s">
        <v>285</v>
      </c>
      <c r="C126" s="10">
        <v>412</v>
      </c>
      <c r="D126" s="15">
        <f t="shared" si="7"/>
        <v>2</v>
      </c>
      <c r="E126" s="18">
        <f t="shared" si="4"/>
        <v>4.8543689320388346</v>
      </c>
      <c r="F126" s="15">
        <f t="shared" si="6"/>
        <v>5</v>
      </c>
      <c r="G126" s="18">
        <f t="shared" si="5"/>
        <v>12.135922330097086</v>
      </c>
      <c r="H126" s="5">
        <v>93.46</v>
      </c>
      <c r="I126" s="5">
        <v>85.21</v>
      </c>
      <c r="J126" s="5">
        <v>132.78</v>
      </c>
      <c r="K126" s="5">
        <v>78.55</v>
      </c>
      <c r="L126" s="5">
        <v>80.349999999999994</v>
      </c>
      <c r="M126" s="5">
        <v>93.07</v>
      </c>
      <c r="N126" s="2" t="s">
        <v>1620</v>
      </c>
    </row>
    <row r="127" spans="1:15" x14ac:dyDescent="0.45">
      <c r="A127" s="6" t="s">
        <v>268</v>
      </c>
      <c r="B127" s="6" t="s">
        <v>269</v>
      </c>
      <c r="C127" s="10">
        <v>999.9</v>
      </c>
      <c r="D127" s="15">
        <f t="shared" si="7"/>
        <v>2</v>
      </c>
      <c r="E127" s="18">
        <f t="shared" si="4"/>
        <v>2.000200020002</v>
      </c>
      <c r="F127" s="15">
        <f t="shared" si="6"/>
        <v>5</v>
      </c>
      <c r="G127" s="18">
        <f t="shared" si="5"/>
        <v>5.0005000500050008</v>
      </c>
      <c r="H127" s="5">
        <v>90.13</v>
      </c>
      <c r="I127" s="5">
        <v>84.25</v>
      </c>
      <c r="J127" s="5">
        <v>159.83000000000001</v>
      </c>
      <c r="K127" s="5">
        <v>97.51</v>
      </c>
      <c r="L127" s="5">
        <v>83.92</v>
      </c>
      <c r="M127" s="5">
        <v>93.14</v>
      </c>
    </row>
    <row r="128" spans="1:15" x14ac:dyDescent="0.45">
      <c r="A128" s="6" t="s">
        <v>321</v>
      </c>
      <c r="B128" s="6" t="s">
        <v>322</v>
      </c>
      <c r="C128" s="10">
        <v>424.5</v>
      </c>
      <c r="D128" s="15">
        <f t="shared" si="7"/>
        <v>2</v>
      </c>
      <c r="E128" s="18">
        <f t="shared" si="4"/>
        <v>4.7114252061248525</v>
      </c>
      <c r="F128" s="15">
        <f t="shared" si="6"/>
        <v>5</v>
      </c>
      <c r="G128" s="18">
        <f t="shared" si="5"/>
        <v>11.778563015312132</v>
      </c>
      <c r="H128" s="5">
        <v>72.41</v>
      </c>
      <c r="I128" s="5">
        <v>88.46</v>
      </c>
      <c r="J128" s="5">
        <v>146.80000000000001</v>
      </c>
      <c r="K128" s="5">
        <v>92.64</v>
      </c>
      <c r="L128" s="5">
        <v>85.81</v>
      </c>
      <c r="M128" s="5">
        <v>88.69</v>
      </c>
    </row>
    <row r="129" spans="1:15" x14ac:dyDescent="0.45">
      <c r="A129" s="6" t="s">
        <v>1576</v>
      </c>
      <c r="B129" s="6" t="s">
        <v>1577</v>
      </c>
      <c r="C129" s="10">
        <v>356.33</v>
      </c>
      <c r="D129" s="15">
        <f t="shared" si="7"/>
        <v>2</v>
      </c>
      <c r="E129" s="18">
        <f t="shared" si="4"/>
        <v>5.612774675160666</v>
      </c>
      <c r="F129" s="15">
        <f t="shared" si="6"/>
        <v>5</v>
      </c>
      <c r="G129" s="18">
        <f t="shared" si="5"/>
        <v>14.031936687901664</v>
      </c>
      <c r="H129" s="5">
        <v>83.73</v>
      </c>
      <c r="I129" s="5">
        <v>86.44</v>
      </c>
      <c r="J129" s="5">
        <v>89.95</v>
      </c>
      <c r="K129" s="5">
        <v>95.11</v>
      </c>
      <c r="L129" s="5">
        <v>129.35</v>
      </c>
      <c r="M129" s="5">
        <v>92.93</v>
      </c>
    </row>
    <row r="130" spans="1:15" x14ac:dyDescent="0.45">
      <c r="A130" s="6" t="s">
        <v>1592</v>
      </c>
      <c r="B130" s="6" t="s">
        <v>1593</v>
      </c>
      <c r="C130" s="10">
        <v>440.44</v>
      </c>
      <c r="D130" s="15">
        <f t="shared" si="7"/>
        <v>2</v>
      </c>
      <c r="E130" s="18">
        <f t="shared" si="4"/>
        <v>4.5409136318227219</v>
      </c>
      <c r="F130" s="15">
        <f t="shared" si="6"/>
        <v>5</v>
      </c>
      <c r="G130" s="18">
        <f t="shared" si="5"/>
        <v>11.352284079556807</v>
      </c>
      <c r="H130" s="5">
        <v>83.92</v>
      </c>
      <c r="I130" s="5">
        <v>90.63</v>
      </c>
      <c r="J130" s="5">
        <v>100.49</v>
      </c>
      <c r="K130" s="5">
        <v>94.54</v>
      </c>
      <c r="L130" s="5">
        <v>130.09</v>
      </c>
      <c r="M130" s="5">
        <v>89.96</v>
      </c>
    </row>
    <row r="131" spans="1:15" x14ac:dyDescent="0.45">
      <c r="A131" s="6" t="s">
        <v>1446</v>
      </c>
      <c r="B131" s="6" t="s">
        <v>1447</v>
      </c>
      <c r="C131" s="10">
        <v>171.2</v>
      </c>
      <c r="D131" s="15">
        <f t="shared" si="7"/>
        <v>2</v>
      </c>
      <c r="E131" s="18">
        <f t="shared" ref="E131:E194" si="8">(2/C131)/0.001</f>
        <v>11.682242990654206</v>
      </c>
      <c r="F131" s="15">
        <f t="shared" si="6"/>
        <v>5</v>
      </c>
      <c r="G131" s="18">
        <f t="shared" ref="G131:G194" si="9">(5/C131)/0.001</f>
        <v>29.205607476635517</v>
      </c>
      <c r="H131" s="5">
        <v>70.61</v>
      </c>
      <c r="I131" s="5">
        <v>82.94</v>
      </c>
      <c r="J131" s="5">
        <v>71.180000000000007</v>
      </c>
      <c r="K131" s="5">
        <v>93.77</v>
      </c>
      <c r="L131" s="5">
        <v>135.04</v>
      </c>
      <c r="M131" s="5">
        <v>102.04</v>
      </c>
    </row>
    <row r="132" spans="1:15" x14ac:dyDescent="0.45">
      <c r="A132" s="6" t="s">
        <v>236</v>
      </c>
      <c r="B132" s="6" t="s">
        <v>237</v>
      </c>
      <c r="C132" s="10">
        <v>332.35</v>
      </c>
      <c r="D132" s="15">
        <f t="shared" si="7"/>
        <v>2</v>
      </c>
      <c r="E132" s="18">
        <f t="shared" si="8"/>
        <v>6.0177523694899948</v>
      </c>
      <c r="F132" s="15">
        <f t="shared" ref="F132:F195" si="10">F131</f>
        <v>5</v>
      </c>
      <c r="G132" s="18">
        <f t="shared" si="9"/>
        <v>15.044380923724988</v>
      </c>
      <c r="H132" s="5">
        <v>89.76</v>
      </c>
      <c r="I132" s="5">
        <v>83.31</v>
      </c>
      <c r="J132" s="5">
        <v>128.78</v>
      </c>
      <c r="K132" s="5">
        <v>88.08</v>
      </c>
      <c r="L132" s="5">
        <v>92.07</v>
      </c>
      <c r="M132" s="5">
        <v>94.38</v>
      </c>
    </row>
    <row r="133" spans="1:15" x14ac:dyDescent="0.45">
      <c r="A133" s="6" t="s">
        <v>254</v>
      </c>
      <c r="B133" s="6" t="s">
        <v>255</v>
      </c>
      <c r="C133" s="10">
        <v>229.2</v>
      </c>
      <c r="D133" s="15">
        <f t="shared" si="7"/>
        <v>2</v>
      </c>
      <c r="E133" s="18">
        <f t="shared" si="8"/>
        <v>8.7260034904013963</v>
      </c>
      <c r="F133" s="15">
        <f t="shared" si="10"/>
        <v>5</v>
      </c>
      <c r="G133" s="18">
        <f t="shared" si="9"/>
        <v>21.815008726003491</v>
      </c>
      <c r="H133" s="5">
        <v>5.29</v>
      </c>
      <c r="I133" s="5">
        <v>5.34</v>
      </c>
      <c r="J133" s="5">
        <v>2.5</v>
      </c>
      <c r="K133" s="5">
        <v>-6.36</v>
      </c>
      <c r="L133" s="5">
        <v>2.08</v>
      </c>
      <c r="M133" s="5">
        <v>0.2</v>
      </c>
      <c r="N133" s="2" t="s">
        <v>1620</v>
      </c>
    </row>
    <row r="134" spans="1:15" x14ac:dyDescent="0.45">
      <c r="A134" s="6" t="s">
        <v>286</v>
      </c>
      <c r="B134" s="6" t="s">
        <v>287</v>
      </c>
      <c r="C134" s="10">
        <v>180.16</v>
      </c>
      <c r="D134" s="15">
        <f t="shared" si="7"/>
        <v>2</v>
      </c>
      <c r="E134" s="18">
        <f t="shared" si="8"/>
        <v>11.101243339253996</v>
      </c>
      <c r="F134" s="15">
        <f t="shared" si="10"/>
        <v>5</v>
      </c>
      <c r="G134" s="18">
        <f t="shared" si="9"/>
        <v>27.75310834813499</v>
      </c>
      <c r="H134" s="5">
        <v>83.7</v>
      </c>
      <c r="I134" s="5">
        <v>86.04</v>
      </c>
      <c r="J134" s="5">
        <v>144.38</v>
      </c>
      <c r="K134" s="5">
        <v>88.37</v>
      </c>
      <c r="L134" s="5">
        <v>100.78</v>
      </c>
      <c r="M134" s="5">
        <v>88.27</v>
      </c>
    </row>
    <row r="135" spans="1:15" x14ac:dyDescent="0.45">
      <c r="A135" s="6" t="s">
        <v>294</v>
      </c>
      <c r="B135" s="6" t="s">
        <v>295</v>
      </c>
      <c r="C135" s="10">
        <v>523.6</v>
      </c>
      <c r="D135" s="15">
        <f t="shared" si="7"/>
        <v>2</v>
      </c>
      <c r="E135" s="18">
        <f t="shared" si="8"/>
        <v>3.8197097020626427</v>
      </c>
      <c r="F135" s="15">
        <f t="shared" si="10"/>
        <v>5</v>
      </c>
      <c r="G135" s="18">
        <f t="shared" si="9"/>
        <v>9.5492742551566074</v>
      </c>
      <c r="H135" s="5">
        <v>13.05</v>
      </c>
      <c r="I135" s="5">
        <v>6.23</v>
      </c>
      <c r="J135" s="5">
        <v>11.59</v>
      </c>
      <c r="K135" s="5">
        <v>3.04</v>
      </c>
      <c r="L135" s="5">
        <v>1.82</v>
      </c>
      <c r="M135" s="5">
        <v>1.52</v>
      </c>
      <c r="N135" s="2" t="s">
        <v>1620</v>
      </c>
    </row>
    <row r="136" spans="1:15" x14ac:dyDescent="0.45">
      <c r="A136" s="6" t="s">
        <v>323</v>
      </c>
      <c r="B136" s="6" t="s">
        <v>324</v>
      </c>
      <c r="C136" s="10">
        <v>790.8</v>
      </c>
      <c r="D136" s="15">
        <f t="shared" si="7"/>
        <v>2</v>
      </c>
      <c r="E136" s="18">
        <f t="shared" si="8"/>
        <v>2.5290844714213456</v>
      </c>
      <c r="F136" s="15">
        <f t="shared" si="10"/>
        <v>5</v>
      </c>
      <c r="G136" s="18">
        <f t="shared" si="9"/>
        <v>6.3227111785533641</v>
      </c>
      <c r="H136" s="5">
        <v>13.63</v>
      </c>
      <c r="I136" s="5">
        <v>9.1999999999999993</v>
      </c>
      <c r="J136" s="5">
        <v>16.98</v>
      </c>
      <c r="K136" s="5">
        <v>9.44</v>
      </c>
      <c r="L136" s="5">
        <v>1</v>
      </c>
      <c r="M136" s="5">
        <v>2.0699999999999998</v>
      </c>
      <c r="N136" s="2" t="s">
        <v>1620</v>
      </c>
      <c r="O136" s="2" t="s">
        <v>1620</v>
      </c>
    </row>
    <row r="137" spans="1:15" x14ac:dyDescent="0.45">
      <c r="A137" s="6" t="s">
        <v>1542</v>
      </c>
      <c r="B137" s="6" t="s">
        <v>1543</v>
      </c>
      <c r="C137" s="10">
        <v>1109.3</v>
      </c>
      <c r="D137" s="15">
        <f t="shared" si="7"/>
        <v>2</v>
      </c>
      <c r="E137" s="18">
        <f t="shared" si="8"/>
        <v>1.8029387902280718</v>
      </c>
      <c r="F137" s="15">
        <f t="shared" si="10"/>
        <v>5</v>
      </c>
      <c r="G137" s="18">
        <f t="shared" si="9"/>
        <v>4.5073469755701803</v>
      </c>
      <c r="H137" s="5">
        <v>81.260000000000005</v>
      </c>
      <c r="I137" s="5">
        <v>81.77</v>
      </c>
      <c r="J137" s="5">
        <v>94.68</v>
      </c>
      <c r="K137" s="5">
        <v>85.19</v>
      </c>
      <c r="L137" s="5">
        <v>121.59</v>
      </c>
      <c r="M137" s="5">
        <v>94.55</v>
      </c>
    </row>
    <row r="138" spans="1:15" x14ac:dyDescent="0.45">
      <c r="A138" s="6" t="s">
        <v>1558</v>
      </c>
      <c r="B138" s="6" t="s">
        <v>1559</v>
      </c>
      <c r="C138" s="10">
        <v>816.9</v>
      </c>
      <c r="D138" s="15">
        <f t="shared" si="7"/>
        <v>2</v>
      </c>
      <c r="E138" s="18">
        <f t="shared" si="8"/>
        <v>2.4482800832415226</v>
      </c>
      <c r="F138" s="15">
        <f t="shared" si="10"/>
        <v>5</v>
      </c>
      <c r="G138" s="18">
        <f t="shared" si="9"/>
        <v>6.1207002081038073</v>
      </c>
      <c r="H138" s="5">
        <v>82.18</v>
      </c>
      <c r="I138" s="5">
        <v>86.69</v>
      </c>
      <c r="J138" s="5">
        <v>94.57</v>
      </c>
      <c r="K138" s="5">
        <v>87.91</v>
      </c>
      <c r="L138" s="5">
        <v>114.86</v>
      </c>
      <c r="M138" s="5">
        <v>91.4</v>
      </c>
    </row>
    <row r="139" spans="1:15" x14ac:dyDescent="0.45">
      <c r="A139" s="6" t="s">
        <v>8</v>
      </c>
      <c r="B139" s="6" t="s">
        <v>9</v>
      </c>
      <c r="C139" s="7">
        <v>212.2</v>
      </c>
      <c r="D139" s="15">
        <f t="shared" si="7"/>
        <v>2</v>
      </c>
      <c r="E139" s="18">
        <f t="shared" si="8"/>
        <v>9.4250706880301607</v>
      </c>
      <c r="F139" s="15">
        <f t="shared" si="10"/>
        <v>5</v>
      </c>
      <c r="G139" s="18">
        <f t="shared" si="9"/>
        <v>23.562676720075402</v>
      </c>
      <c r="H139" s="5">
        <v>89.67</v>
      </c>
      <c r="I139" s="5">
        <v>90.01</v>
      </c>
      <c r="J139" s="5">
        <v>166.51</v>
      </c>
      <c r="K139" s="5">
        <v>96.73</v>
      </c>
      <c r="L139" s="5">
        <v>4.34</v>
      </c>
      <c r="M139" s="5">
        <v>7.03</v>
      </c>
      <c r="N139" s="8"/>
      <c r="O139" s="8"/>
    </row>
    <row r="140" spans="1:15" x14ac:dyDescent="0.45">
      <c r="A140" s="6" t="s">
        <v>1448</v>
      </c>
      <c r="B140" s="6" t="s">
        <v>1449</v>
      </c>
      <c r="C140" s="10">
        <v>458.77</v>
      </c>
      <c r="D140" s="15">
        <f t="shared" si="7"/>
        <v>2</v>
      </c>
      <c r="E140" s="18">
        <f t="shared" si="8"/>
        <v>4.3594829653203124</v>
      </c>
      <c r="F140" s="15">
        <f t="shared" si="10"/>
        <v>5</v>
      </c>
      <c r="G140" s="18">
        <f t="shared" si="9"/>
        <v>10.898707413300782</v>
      </c>
      <c r="H140" s="5">
        <v>84.27</v>
      </c>
      <c r="I140" s="5">
        <v>81.180000000000007</v>
      </c>
      <c r="J140" s="5">
        <v>92.23</v>
      </c>
      <c r="K140" s="5">
        <v>87.62</v>
      </c>
      <c r="L140" s="5">
        <v>149.01</v>
      </c>
      <c r="M140" s="5">
        <v>97.97</v>
      </c>
    </row>
    <row r="141" spans="1:15" x14ac:dyDescent="0.45">
      <c r="A141" s="6" t="s">
        <v>238</v>
      </c>
      <c r="B141" s="6" t="s">
        <v>239</v>
      </c>
      <c r="C141" s="10">
        <v>1213.4000000000001</v>
      </c>
      <c r="D141" s="15">
        <f t="shared" si="7"/>
        <v>2</v>
      </c>
      <c r="E141" s="18">
        <f t="shared" si="8"/>
        <v>1.6482610845557937</v>
      </c>
      <c r="F141" s="15">
        <f t="shared" si="10"/>
        <v>5</v>
      </c>
      <c r="G141" s="18">
        <f t="shared" si="9"/>
        <v>4.1206527113894831</v>
      </c>
      <c r="H141" s="5">
        <v>37.83</v>
      </c>
      <c r="I141" s="5">
        <v>84.89</v>
      </c>
      <c r="J141" s="5">
        <v>148.27000000000001</v>
      </c>
      <c r="K141" s="5">
        <v>78.66</v>
      </c>
      <c r="L141" s="5">
        <v>95.8</v>
      </c>
      <c r="M141" s="5">
        <v>93.96</v>
      </c>
      <c r="N141" s="2" t="s">
        <v>1620</v>
      </c>
    </row>
    <row r="142" spans="1:15" x14ac:dyDescent="0.45">
      <c r="A142" s="6" t="s">
        <v>256</v>
      </c>
      <c r="B142" s="6" t="s">
        <v>257</v>
      </c>
      <c r="C142" s="10">
        <v>112.1</v>
      </c>
      <c r="D142" s="15">
        <f t="shared" si="7"/>
        <v>2</v>
      </c>
      <c r="E142" s="18">
        <f t="shared" si="8"/>
        <v>17.841213202497769</v>
      </c>
      <c r="F142" s="15">
        <f t="shared" si="10"/>
        <v>5</v>
      </c>
      <c r="G142" s="18">
        <f t="shared" si="9"/>
        <v>44.603033006244431</v>
      </c>
      <c r="H142" s="5">
        <v>102.17</v>
      </c>
      <c r="I142" s="5">
        <v>89.58</v>
      </c>
      <c r="J142" s="5">
        <v>151.65</v>
      </c>
      <c r="K142" s="5">
        <v>95.14</v>
      </c>
      <c r="L142" s="5">
        <v>79.59</v>
      </c>
      <c r="M142" s="5">
        <v>92.91</v>
      </c>
    </row>
    <row r="143" spans="1:15" x14ac:dyDescent="0.45">
      <c r="A143" s="6" t="s">
        <v>218</v>
      </c>
      <c r="B143" s="6" t="s">
        <v>219</v>
      </c>
      <c r="C143" s="10">
        <v>331.3</v>
      </c>
      <c r="D143" s="15">
        <f t="shared" si="7"/>
        <v>2</v>
      </c>
      <c r="E143" s="18">
        <f t="shared" si="8"/>
        <v>6.0368246302444906</v>
      </c>
      <c r="F143" s="15">
        <f t="shared" si="10"/>
        <v>5</v>
      </c>
      <c r="G143" s="18">
        <f t="shared" si="9"/>
        <v>15.092061575611227</v>
      </c>
      <c r="H143" s="5">
        <v>93.73</v>
      </c>
      <c r="I143" s="5">
        <v>83</v>
      </c>
      <c r="J143" s="5">
        <v>127.36</v>
      </c>
      <c r="K143" s="5">
        <v>89.41</v>
      </c>
      <c r="L143" s="5">
        <v>84.28</v>
      </c>
      <c r="M143" s="5">
        <v>89.9</v>
      </c>
    </row>
    <row r="144" spans="1:15" x14ac:dyDescent="0.45">
      <c r="A144" s="6" t="s">
        <v>296</v>
      </c>
      <c r="B144" s="6" t="s">
        <v>297</v>
      </c>
      <c r="C144" s="10">
        <v>534.5</v>
      </c>
      <c r="D144" s="15">
        <f t="shared" si="7"/>
        <v>2</v>
      </c>
      <c r="E144" s="18">
        <f t="shared" si="8"/>
        <v>3.7418147801683816</v>
      </c>
      <c r="F144" s="15">
        <f t="shared" si="10"/>
        <v>5</v>
      </c>
      <c r="G144" s="18">
        <f t="shared" si="9"/>
        <v>9.3545369504209539</v>
      </c>
      <c r="H144" s="5">
        <v>9.7100000000000009</v>
      </c>
      <c r="I144" s="5">
        <v>9.49</v>
      </c>
      <c r="J144" s="5">
        <v>7.99</v>
      </c>
      <c r="K144" s="5">
        <v>4.28</v>
      </c>
      <c r="L144" s="5">
        <v>4.1500000000000004</v>
      </c>
      <c r="M144" s="5">
        <v>11.46</v>
      </c>
      <c r="N144" s="2" t="s">
        <v>1620</v>
      </c>
      <c r="O144" s="2" t="s">
        <v>1620</v>
      </c>
    </row>
    <row r="145" spans="1:15" x14ac:dyDescent="0.45">
      <c r="A145" s="6" t="s">
        <v>325</v>
      </c>
      <c r="B145" s="6" t="s">
        <v>326</v>
      </c>
      <c r="C145" s="10">
        <v>223.3</v>
      </c>
      <c r="D145" s="15">
        <f t="shared" ref="D145:D208" si="11">D144</f>
        <v>2</v>
      </c>
      <c r="E145" s="18">
        <f t="shared" si="8"/>
        <v>8.95656068069861</v>
      </c>
      <c r="F145" s="15">
        <f t="shared" si="10"/>
        <v>5</v>
      </c>
      <c r="G145" s="18">
        <f t="shared" si="9"/>
        <v>22.391401701746528</v>
      </c>
      <c r="H145" s="5">
        <v>86.43</v>
      </c>
      <c r="I145" s="5">
        <v>80.39</v>
      </c>
      <c r="J145" s="5">
        <v>136.51</v>
      </c>
      <c r="K145" s="5">
        <v>85.06</v>
      </c>
      <c r="L145" s="5">
        <v>78.98</v>
      </c>
      <c r="M145" s="5">
        <v>81.83</v>
      </c>
    </row>
    <row r="146" spans="1:15" x14ac:dyDescent="0.45">
      <c r="A146" s="6" t="s">
        <v>1510</v>
      </c>
      <c r="B146" s="6" t="s">
        <v>1511</v>
      </c>
      <c r="C146" s="10">
        <v>696.9</v>
      </c>
      <c r="D146" s="15">
        <f t="shared" si="11"/>
        <v>2</v>
      </c>
      <c r="E146" s="18">
        <f t="shared" si="8"/>
        <v>2.8698522026115656</v>
      </c>
      <c r="F146" s="15">
        <f t="shared" si="10"/>
        <v>5</v>
      </c>
      <c r="G146" s="18">
        <f t="shared" si="9"/>
        <v>7.1746305065289135</v>
      </c>
      <c r="H146" s="5">
        <v>10.94</v>
      </c>
      <c r="I146" s="5">
        <v>11.16</v>
      </c>
      <c r="J146" s="5">
        <v>16.350000000000001</v>
      </c>
      <c r="K146" s="5">
        <v>23.78</v>
      </c>
      <c r="L146" s="5">
        <v>0.84</v>
      </c>
      <c r="M146" s="5">
        <v>2.33</v>
      </c>
      <c r="N146" s="2" t="s">
        <v>1620</v>
      </c>
      <c r="O146" s="2" t="s">
        <v>1620</v>
      </c>
    </row>
    <row r="147" spans="1:15" x14ac:dyDescent="0.45">
      <c r="A147" s="6" t="s">
        <v>54</v>
      </c>
      <c r="B147" s="6" t="s">
        <v>55</v>
      </c>
      <c r="C147" s="10">
        <v>528.64</v>
      </c>
      <c r="D147" s="15">
        <f t="shared" si="11"/>
        <v>2</v>
      </c>
      <c r="E147" s="18">
        <f t="shared" si="8"/>
        <v>3.7832929782082325</v>
      </c>
      <c r="F147" s="15">
        <f t="shared" si="10"/>
        <v>5</v>
      </c>
      <c r="G147" s="18">
        <f t="shared" si="9"/>
        <v>9.4582324455205811</v>
      </c>
      <c r="H147" s="5">
        <v>10.64</v>
      </c>
      <c r="I147" s="5">
        <v>0.38</v>
      </c>
      <c r="J147" s="5">
        <v>17.37</v>
      </c>
      <c r="K147" s="5">
        <v>22.21</v>
      </c>
      <c r="L147" s="5">
        <v>51.08</v>
      </c>
      <c r="M147" s="5">
        <v>65.38</v>
      </c>
      <c r="N147" s="2" t="s">
        <v>1620</v>
      </c>
      <c r="O147" s="2" t="s">
        <v>1620</v>
      </c>
    </row>
    <row r="148" spans="1:15" x14ac:dyDescent="0.45">
      <c r="A148" s="6" t="s">
        <v>1560</v>
      </c>
      <c r="B148" s="6" t="s">
        <v>1561</v>
      </c>
      <c r="C148" s="10">
        <v>710.87</v>
      </c>
      <c r="D148" s="15">
        <f t="shared" si="11"/>
        <v>2</v>
      </c>
      <c r="E148" s="18">
        <f t="shared" si="8"/>
        <v>2.8134539367254208</v>
      </c>
      <c r="F148" s="15">
        <f t="shared" si="10"/>
        <v>5</v>
      </c>
      <c r="G148" s="18">
        <f t="shared" si="9"/>
        <v>7.0336348418135524</v>
      </c>
      <c r="H148" s="5">
        <v>58.72</v>
      </c>
      <c r="I148" s="5">
        <v>55.68</v>
      </c>
      <c r="J148" s="5">
        <v>45.75</v>
      </c>
      <c r="K148" s="5">
        <v>45.66</v>
      </c>
      <c r="L148" s="5">
        <v>114.47</v>
      </c>
      <c r="M148" s="5">
        <v>90.87</v>
      </c>
      <c r="N148" s="2" t="s">
        <v>1620</v>
      </c>
      <c r="O148" s="2" t="s">
        <v>1620</v>
      </c>
    </row>
    <row r="149" spans="1:15" x14ac:dyDescent="0.45">
      <c r="A149" s="6" t="s">
        <v>1450</v>
      </c>
      <c r="B149" s="6" t="s">
        <v>1451</v>
      </c>
      <c r="C149" s="10">
        <v>402.4</v>
      </c>
      <c r="D149" s="15">
        <f t="shared" si="11"/>
        <v>2</v>
      </c>
      <c r="E149" s="18">
        <f t="shared" si="8"/>
        <v>4.9701789264413518</v>
      </c>
      <c r="F149" s="15">
        <f t="shared" si="10"/>
        <v>5</v>
      </c>
      <c r="G149" s="18">
        <f t="shared" si="9"/>
        <v>12.42544731610338</v>
      </c>
      <c r="H149" s="5">
        <v>81.47</v>
      </c>
      <c r="I149" s="5">
        <v>84.79</v>
      </c>
      <c r="J149" s="5">
        <v>101.17</v>
      </c>
      <c r="K149" s="5">
        <v>95.94</v>
      </c>
      <c r="L149" s="5">
        <v>140.61000000000001</v>
      </c>
      <c r="M149" s="5">
        <v>97.41</v>
      </c>
    </row>
    <row r="150" spans="1:15" x14ac:dyDescent="0.45">
      <c r="A150" s="6" t="s">
        <v>226</v>
      </c>
      <c r="B150" s="6" t="s">
        <v>227</v>
      </c>
      <c r="C150" s="10">
        <v>640.6</v>
      </c>
      <c r="D150" s="15">
        <f t="shared" si="11"/>
        <v>2</v>
      </c>
      <c r="E150" s="18">
        <f t="shared" si="8"/>
        <v>3.1220730565095223</v>
      </c>
      <c r="F150" s="15">
        <f t="shared" si="10"/>
        <v>5</v>
      </c>
      <c r="G150" s="18">
        <f t="shared" si="9"/>
        <v>7.8051826412738059</v>
      </c>
      <c r="H150" s="5">
        <v>101.34</v>
      </c>
      <c r="I150" s="5">
        <v>88.72</v>
      </c>
      <c r="J150" s="5">
        <v>144.19</v>
      </c>
      <c r="K150" s="5">
        <v>96.79</v>
      </c>
      <c r="L150" s="5">
        <v>85.65</v>
      </c>
      <c r="M150" s="5">
        <v>97.4</v>
      </c>
    </row>
    <row r="151" spans="1:15" x14ac:dyDescent="0.45">
      <c r="A151" s="6" t="s">
        <v>274</v>
      </c>
      <c r="B151" s="6" t="s">
        <v>275</v>
      </c>
      <c r="C151" s="10">
        <v>456.61</v>
      </c>
      <c r="D151" s="15">
        <f t="shared" si="11"/>
        <v>2</v>
      </c>
      <c r="E151" s="18">
        <f t="shared" si="8"/>
        <v>4.3801055605440089</v>
      </c>
      <c r="F151" s="15">
        <f t="shared" si="10"/>
        <v>5</v>
      </c>
      <c r="G151" s="18">
        <f t="shared" si="9"/>
        <v>10.950263901360023</v>
      </c>
      <c r="H151" s="5">
        <v>12.18</v>
      </c>
      <c r="I151" s="5">
        <v>38.64</v>
      </c>
      <c r="J151" s="5">
        <v>13.73</v>
      </c>
      <c r="K151" s="5">
        <v>21.31</v>
      </c>
      <c r="L151" s="5">
        <v>78.55</v>
      </c>
      <c r="M151" s="5">
        <v>94.84</v>
      </c>
      <c r="N151" s="2" t="s">
        <v>1620</v>
      </c>
    </row>
    <row r="152" spans="1:15" x14ac:dyDescent="0.45">
      <c r="A152" s="6" t="s">
        <v>220</v>
      </c>
      <c r="B152" s="6" t="s">
        <v>221</v>
      </c>
      <c r="C152" s="10">
        <v>456.61</v>
      </c>
      <c r="D152" s="15">
        <f t="shared" si="11"/>
        <v>2</v>
      </c>
      <c r="E152" s="18">
        <f t="shared" si="8"/>
        <v>4.3801055605440089</v>
      </c>
      <c r="F152" s="15">
        <f t="shared" si="10"/>
        <v>5</v>
      </c>
      <c r="G152" s="18">
        <f t="shared" si="9"/>
        <v>10.950263901360023</v>
      </c>
      <c r="H152" s="5">
        <v>92.41</v>
      </c>
      <c r="I152" s="5">
        <v>79.150000000000006</v>
      </c>
      <c r="J152" s="5">
        <v>145.74</v>
      </c>
      <c r="K152" s="5">
        <v>96.88</v>
      </c>
      <c r="L152" s="5">
        <v>84.01</v>
      </c>
      <c r="M152" s="5">
        <v>91.63</v>
      </c>
    </row>
    <row r="153" spans="1:15" x14ac:dyDescent="0.45">
      <c r="A153" s="6" t="s">
        <v>298</v>
      </c>
      <c r="B153" s="6" t="s">
        <v>299</v>
      </c>
      <c r="C153" s="10">
        <v>414.58</v>
      </c>
      <c r="D153" s="15">
        <f t="shared" si="11"/>
        <v>2</v>
      </c>
      <c r="E153" s="18">
        <f t="shared" si="8"/>
        <v>4.824159390226253</v>
      </c>
      <c r="F153" s="15">
        <f t="shared" si="10"/>
        <v>5</v>
      </c>
      <c r="G153" s="18">
        <f t="shared" si="9"/>
        <v>12.060398475565634</v>
      </c>
      <c r="H153" s="5">
        <v>103.28</v>
      </c>
      <c r="I153" s="5">
        <v>92.51</v>
      </c>
      <c r="J153" s="5">
        <v>162.52000000000001</v>
      </c>
      <c r="K153" s="5">
        <v>100.96</v>
      </c>
      <c r="L153" s="5">
        <v>83.71</v>
      </c>
      <c r="M153" s="5">
        <v>88.3</v>
      </c>
    </row>
    <row r="154" spans="1:15" x14ac:dyDescent="0.45">
      <c r="A154" s="6" t="s">
        <v>327</v>
      </c>
      <c r="B154" s="6" t="s">
        <v>328</v>
      </c>
      <c r="C154" s="10">
        <v>323.10000000000002</v>
      </c>
      <c r="D154" s="15">
        <f t="shared" si="11"/>
        <v>2</v>
      </c>
      <c r="E154" s="18">
        <f t="shared" si="8"/>
        <v>6.1900340451872475</v>
      </c>
      <c r="F154" s="15">
        <f t="shared" si="10"/>
        <v>5</v>
      </c>
      <c r="G154" s="18">
        <f t="shared" si="9"/>
        <v>15.47508511296812</v>
      </c>
      <c r="H154" s="5">
        <v>85.82</v>
      </c>
      <c r="I154" s="5">
        <v>84.92</v>
      </c>
      <c r="J154" s="5">
        <v>116.59</v>
      </c>
      <c r="K154" s="5">
        <v>64.94</v>
      </c>
      <c r="L154" s="5">
        <v>86.66</v>
      </c>
      <c r="M154" s="5">
        <v>85.3</v>
      </c>
    </row>
    <row r="155" spans="1:15" x14ac:dyDescent="0.45">
      <c r="A155" s="6" t="s">
        <v>1512</v>
      </c>
      <c r="B155" s="6" t="s">
        <v>1513</v>
      </c>
      <c r="C155" s="10">
        <v>365.2</v>
      </c>
      <c r="D155" s="15">
        <f t="shared" si="11"/>
        <v>2</v>
      </c>
      <c r="E155" s="18">
        <f t="shared" si="8"/>
        <v>5.4764512595837891</v>
      </c>
      <c r="F155" s="15">
        <f t="shared" si="10"/>
        <v>5</v>
      </c>
      <c r="G155" s="18">
        <f t="shared" si="9"/>
        <v>13.691128148959475</v>
      </c>
      <c r="H155" s="5">
        <v>90.71</v>
      </c>
      <c r="I155" s="5">
        <v>92.14</v>
      </c>
      <c r="J155" s="5">
        <v>100.35</v>
      </c>
      <c r="K155" s="5">
        <v>90.22</v>
      </c>
      <c r="L155" s="5">
        <v>132.16</v>
      </c>
      <c r="M155" s="5">
        <v>92.8</v>
      </c>
    </row>
    <row r="156" spans="1:15" x14ac:dyDescent="0.45">
      <c r="A156" s="6" t="s">
        <v>1526</v>
      </c>
      <c r="B156" s="6" t="s">
        <v>1527</v>
      </c>
      <c r="C156" s="10">
        <v>212.2</v>
      </c>
      <c r="D156" s="15">
        <f t="shared" si="11"/>
        <v>2</v>
      </c>
      <c r="E156" s="18">
        <f t="shared" si="8"/>
        <v>9.4250706880301607</v>
      </c>
      <c r="F156" s="15">
        <f t="shared" si="10"/>
        <v>5</v>
      </c>
      <c r="G156" s="18">
        <f t="shared" si="9"/>
        <v>23.562676720075402</v>
      </c>
      <c r="H156" s="5">
        <v>86.96</v>
      </c>
      <c r="I156" s="5">
        <v>86.58</v>
      </c>
      <c r="J156" s="5">
        <v>102.72</v>
      </c>
      <c r="K156" s="5">
        <v>92.34</v>
      </c>
      <c r="L156" s="5">
        <v>134.6</v>
      </c>
      <c r="M156" s="5">
        <v>99.67</v>
      </c>
    </row>
    <row r="157" spans="1:15" x14ac:dyDescent="0.45">
      <c r="A157" s="6" t="s">
        <v>1452</v>
      </c>
      <c r="B157" s="6" t="s">
        <v>1453</v>
      </c>
      <c r="C157" s="10">
        <v>561.5</v>
      </c>
      <c r="D157" s="15">
        <f t="shared" si="11"/>
        <v>2</v>
      </c>
      <c r="E157" s="18">
        <f t="shared" si="8"/>
        <v>3.5618878005342829</v>
      </c>
      <c r="F157" s="15">
        <f t="shared" si="10"/>
        <v>5</v>
      </c>
      <c r="G157" s="18">
        <f t="shared" si="9"/>
        <v>8.9047195013357072</v>
      </c>
      <c r="H157" s="5">
        <v>83.69</v>
      </c>
      <c r="I157" s="5">
        <v>81.81</v>
      </c>
      <c r="J157" s="5">
        <v>101.04</v>
      </c>
      <c r="K157" s="5">
        <v>90.85</v>
      </c>
      <c r="L157" s="5">
        <v>152.85</v>
      </c>
      <c r="M157" s="5">
        <v>98.21</v>
      </c>
    </row>
    <row r="158" spans="1:15" x14ac:dyDescent="0.45">
      <c r="A158" s="6" t="s">
        <v>258</v>
      </c>
      <c r="B158" s="6" t="s">
        <v>259</v>
      </c>
      <c r="C158" s="10">
        <v>423.2</v>
      </c>
      <c r="D158" s="15">
        <f t="shared" si="11"/>
        <v>2</v>
      </c>
      <c r="E158" s="18">
        <f t="shared" si="8"/>
        <v>4.7258979206049148</v>
      </c>
      <c r="F158" s="15">
        <f t="shared" si="10"/>
        <v>5</v>
      </c>
      <c r="G158" s="18">
        <f t="shared" si="9"/>
        <v>11.814744801512287</v>
      </c>
      <c r="H158" s="5">
        <v>110.77</v>
      </c>
      <c r="I158" s="5">
        <v>86.6</v>
      </c>
      <c r="J158" s="5">
        <v>150.09</v>
      </c>
      <c r="K158" s="5">
        <v>95.17</v>
      </c>
      <c r="L158" s="5">
        <v>79.44</v>
      </c>
      <c r="M158" s="5">
        <v>97.41</v>
      </c>
    </row>
    <row r="159" spans="1:15" x14ac:dyDescent="0.45">
      <c r="A159" s="6" t="s">
        <v>276</v>
      </c>
      <c r="B159" s="6" t="s">
        <v>277</v>
      </c>
      <c r="C159" s="10">
        <v>955.5</v>
      </c>
      <c r="D159" s="15">
        <f t="shared" si="11"/>
        <v>2</v>
      </c>
      <c r="E159" s="18">
        <f t="shared" si="8"/>
        <v>2.0931449502878077</v>
      </c>
      <c r="F159" s="15">
        <f t="shared" si="10"/>
        <v>5</v>
      </c>
      <c r="G159" s="18">
        <f t="shared" si="9"/>
        <v>5.2328623757195185</v>
      </c>
      <c r="H159" s="5">
        <v>106.01</v>
      </c>
      <c r="I159" s="5">
        <v>86.61</v>
      </c>
      <c r="J159" s="5">
        <v>151.59</v>
      </c>
      <c r="K159" s="5">
        <v>96.98</v>
      </c>
      <c r="L159" s="5">
        <v>75.08</v>
      </c>
      <c r="M159" s="5">
        <v>94.25</v>
      </c>
    </row>
    <row r="160" spans="1:15" x14ac:dyDescent="0.45">
      <c r="A160" s="6" t="s">
        <v>310</v>
      </c>
      <c r="B160" s="6" t="s">
        <v>311</v>
      </c>
      <c r="C160" s="10">
        <v>478.9</v>
      </c>
      <c r="D160" s="15">
        <f t="shared" si="11"/>
        <v>2</v>
      </c>
      <c r="E160" s="18">
        <f t="shared" si="8"/>
        <v>4.1762372102735439</v>
      </c>
      <c r="F160" s="15">
        <f t="shared" si="10"/>
        <v>5</v>
      </c>
      <c r="G160" s="18">
        <f t="shared" si="9"/>
        <v>10.440593025683858</v>
      </c>
      <c r="H160" s="5">
        <v>97.73</v>
      </c>
      <c r="I160" s="5">
        <v>90.64</v>
      </c>
      <c r="J160" s="5">
        <v>148.56</v>
      </c>
      <c r="K160" s="5">
        <v>97.65</v>
      </c>
      <c r="L160" s="5">
        <v>101.54</v>
      </c>
      <c r="M160" s="5">
        <v>83.5</v>
      </c>
      <c r="N160" s="2" t="s">
        <v>1620</v>
      </c>
    </row>
    <row r="161" spans="1:14" x14ac:dyDescent="0.45">
      <c r="A161" s="6" t="s">
        <v>306</v>
      </c>
      <c r="B161" s="6" t="s">
        <v>307</v>
      </c>
      <c r="C161" s="10">
        <v>1211.3</v>
      </c>
      <c r="D161" s="15">
        <f t="shared" si="11"/>
        <v>2</v>
      </c>
      <c r="E161" s="18">
        <f t="shared" si="8"/>
        <v>1.6511186328737721</v>
      </c>
      <c r="F161" s="15">
        <f t="shared" si="10"/>
        <v>5</v>
      </c>
      <c r="G161" s="18">
        <f t="shared" si="9"/>
        <v>4.1277965821844305</v>
      </c>
      <c r="H161" s="5">
        <v>6.05</v>
      </c>
      <c r="I161" s="5">
        <v>1.3</v>
      </c>
      <c r="J161" s="5">
        <v>3.01</v>
      </c>
      <c r="K161" s="5">
        <v>9.0399999999999991</v>
      </c>
      <c r="L161" s="5">
        <v>2.5099999999999998</v>
      </c>
      <c r="M161" s="5">
        <v>1.82</v>
      </c>
      <c r="N161" s="2" t="s">
        <v>1620</v>
      </c>
    </row>
    <row r="162" spans="1:14" x14ac:dyDescent="0.45">
      <c r="A162" s="6" t="s">
        <v>329</v>
      </c>
      <c r="B162" s="6" t="s">
        <v>330</v>
      </c>
      <c r="C162" s="10">
        <v>1183.3</v>
      </c>
      <c r="D162" s="15">
        <f t="shared" si="11"/>
        <v>2</v>
      </c>
      <c r="E162" s="18">
        <f t="shared" si="8"/>
        <v>1.6901884560128455</v>
      </c>
      <c r="F162" s="15">
        <f t="shared" si="10"/>
        <v>5</v>
      </c>
      <c r="G162" s="18">
        <f t="shared" si="9"/>
        <v>4.2254711400321137</v>
      </c>
      <c r="H162" s="5">
        <v>-1.98</v>
      </c>
      <c r="I162" s="5">
        <v>0.17</v>
      </c>
      <c r="J162" s="5">
        <v>2.76</v>
      </c>
      <c r="K162" s="5">
        <v>-4.9000000000000004</v>
      </c>
      <c r="L162" s="5">
        <v>1.51</v>
      </c>
      <c r="M162" s="5">
        <v>1.99</v>
      </c>
      <c r="N162" s="2" t="s">
        <v>1620</v>
      </c>
    </row>
    <row r="163" spans="1:14" x14ac:dyDescent="0.45">
      <c r="A163" s="6" t="s">
        <v>314</v>
      </c>
      <c r="B163" s="6" t="s">
        <v>315</v>
      </c>
      <c r="C163" s="10">
        <v>508.5</v>
      </c>
      <c r="D163" s="15">
        <f t="shared" si="11"/>
        <v>2</v>
      </c>
      <c r="E163" s="18">
        <f t="shared" si="8"/>
        <v>3.9331366764995086</v>
      </c>
      <c r="F163" s="15">
        <f t="shared" si="10"/>
        <v>5</v>
      </c>
      <c r="G163" s="18">
        <f t="shared" si="9"/>
        <v>9.8328416912487704</v>
      </c>
      <c r="H163" s="5">
        <v>16.21</v>
      </c>
      <c r="I163" s="5">
        <v>57.66</v>
      </c>
      <c r="J163" s="5">
        <v>6.31</v>
      </c>
      <c r="K163" s="5">
        <v>-8.44</v>
      </c>
      <c r="L163" s="5">
        <v>53.94</v>
      </c>
      <c r="M163" s="5">
        <v>65.86</v>
      </c>
      <c r="N163" s="2" t="s">
        <v>1620</v>
      </c>
    </row>
    <row r="164" spans="1:14" x14ac:dyDescent="0.45">
      <c r="A164" s="6" t="s">
        <v>1528</v>
      </c>
      <c r="B164" s="6" t="s">
        <v>1529</v>
      </c>
      <c r="C164" s="10">
        <v>496.5</v>
      </c>
      <c r="D164" s="15">
        <f t="shared" si="11"/>
        <v>2</v>
      </c>
      <c r="E164" s="18">
        <f t="shared" si="8"/>
        <v>4.0281973816717018</v>
      </c>
      <c r="F164" s="15">
        <f t="shared" si="10"/>
        <v>5</v>
      </c>
      <c r="G164" s="18">
        <f t="shared" si="9"/>
        <v>10.070493454179255</v>
      </c>
      <c r="H164" s="5">
        <v>67.510000000000005</v>
      </c>
      <c r="I164" s="5">
        <v>64.099999999999994</v>
      </c>
      <c r="J164" s="5">
        <v>72.95</v>
      </c>
      <c r="K164" s="5">
        <v>73.7</v>
      </c>
      <c r="L164" s="5">
        <v>25.01</v>
      </c>
      <c r="M164" s="5">
        <v>17.100000000000001</v>
      </c>
      <c r="N164" s="2" t="s">
        <v>1620</v>
      </c>
    </row>
    <row r="165" spans="1:14" x14ac:dyDescent="0.45">
      <c r="A165" s="6" t="s">
        <v>316</v>
      </c>
      <c r="B165" s="6" t="s">
        <v>317</v>
      </c>
      <c r="C165" s="10">
        <v>147.16999999999999</v>
      </c>
      <c r="D165" s="15">
        <f t="shared" si="11"/>
        <v>2</v>
      </c>
      <c r="E165" s="18">
        <f t="shared" si="8"/>
        <v>13.589726167017735</v>
      </c>
      <c r="F165" s="15">
        <f t="shared" si="10"/>
        <v>5</v>
      </c>
      <c r="G165" s="18">
        <f t="shared" si="9"/>
        <v>33.974315417544339</v>
      </c>
      <c r="H165" s="5">
        <v>95</v>
      </c>
      <c r="I165" s="5">
        <v>81.94</v>
      </c>
      <c r="J165" s="5">
        <v>151.99</v>
      </c>
      <c r="K165" s="5">
        <v>94.11</v>
      </c>
      <c r="L165" s="5">
        <v>85.62</v>
      </c>
      <c r="M165" s="5">
        <v>87.31</v>
      </c>
    </row>
    <row r="166" spans="1:14" x14ac:dyDescent="0.45">
      <c r="A166" s="6" t="s">
        <v>222</v>
      </c>
      <c r="B166" s="6" t="s">
        <v>223</v>
      </c>
      <c r="C166" s="10">
        <v>148.16</v>
      </c>
      <c r="D166" s="15">
        <f t="shared" si="11"/>
        <v>2</v>
      </c>
      <c r="E166" s="18">
        <f t="shared" si="8"/>
        <v>13.498920086393088</v>
      </c>
      <c r="F166" s="15">
        <f t="shared" si="10"/>
        <v>5</v>
      </c>
      <c r="G166" s="18">
        <f t="shared" si="9"/>
        <v>33.747300215982719</v>
      </c>
      <c r="H166" s="5">
        <v>90.28</v>
      </c>
      <c r="I166" s="5">
        <v>87.75</v>
      </c>
      <c r="J166" s="5">
        <v>146.88999999999999</v>
      </c>
      <c r="K166" s="5">
        <v>102.26</v>
      </c>
      <c r="L166" s="5">
        <v>86.5</v>
      </c>
      <c r="M166" s="5">
        <v>96.74</v>
      </c>
    </row>
    <row r="167" spans="1:14" x14ac:dyDescent="0.45">
      <c r="A167" s="6" t="s">
        <v>278</v>
      </c>
      <c r="B167" s="6" t="s">
        <v>279</v>
      </c>
      <c r="C167" s="10">
        <v>2041.3</v>
      </c>
      <c r="D167" s="15">
        <f t="shared" si="11"/>
        <v>2</v>
      </c>
      <c r="E167" s="18">
        <f t="shared" si="8"/>
        <v>0.97976779503257716</v>
      </c>
      <c r="F167" s="15">
        <f t="shared" si="10"/>
        <v>5</v>
      </c>
      <c r="G167" s="18">
        <f t="shared" si="9"/>
        <v>2.449419487581443</v>
      </c>
      <c r="H167" s="5">
        <v>85.92</v>
      </c>
      <c r="I167" s="5">
        <v>85.03</v>
      </c>
      <c r="J167" s="5">
        <v>137.57</v>
      </c>
      <c r="K167" s="5">
        <v>92.38</v>
      </c>
      <c r="L167" s="5">
        <v>85.83</v>
      </c>
      <c r="M167" s="5">
        <v>93.54</v>
      </c>
      <c r="N167" s="2" t="s">
        <v>1620</v>
      </c>
    </row>
    <row r="168" spans="1:14" x14ac:dyDescent="0.45">
      <c r="A168" s="6" t="s">
        <v>333</v>
      </c>
      <c r="B168" s="6" t="s">
        <v>334</v>
      </c>
      <c r="C168" s="10">
        <v>496.56</v>
      </c>
      <c r="D168" s="15">
        <f t="shared" si="11"/>
        <v>2</v>
      </c>
      <c r="E168" s="18">
        <f t="shared" si="8"/>
        <v>4.0277106492669565</v>
      </c>
      <c r="F168" s="15">
        <f t="shared" si="10"/>
        <v>5</v>
      </c>
      <c r="G168" s="18">
        <f t="shared" si="9"/>
        <v>10.069276623167392</v>
      </c>
      <c r="H168" s="5">
        <v>25.03</v>
      </c>
      <c r="I168" s="5">
        <v>29.57</v>
      </c>
      <c r="J168" s="5">
        <v>10.68</v>
      </c>
      <c r="K168" s="5">
        <v>8.36</v>
      </c>
      <c r="L168" s="5">
        <v>97.8</v>
      </c>
      <c r="M168" s="5">
        <v>86.03</v>
      </c>
    </row>
    <row r="169" spans="1:14" x14ac:dyDescent="0.45">
      <c r="A169" s="6" t="s">
        <v>308</v>
      </c>
      <c r="B169" s="6" t="s">
        <v>309</v>
      </c>
      <c r="C169" s="10">
        <v>402.5</v>
      </c>
      <c r="D169" s="15">
        <f t="shared" si="11"/>
        <v>2</v>
      </c>
      <c r="E169" s="18">
        <f t="shared" si="8"/>
        <v>4.9689440993788825</v>
      </c>
      <c r="F169" s="15">
        <f t="shared" si="10"/>
        <v>5</v>
      </c>
      <c r="G169" s="18">
        <f t="shared" si="9"/>
        <v>12.422360248447204</v>
      </c>
      <c r="H169" s="5">
        <v>92.2</v>
      </c>
      <c r="I169" s="5">
        <v>86.47</v>
      </c>
      <c r="J169" s="5">
        <v>141.81</v>
      </c>
      <c r="K169" s="5">
        <v>93.96</v>
      </c>
      <c r="L169" s="5">
        <v>86.37</v>
      </c>
      <c r="M169" s="5">
        <v>89.97</v>
      </c>
    </row>
    <row r="170" spans="1:14" x14ac:dyDescent="0.45">
      <c r="A170" s="6" t="s">
        <v>331</v>
      </c>
      <c r="B170" s="6" t="s">
        <v>332</v>
      </c>
      <c r="C170" s="10">
        <v>250.3</v>
      </c>
      <c r="D170" s="15">
        <f t="shared" si="11"/>
        <v>2</v>
      </c>
      <c r="E170" s="18">
        <f t="shared" si="8"/>
        <v>7.9904115061925678</v>
      </c>
      <c r="F170" s="15">
        <f t="shared" si="10"/>
        <v>5</v>
      </c>
      <c r="G170" s="18">
        <f t="shared" si="9"/>
        <v>19.97602876548142</v>
      </c>
      <c r="H170" s="5">
        <v>89.1</v>
      </c>
      <c r="I170" s="5">
        <v>83.97</v>
      </c>
      <c r="J170" s="5">
        <v>138.13</v>
      </c>
      <c r="K170" s="5">
        <v>82.45</v>
      </c>
      <c r="L170" s="5">
        <v>87.77</v>
      </c>
      <c r="M170" s="5">
        <v>81.99</v>
      </c>
    </row>
    <row r="171" spans="1:14" x14ac:dyDescent="0.45">
      <c r="A171" s="6" t="s">
        <v>1544</v>
      </c>
      <c r="B171" s="6" t="s">
        <v>1545</v>
      </c>
      <c r="C171" s="10">
        <v>290.2</v>
      </c>
      <c r="D171" s="15">
        <f t="shared" si="11"/>
        <v>2</v>
      </c>
      <c r="E171" s="18">
        <f t="shared" si="8"/>
        <v>6.8917987594762229</v>
      </c>
      <c r="F171" s="15">
        <f t="shared" si="10"/>
        <v>5</v>
      </c>
      <c r="G171" s="18">
        <f t="shared" si="9"/>
        <v>17.229496898690559</v>
      </c>
      <c r="H171" s="5">
        <v>89.81</v>
      </c>
      <c r="I171" s="5">
        <v>87.5</v>
      </c>
      <c r="J171" s="5">
        <v>103.91</v>
      </c>
      <c r="K171" s="5">
        <v>96.05</v>
      </c>
      <c r="L171" s="5">
        <v>134.75</v>
      </c>
      <c r="M171" s="5">
        <v>97.97</v>
      </c>
    </row>
    <row r="172" spans="1:14" x14ac:dyDescent="0.45">
      <c r="A172" s="6" t="s">
        <v>1540</v>
      </c>
      <c r="B172" s="6" t="s">
        <v>1541</v>
      </c>
      <c r="C172" s="10">
        <v>748</v>
      </c>
      <c r="D172" s="15">
        <f t="shared" si="11"/>
        <v>2</v>
      </c>
      <c r="E172" s="18">
        <f t="shared" si="8"/>
        <v>2.6737967914438499</v>
      </c>
      <c r="F172" s="15">
        <f t="shared" si="10"/>
        <v>5</v>
      </c>
      <c r="G172" s="18">
        <f t="shared" si="9"/>
        <v>6.6844919786096257</v>
      </c>
      <c r="H172" s="5">
        <v>74.83</v>
      </c>
      <c r="I172" s="5">
        <v>62.58</v>
      </c>
      <c r="J172" s="5">
        <v>31.18</v>
      </c>
      <c r="K172" s="5">
        <v>16.95</v>
      </c>
      <c r="L172" s="5">
        <v>40.93</v>
      </c>
      <c r="M172" s="5">
        <v>40.840000000000003</v>
      </c>
    </row>
    <row r="173" spans="1:14" x14ac:dyDescent="0.45">
      <c r="A173" s="6" t="s">
        <v>1524</v>
      </c>
      <c r="B173" s="6" t="s">
        <v>1525</v>
      </c>
      <c r="C173" s="10">
        <v>237.3</v>
      </c>
      <c r="D173" s="15">
        <f t="shared" si="11"/>
        <v>2</v>
      </c>
      <c r="E173" s="18">
        <f t="shared" si="8"/>
        <v>8.4281500210703744</v>
      </c>
      <c r="F173" s="15">
        <f t="shared" si="10"/>
        <v>5</v>
      </c>
      <c r="G173" s="18">
        <f t="shared" si="9"/>
        <v>21.070375052675935</v>
      </c>
      <c r="H173" s="5">
        <v>85.14</v>
      </c>
      <c r="I173" s="5">
        <v>88.1</v>
      </c>
      <c r="J173" s="5">
        <v>88.38</v>
      </c>
      <c r="K173" s="5">
        <v>86.64</v>
      </c>
      <c r="L173" s="5">
        <v>102.31</v>
      </c>
      <c r="M173" s="5">
        <v>101.86</v>
      </c>
    </row>
    <row r="174" spans="1:14" x14ac:dyDescent="0.45">
      <c r="A174" s="6" t="s">
        <v>1462</v>
      </c>
      <c r="B174" s="6" t="s">
        <v>1463</v>
      </c>
      <c r="C174" s="10">
        <v>505</v>
      </c>
      <c r="D174" s="15">
        <f t="shared" si="11"/>
        <v>2</v>
      </c>
      <c r="E174" s="18">
        <f t="shared" si="8"/>
        <v>3.9603960396039604</v>
      </c>
      <c r="F174" s="15">
        <f t="shared" si="10"/>
        <v>5</v>
      </c>
      <c r="G174" s="18">
        <f t="shared" si="9"/>
        <v>9.9009900990099009</v>
      </c>
      <c r="H174" s="5">
        <v>73.78</v>
      </c>
      <c r="I174" s="5">
        <v>62.04</v>
      </c>
      <c r="J174" s="5">
        <v>15.54</v>
      </c>
      <c r="K174" s="5">
        <v>4.05</v>
      </c>
      <c r="L174" s="5">
        <v>25.11</v>
      </c>
      <c r="M174" s="5">
        <v>20.67</v>
      </c>
    </row>
    <row r="175" spans="1:14" x14ac:dyDescent="0.45">
      <c r="A175" s="6" t="s">
        <v>224</v>
      </c>
      <c r="B175" s="6" t="s">
        <v>225</v>
      </c>
      <c r="C175" s="10">
        <v>461.4</v>
      </c>
      <c r="D175" s="15">
        <f t="shared" si="11"/>
        <v>2</v>
      </c>
      <c r="E175" s="18">
        <f t="shared" si="8"/>
        <v>4.3346337234503682</v>
      </c>
      <c r="F175" s="15">
        <f t="shared" si="10"/>
        <v>5</v>
      </c>
      <c r="G175" s="18">
        <f t="shared" si="9"/>
        <v>10.836584308625921</v>
      </c>
      <c r="H175" s="5">
        <v>42.44</v>
      </c>
      <c r="I175" s="5">
        <v>37.53</v>
      </c>
      <c r="J175" s="5">
        <v>8.8699999999999992</v>
      </c>
      <c r="K175" s="5">
        <v>-3.37</v>
      </c>
      <c r="L175" s="5">
        <v>21.66</v>
      </c>
      <c r="M175" s="5">
        <v>28.55</v>
      </c>
    </row>
    <row r="176" spans="1:14" x14ac:dyDescent="0.45">
      <c r="A176" s="6" t="s">
        <v>1486</v>
      </c>
      <c r="B176" s="6" t="s">
        <v>1487</v>
      </c>
      <c r="C176" s="10">
        <v>532.70000000000005</v>
      </c>
      <c r="D176" s="15">
        <f t="shared" si="11"/>
        <v>2</v>
      </c>
      <c r="E176" s="18">
        <f t="shared" si="8"/>
        <v>3.7544584193730048</v>
      </c>
      <c r="F176" s="15">
        <f t="shared" si="10"/>
        <v>5</v>
      </c>
      <c r="G176" s="18">
        <f t="shared" si="9"/>
        <v>9.3861460484325132</v>
      </c>
      <c r="H176" s="5">
        <v>79.239999999999995</v>
      </c>
      <c r="I176" s="5">
        <v>80.14</v>
      </c>
      <c r="J176" s="5">
        <v>75.8</v>
      </c>
      <c r="K176" s="5">
        <v>74.069999999999993</v>
      </c>
      <c r="L176" s="5">
        <v>161.34</v>
      </c>
      <c r="M176" s="5">
        <v>90.22</v>
      </c>
      <c r="N176" s="2" t="s">
        <v>1620</v>
      </c>
    </row>
    <row r="177" spans="1:15" x14ac:dyDescent="0.45">
      <c r="A177" s="6" t="s">
        <v>1492</v>
      </c>
      <c r="B177" s="6" t="s">
        <v>1493</v>
      </c>
      <c r="C177" s="10">
        <v>472.6</v>
      </c>
      <c r="D177" s="15">
        <f t="shared" si="11"/>
        <v>2</v>
      </c>
      <c r="E177" s="18">
        <f t="shared" si="8"/>
        <v>4.2319085907744389</v>
      </c>
      <c r="F177" s="15">
        <f t="shared" si="10"/>
        <v>5</v>
      </c>
      <c r="G177" s="18">
        <f t="shared" si="9"/>
        <v>10.579771476936099</v>
      </c>
      <c r="H177" s="5">
        <v>61.43</v>
      </c>
      <c r="I177" s="5">
        <v>52.89</v>
      </c>
      <c r="J177" s="5">
        <v>46.99</v>
      </c>
      <c r="K177" s="5">
        <v>44.2</v>
      </c>
      <c r="L177" s="5">
        <v>110.28</v>
      </c>
      <c r="M177" s="5">
        <v>83.79</v>
      </c>
      <c r="N177" s="2" t="s">
        <v>1620</v>
      </c>
      <c r="O177" s="2" t="s">
        <v>1620</v>
      </c>
    </row>
    <row r="178" spans="1:15" x14ac:dyDescent="0.45">
      <c r="A178" s="6" t="s">
        <v>1198</v>
      </c>
      <c r="B178" s="6" t="s">
        <v>1199</v>
      </c>
      <c r="C178" s="10">
        <v>328.41</v>
      </c>
      <c r="D178" s="15">
        <f t="shared" si="11"/>
        <v>2</v>
      </c>
      <c r="E178" s="18">
        <f t="shared" si="8"/>
        <v>6.089948539934837</v>
      </c>
      <c r="F178" s="15">
        <f t="shared" si="10"/>
        <v>5</v>
      </c>
      <c r="G178" s="18">
        <f t="shared" si="9"/>
        <v>15.224871349837093</v>
      </c>
      <c r="H178" s="5">
        <v>69.459999999999994</v>
      </c>
      <c r="I178" s="5">
        <v>86.09</v>
      </c>
      <c r="J178" s="5">
        <v>60.85</v>
      </c>
      <c r="K178" s="5">
        <v>78.02</v>
      </c>
      <c r="L178" s="5">
        <v>77.510000000000005</v>
      </c>
      <c r="M178" s="5">
        <v>110.35</v>
      </c>
    </row>
    <row r="179" spans="1:15" x14ac:dyDescent="0.45">
      <c r="A179" s="6" t="s">
        <v>1186</v>
      </c>
      <c r="B179" s="6" t="s">
        <v>1187</v>
      </c>
      <c r="C179" s="10">
        <v>275.3</v>
      </c>
      <c r="D179" s="15">
        <f t="shared" si="11"/>
        <v>2</v>
      </c>
      <c r="E179" s="18">
        <f t="shared" si="8"/>
        <v>7.2648020341445685</v>
      </c>
      <c r="F179" s="15">
        <f t="shared" si="10"/>
        <v>5</v>
      </c>
      <c r="G179" s="18">
        <f t="shared" si="9"/>
        <v>18.162005085361425</v>
      </c>
      <c r="H179" s="5">
        <v>3.71</v>
      </c>
      <c r="I179" s="5">
        <v>8.5500000000000007</v>
      </c>
      <c r="J179" s="5">
        <v>-4.0199999999999996</v>
      </c>
      <c r="K179" s="5">
        <v>3.02</v>
      </c>
      <c r="L179" s="5">
        <v>-1.5</v>
      </c>
      <c r="M179" s="5">
        <v>0.69</v>
      </c>
      <c r="N179" s="2" t="s">
        <v>1620</v>
      </c>
    </row>
    <row r="180" spans="1:15" x14ac:dyDescent="0.45">
      <c r="A180" s="6" t="s">
        <v>1200</v>
      </c>
      <c r="B180" s="6" t="s">
        <v>1201</v>
      </c>
      <c r="C180" s="10">
        <v>866.1</v>
      </c>
      <c r="D180" s="15">
        <f t="shared" si="11"/>
        <v>2</v>
      </c>
      <c r="E180" s="18">
        <f t="shared" si="8"/>
        <v>2.3092021706500403</v>
      </c>
      <c r="F180" s="15">
        <f t="shared" si="10"/>
        <v>5</v>
      </c>
      <c r="G180" s="18">
        <f t="shared" si="9"/>
        <v>5.773005426625101</v>
      </c>
      <c r="H180" s="5">
        <v>2.64</v>
      </c>
      <c r="I180" s="5">
        <v>2.16</v>
      </c>
      <c r="J180" s="5">
        <v>0.77</v>
      </c>
      <c r="K180" s="5">
        <v>5.18</v>
      </c>
      <c r="L180" s="5">
        <v>-1.66</v>
      </c>
      <c r="M180" s="5">
        <v>0.56000000000000005</v>
      </c>
      <c r="N180" s="2" t="s">
        <v>1620</v>
      </c>
    </row>
    <row r="181" spans="1:15" x14ac:dyDescent="0.45">
      <c r="A181" s="6" t="s">
        <v>1202</v>
      </c>
      <c r="B181" s="6" t="s">
        <v>1203</v>
      </c>
      <c r="C181" s="10">
        <v>852.1</v>
      </c>
      <c r="D181" s="15">
        <f t="shared" si="11"/>
        <v>2</v>
      </c>
      <c r="E181" s="18">
        <f t="shared" si="8"/>
        <v>2.3471423541837813</v>
      </c>
      <c r="F181" s="15">
        <f t="shared" si="10"/>
        <v>5</v>
      </c>
      <c r="G181" s="18">
        <f t="shared" si="9"/>
        <v>5.8678558854594529</v>
      </c>
      <c r="H181" s="5">
        <v>2.1800000000000002</v>
      </c>
      <c r="I181" s="5">
        <v>1.46</v>
      </c>
      <c r="J181" s="5">
        <v>-3.38</v>
      </c>
      <c r="K181" s="5">
        <v>8.5</v>
      </c>
      <c r="L181" s="5">
        <v>-1.62</v>
      </c>
      <c r="M181" s="5">
        <v>0.33</v>
      </c>
      <c r="N181" s="2" t="s">
        <v>1620</v>
      </c>
    </row>
    <row r="182" spans="1:15" x14ac:dyDescent="0.45">
      <c r="A182" s="6" t="s">
        <v>793</v>
      </c>
      <c r="B182" s="6" t="s">
        <v>794</v>
      </c>
      <c r="C182" s="10">
        <v>498.6</v>
      </c>
      <c r="D182" s="15">
        <f t="shared" si="11"/>
        <v>2</v>
      </c>
      <c r="E182" s="18">
        <f t="shared" si="8"/>
        <v>4.0112314480545521</v>
      </c>
      <c r="F182" s="15">
        <f t="shared" si="10"/>
        <v>5</v>
      </c>
      <c r="G182" s="18">
        <f t="shared" si="9"/>
        <v>10.02807862013638</v>
      </c>
      <c r="H182" s="5">
        <v>86.29</v>
      </c>
      <c r="I182" s="5">
        <v>18.3</v>
      </c>
      <c r="J182" s="5">
        <v>82.43</v>
      </c>
      <c r="K182" s="5">
        <v>72.72</v>
      </c>
      <c r="L182" s="5">
        <v>127.73</v>
      </c>
      <c r="M182" s="5">
        <v>88.01</v>
      </c>
    </row>
    <row r="183" spans="1:15" x14ac:dyDescent="0.45">
      <c r="A183" s="6" t="s">
        <v>1522</v>
      </c>
      <c r="B183" s="6" t="s">
        <v>1523</v>
      </c>
      <c r="C183" s="10">
        <v>484.6</v>
      </c>
      <c r="D183" s="15">
        <f t="shared" si="11"/>
        <v>2</v>
      </c>
      <c r="E183" s="18">
        <f t="shared" si="8"/>
        <v>4.1271151465125877</v>
      </c>
      <c r="F183" s="15">
        <f t="shared" si="10"/>
        <v>5</v>
      </c>
      <c r="G183" s="18">
        <f t="shared" si="9"/>
        <v>10.317787866281469</v>
      </c>
      <c r="H183" s="5">
        <v>81.209999999999994</v>
      </c>
      <c r="I183" s="5">
        <v>81.290000000000006</v>
      </c>
      <c r="J183" s="5">
        <v>80.47</v>
      </c>
      <c r="K183" s="5">
        <v>86.62</v>
      </c>
      <c r="L183" s="5">
        <v>184.82</v>
      </c>
      <c r="M183" s="5">
        <v>99.16</v>
      </c>
    </row>
    <row r="184" spans="1:15" x14ac:dyDescent="0.45">
      <c r="A184" s="6" t="s">
        <v>1464</v>
      </c>
      <c r="B184" s="6" t="s">
        <v>1465</v>
      </c>
      <c r="C184" s="10">
        <v>251.24</v>
      </c>
      <c r="D184" s="15">
        <f t="shared" si="11"/>
        <v>2</v>
      </c>
      <c r="E184" s="18">
        <f t="shared" si="8"/>
        <v>7.9605158414265231</v>
      </c>
      <c r="F184" s="15">
        <f t="shared" si="10"/>
        <v>5</v>
      </c>
      <c r="G184" s="18">
        <f t="shared" si="9"/>
        <v>19.901289603566312</v>
      </c>
      <c r="H184" s="5">
        <v>22.06</v>
      </c>
      <c r="I184" s="5">
        <v>11.78</v>
      </c>
      <c r="J184" s="5">
        <v>24.51</v>
      </c>
      <c r="K184" s="5">
        <v>12.45</v>
      </c>
      <c r="L184" s="5">
        <v>80.05</v>
      </c>
      <c r="M184" s="5">
        <v>99.72</v>
      </c>
    </row>
    <row r="185" spans="1:15" x14ac:dyDescent="0.45">
      <c r="A185" s="6" t="s">
        <v>1488</v>
      </c>
      <c r="B185" s="6" t="s">
        <v>1489</v>
      </c>
      <c r="C185" s="10">
        <v>254.2</v>
      </c>
      <c r="D185" s="15">
        <f t="shared" si="11"/>
        <v>2</v>
      </c>
      <c r="E185" s="18">
        <f t="shared" si="8"/>
        <v>7.8678206136900073</v>
      </c>
      <c r="F185" s="15">
        <f t="shared" si="10"/>
        <v>5</v>
      </c>
      <c r="G185" s="18">
        <f t="shared" si="9"/>
        <v>19.669551534225022</v>
      </c>
      <c r="H185" s="5">
        <v>83.09</v>
      </c>
      <c r="I185" s="5">
        <v>83.78</v>
      </c>
      <c r="J185" s="5">
        <v>83.28</v>
      </c>
      <c r="K185" s="5">
        <v>82.34</v>
      </c>
      <c r="L185" s="5">
        <v>123.69</v>
      </c>
      <c r="M185" s="5">
        <v>87.57</v>
      </c>
    </row>
    <row r="186" spans="1:15" x14ac:dyDescent="0.45">
      <c r="A186" s="6" t="s">
        <v>1494</v>
      </c>
      <c r="B186" s="6" t="s">
        <v>1495</v>
      </c>
      <c r="C186" s="10">
        <v>268.3</v>
      </c>
      <c r="D186" s="15">
        <f t="shared" si="11"/>
        <v>2</v>
      </c>
      <c r="E186" s="18">
        <f t="shared" si="8"/>
        <v>7.4543421543048822</v>
      </c>
      <c r="F186" s="15">
        <f t="shared" si="10"/>
        <v>5</v>
      </c>
      <c r="G186" s="18">
        <f t="shared" si="9"/>
        <v>18.635855385762206</v>
      </c>
      <c r="H186" s="5">
        <v>84.27</v>
      </c>
      <c r="I186" s="5">
        <v>79.27</v>
      </c>
      <c r="J186" s="5">
        <v>83.93</v>
      </c>
      <c r="K186" s="5">
        <v>86.26</v>
      </c>
      <c r="L186" s="5">
        <v>140.85</v>
      </c>
      <c r="M186" s="5">
        <v>90.01</v>
      </c>
    </row>
    <row r="187" spans="1:15" x14ac:dyDescent="0.45">
      <c r="A187" s="6" t="s">
        <v>1174</v>
      </c>
      <c r="B187" s="6" t="s">
        <v>1175</v>
      </c>
      <c r="C187" s="10">
        <v>282.3</v>
      </c>
      <c r="D187" s="15">
        <f t="shared" si="11"/>
        <v>2</v>
      </c>
      <c r="E187" s="18">
        <f t="shared" si="8"/>
        <v>7.0846617074034706</v>
      </c>
      <c r="F187" s="15">
        <f t="shared" si="10"/>
        <v>5</v>
      </c>
      <c r="G187" s="18">
        <f t="shared" si="9"/>
        <v>17.711654268508678</v>
      </c>
      <c r="H187" s="5">
        <v>86.99</v>
      </c>
      <c r="I187" s="5">
        <v>97.15</v>
      </c>
      <c r="J187" s="5">
        <v>87.6</v>
      </c>
      <c r="K187" s="5">
        <v>90.07</v>
      </c>
      <c r="L187" s="5">
        <v>93.46</v>
      </c>
      <c r="M187" s="5">
        <v>102.63</v>
      </c>
    </row>
    <row r="188" spans="1:15" x14ac:dyDescent="0.45">
      <c r="A188" s="6" t="s">
        <v>1192</v>
      </c>
      <c r="B188" s="6" t="s">
        <v>1193</v>
      </c>
      <c r="C188" s="10">
        <v>296.3</v>
      </c>
      <c r="D188" s="15">
        <f t="shared" si="11"/>
        <v>2</v>
      </c>
      <c r="E188" s="18">
        <f t="shared" si="8"/>
        <v>6.7499156260546735</v>
      </c>
      <c r="F188" s="15">
        <f t="shared" si="10"/>
        <v>5</v>
      </c>
      <c r="G188" s="18">
        <f t="shared" si="9"/>
        <v>16.874789065136685</v>
      </c>
      <c r="H188" s="5">
        <v>87.87</v>
      </c>
      <c r="I188" s="5">
        <v>87.15</v>
      </c>
      <c r="J188" s="5">
        <v>80.180000000000007</v>
      </c>
      <c r="K188" s="5">
        <v>96.02</v>
      </c>
      <c r="L188" s="5">
        <v>146.78</v>
      </c>
      <c r="M188" s="5">
        <v>106.28</v>
      </c>
    </row>
    <row r="189" spans="1:15" x14ac:dyDescent="0.45">
      <c r="A189" s="6" t="s">
        <v>1188</v>
      </c>
      <c r="B189" s="6" t="s">
        <v>1189</v>
      </c>
      <c r="C189" s="10">
        <v>310.3</v>
      </c>
      <c r="D189" s="15">
        <f t="shared" si="11"/>
        <v>2</v>
      </c>
      <c r="E189" s="18">
        <f t="shared" si="8"/>
        <v>6.4453754431195618</v>
      </c>
      <c r="F189" s="15">
        <f t="shared" si="10"/>
        <v>5</v>
      </c>
      <c r="G189" s="18">
        <f t="shared" si="9"/>
        <v>16.113438607798901</v>
      </c>
      <c r="H189" s="5">
        <v>87.31</v>
      </c>
      <c r="I189" s="5">
        <v>90.66</v>
      </c>
      <c r="J189" s="5">
        <v>81.239999999999995</v>
      </c>
      <c r="K189" s="5">
        <v>97.66</v>
      </c>
      <c r="L189" s="5">
        <v>157.61000000000001</v>
      </c>
      <c r="M189" s="5">
        <v>102.11</v>
      </c>
    </row>
    <row r="190" spans="1:15" x14ac:dyDescent="0.45">
      <c r="A190" s="6" t="s">
        <v>1210</v>
      </c>
      <c r="B190" s="6" t="s">
        <v>1211</v>
      </c>
      <c r="C190" s="10">
        <v>164.16</v>
      </c>
      <c r="D190" s="15">
        <f t="shared" si="11"/>
        <v>2</v>
      </c>
      <c r="E190" s="18">
        <f t="shared" si="8"/>
        <v>12.183235867446395</v>
      </c>
      <c r="F190" s="15">
        <f t="shared" si="10"/>
        <v>5</v>
      </c>
      <c r="G190" s="18">
        <f t="shared" si="9"/>
        <v>30.458089668615987</v>
      </c>
      <c r="H190" s="5">
        <v>85.52</v>
      </c>
      <c r="I190" s="5">
        <v>91.08</v>
      </c>
      <c r="J190" s="5">
        <v>65.95</v>
      </c>
      <c r="K190" s="5">
        <v>100.33</v>
      </c>
      <c r="L190" s="5">
        <v>117.43</v>
      </c>
      <c r="M190" s="5">
        <v>104.71</v>
      </c>
    </row>
    <row r="191" spans="1:15" x14ac:dyDescent="0.45">
      <c r="A191" s="6" t="s">
        <v>1098</v>
      </c>
      <c r="B191" s="6" t="s">
        <v>1099</v>
      </c>
      <c r="C191" s="10">
        <v>377.48</v>
      </c>
      <c r="D191" s="15">
        <f t="shared" si="11"/>
        <v>2</v>
      </c>
      <c r="E191" s="18">
        <f t="shared" si="8"/>
        <v>5.2982939493483094</v>
      </c>
      <c r="F191" s="15">
        <f t="shared" si="10"/>
        <v>5</v>
      </c>
      <c r="G191" s="18">
        <f t="shared" si="9"/>
        <v>13.245734873370774</v>
      </c>
      <c r="H191" s="5">
        <v>8.09</v>
      </c>
      <c r="I191" s="5">
        <v>-1.65</v>
      </c>
      <c r="J191" s="5">
        <v>9.09</v>
      </c>
      <c r="K191" s="5">
        <v>3.06</v>
      </c>
      <c r="L191" s="5">
        <v>6.11</v>
      </c>
      <c r="M191" s="5">
        <v>2.5299999999999998</v>
      </c>
      <c r="N191" s="2" t="s">
        <v>1620</v>
      </c>
    </row>
    <row r="192" spans="1:15" x14ac:dyDescent="0.45">
      <c r="A192" s="6" t="s">
        <v>795</v>
      </c>
      <c r="B192" s="6" t="s">
        <v>796</v>
      </c>
      <c r="C192" s="10">
        <v>292.3</v>
      </c>
      <c r="D192" s="15">
        <f t="shared" si="11"/>
        <v>2</v>
      </c>
      <c r="E192" s="18">
        <f t="shared" si="8"/>
        <v>6.8422853232979808</v>
      </c>
      <c r="F192" s="15">
        <f t="shared" si="10"/>
        <v>5</v>
      </c>
      <c r="G192" s="18">
        <f t="shared" si="9"/>
        <v>17.105713308244951</v>
      </c>
      <c r="H192" s="5">
        <v>94.04</v>
      </c>
      <c r="I192" s="5">
        <v>47.84</v>
      </c>
      <c r="J192" s="5">
        <v>93.31</v>
      </c>
      <c r="K192" s="5">
        <v>122.44</v>
      </c>
      <c r="L192" s="5">
        <v>142.59</v>
      </c>
      <c r="M192" s="5">
        <v>80.39</v>
      </c>
    </row>
    <row r="193" spans="1:14" x14ac:dyDescent="0.45">
      <c r="A193" s="6" t="s">
        <v>1466</v>
      </c>
      <c r="B193" s="6" t="s">
        <v>1467</v>
      </c>
      <c r="C193" s="10">
        <v>168.19</v>
      </c>
      <c r="D193" s="15">
        <f t="shared" si="11"/>
        <v>2</v>
      </c>
      <c r="E193" s="18">
        <f t="shared" si="8"/>
        <v>11.89131339556454</v>
      </c>
      <c r="F193" s="15">
        <f t="shared" si="10"/>
        <v>5</v>
      </c>
      <c r="G193" s="18">
        <f t="shared" si="9"/>
        <v>29.728283488911348</v>
      </c>
      <c r="H193" s="5">
        <v>84.19</v>
      </c>
      <c r="I193" s="5">
        <v>89.96</v>
      </c>
      <c r="J193" s="5">
        <v>102.13</v>
      </c>
      <c r="K193" s="5">
        <v>92.71</v>
      </c>
      <c r="L193" s="5">
        <v>121.18</v>
      </c>
      <c r="M193" s="5">
        <v>102</v>
      </c>
    </row>
    <row r="194" spans="1:14" x14ac:dyDescent="0.45">
      <c r="A194" s="6" t="s">
        <v>1490</v>
      </c>
      <c r="B194" s="6" t="s">
        <v>1491</v>
      </c>
      <c r="C194" s="10">
        <v>168.1</v>
      </c>
      <c r="D194" s="15">
        <f t="shared" si="11"/>
        <v>2</v>
      </c>
      <c r="E194" s="18">
        <f t="shared" si="8"/>
        <v>11.89767995240928</v>
      </c>
      <c r="F194" s="15">
        <f t="shared" si="10"/>
        <v>5</v>
      </c>
      <c r="G194" s="18">
        <f t="shared" si="9"/>
        <v>29.744199881023199</v>
      </c>
      <c r="H194" s="5">
        <v>78.489999999999995</v>
      </c>
      <c r="I194" s="5">
        <v>81.94</v>
      </c>
      <c r="J194" s="5">
        <v>80.27</v>
      </c>
      <c r="K194" s="5">
        <v>78.77</v>
      </c>
      <c r="L194" s="5">
        <v>112.17</v>
      </c>
      <c r="M194" s="5">
        <v>87.98</v>
      </c>
    </row>
    <row r="195" spans="1:14" x14ac:dyDescent="0.45">
      <c r="A195" s="6" t="s">
        <v>1496</v>
      </c>
      <c r="B195" s="6" t="s">
        <v>1497</v>
      </c>
      <c r="C195" s="10">
        <v>210.27</v>
      </c>
      <c r="D195" s="15">
        <f t="shared" si="11"/>
        <v>2</v>
      </c>
      <c r="E195" s="18">
        <f t="shared" ref="E195:E258" si="12">(2/C195)/0.001</f>
        <v>9.5115803490749986</v>
      </c>
      <c r="F195" s="15">
        <f t="shared" si="10"/>
        <v>5</v>
      </c>
      <c r="G195" s="18">
        <f t="shared" ref="G195:G258" si="13">(5/C195)/0.001</f>
        <v>23.778950872687496</v>
      </c>
      <c r="H195" s="5">
        <v>83.89</v>
      </c>
      <c r="I195" s="5">
        <v>81.36</v>
      </c>
      <c r="J195" s="5">
        <v>82.1</v>
      </c>
      <c r="K195" s="5">
        <v>83.93</v>
      </c>
      <c r="L195" s="5">
        <v>124.64</v>
      </c>
      <c r="M195" s="5">
        <v>91.02</v>
      </c>
    </row>
    <row r="196" spans="1:14" x14ac:dyDescent="0.45">
      <c r="A196" s="6" t="s">
        <v>1246</v>
      </c>
      <c r="B196" s="6" t="s">
        <v>1247</v>
      </c>
      <c r="C196" s="10">
        <v>299.37</v>
      </c>
      <c r="D196" s="15">
        <f t="shared" si="11"/>
        <v>2</v>
      </c>
      <c r="E196" s="18">
        <f t="shared" si="12"/>
        <v>6.6806961285365931</v>
      </c>
      <c r="F196" s="15">
        <f t="shared" ref="F196:F259" si="14">F195</f>
        <v>5</v>
      </c>
      <c r="G196" s="18">
        <f t="shared" si="13"/>
        <v>16.701740321341482</v>
      </c>
      <c r="H196" s="5">
        <v>84.12</v>
      </c>
      <c r="I196" s="5">
        <v>86.68</v>
      </c>
      <c r="J196" s="5">
        <v>80.44</v>
      </c>
      <c r="K196" s="5">
        <v>87.76</v>
      </c>
      <c r="L196" s="5">
        <v>106.88</v>
      </c>
      <c r="M196" s="5">
        <v>106.9</v>
      </c>
    </row>
    <row r="197" spans="1:14" x14ac:dyDescent="0.45">
      <c r="A197" s="6" t="s">
        <v>1194</v>
      </c>
      <c r="B197" s="6" t="s">
        <v>1195</v>
      </c>
      <c r="C197" s="10">
        <v>294.35000000000002</v>
      </c>
      <c r="D197" s="15">
        <f t="shared" si="11"/>
        <v>2</v>
      </c>
      <c r="E197" s="18">
        <f t="shared" si="12"/>
        <v>6.7946322405299808</v>
      </c>
      <c r="F197" s="15">
        <f t="shared" si="14"/>
        <v>5</v>
      </c>
      <c r="G197" s="18">
        <f t="shared" si="13"/>
        <v>16.986580601324953</v>
      </c>
      <c r="H197" s="5">
        <v>87.79</v>
      </c>
      <c r="I197" s="5">
        <v>85.43</v>
      </c>
      <c r="J197" s="5">
        <v>99.78</v>
      </c>
      <c r="K197" s="5">
        <v>97.44</v>
      </c>
      <c r="L197" s="5">
        <v>128.27000000000001</v>
      </c>
      <c r="M197" s="5">
        <v>97.95</v>
      </c>
    </row>
    <row r="198" spans="1:14" x14ac:dyDescent="0.45">
      <c r="A198" s="6" t="s">
        <v>1190</v>
      </c>
      <c r="B198" s="6" t="s">
        <v>1191</v>
      </c>
      <c r="C198" s="10">
        <v>244.3</v>
      </c>
      <c r="D198" s="15">
        <f t="shared" si="11"/>
        <v>2</v>
      </c>
      <c r="E198" s="18">
        <f t="shared" si="12"/>
        <v>8.1866557511256648</v>
      </c>
      <c r="F198" s="15">
        <f t="shared" si="14"/>
        <v>5</v>
      </c>
      <c r="G198" s="18">
        <f t="shared" si="13"/>
        <v>20.466639377814165</v>
      </c>
      <c r="H198" s="5">
        <v>92.82</v>
      </c>
      <c r="I198" s="5">
        <v>90.35</v>
      </c>
      <c r="J198" s="5">
        <v>82.75</v>
      </c>
      <c r="K198" s="5">
        <v>99.85</v>
      </c>
      <c r="L198" s="5">
        <v>128.13999999999999</v>
      </c>
      <c r="M198" s="5">
        <v>102.31</v>
      </c>
    </row>
    <row r="199" spans="1:14" x14ac:dyDescent="0.45">
      <c r="A199" s="6" t="s">
        <v>1212</v>
      </c>
      <c r="B199" s="6" t="s">
        <v>1213</v>
      </c>
      <c r="C199" s="10">
        <v>246.3</v>
      </c>
      <c r="D199" s="15">
        <f t="shared" si="11"/>
        <v>2</v>
      </c>
      <c r="E199" s="18">
        <f t="shared" si="12"/>
        <v>8.1201786439301671</v>
      </c>
      <c r="F199" s="15">
        <f t="shared" si="14"/>
        <v>5</v>
      </c>
      <c r="G199" s="18">
        <f t="shared" si="13"/>
        <v>20.300446609825414</v>
      </c>
      <c r="H199" s="5">
        <v>85.66</v>
      </c>
      <c r="I199" s="5">
        <v>90.47</v>
      </c>
      <c r="J199" s="5">
        <v>67.7</v>
      </c>
      <c r="K199" s="5">
        <v>97.99</v>
      </c>
      <c r="L199" s="5">
        <v>132.94999999999999</v>
      </c>
      <c r="M199" s="5">
        <v>103.43</v>
      </c>
    </row>
    <row r="200" spans="1:14" x14ac:dyDescent="0.45">
      <c r="A200" s="6" t="s">
        <v>797</v>
      </c>
      <c r="B200" s="6" t="s">
        <v>798</v>
      </c>
      <c r="C200" s="10">
        <v>260.3</v>
      </c>
      <c r="D200" s="15">
        <f t="shared" si="11"/>
        <v>2</v>
      </c>
      <c r="E200" s="18">
        <f t="shared" si="12"/>
        <v>7.6834421820975791</v>
      </c>
      <c r="F200" s="15">
        <f t="shared" si="14"/>
        <v>5</v>
      </c>
      <c r="G200" s="18">
        <f t="shared" si="13"/>
        <v>19.208605455243948</v>
      </c>
      <c r="H200" s="5">
        <v>91.38</v>
      </c>
      <c r="I200" s="5">
        <v>88.3</v>
      </c>
      <c r="J200" s="5">
        <v>89.64</v>
      </c>
      <c r="K200" s="5">
        <v>119.86</v>
      </c>
      <c r="L200" s="5">
        <v>132.28</v>
      </c>
      <c r="M200" s="5">
        <v>86.77</v>
      </c>
    </row>
    <row r="201" spans="1:14" x14ac:dyDescent="0.45">
      <c r="A201" s="6" t="s">
        <v>1454</v>
      </c>
      <c r="B201" s="6" t="s">
        <v>1455</v>
      </c>
      <c r="C201" s="10">
        <v>196.3</v>
      </c>
      <c r="D201" s="15">
        <f t="shared" si="11"/>
        <v>2</v>
      </c>
      <c r="E201" s="18">
        <f t="shared" si="12"/>
        <v>10.188487009679063</v>
      </c>
      <c r="F201" s="15">
        <f t="shared" si="14"/>
        <v>5</v>
      </c>
      <c r="G201" s="18">
        <f t="shared" si="13"/>
        <v>25.471217524197655</v>
      </c>
      <c r="H201" s="5">
        <v>85.07</v>
      </c>
      <c r="I201" s="5">
        <v>82.22</v>
      </c>
      <c r="J201" s="5">
        <v>101.9</v>
      </c>
      <c r="K201" s="5">
        <v>92.75</v>
      </c>
      <c r="L201" s="5">
        <v>147.91999999999999</v>
      </c>
      <c r="M201" s="5">
        <v>100.59</v>
      </c>
    </row>
    <row r="202" spans="1:14" x14ac:dyDescent="0.45">
      <c r="A202" s="6" t="s">
        <v>1478</v>
      </c>
      <c r="B202" s="6" t="s">
        <v>1479</v>
      </c>
      <c r="C202" s="10">
        <v>372.42</v>
      </c>
      <c r="D202" s="15">
        <f t="shared" si="11"/>
        <v>2</v>
      </c>
      <c r="E202" s="18">
        <f t="shared" si="12"/>
        <v>5.3702808656892751</v>
      </c>
      <c r="F202" s="15">
        <f t="shared" si="14"/>
        <v>5</v>
      </c>
      <c r="G202" s="18">
        <f t="shared" si="13"/>
        <v>13.425702164223187</v>
      </c>
      <c r="H202" s="5">
        <v>85.34</v>
      </c>
      <c r="I202" s="5">
        <v>84.68</v>
      </c>
      <c r="J202" s="5">
        <v>96.17</v>
      </c>
      <c r="K202" s="5">
        <v>91.69</v>
      </c>
      <c r="L202" s="5">
        <v>161.12</v>
      </c>
      <c r="M202" s="5">
        <v>99</v>
      </c>
    </row>
    <row r="203" spans="1:14" x14ac:dyDescent="0.45">
      <c r="A203" s="6" t="s">
        <v>1480</v>
      </c>
      <c r="B203" s="6" t="s">
        <v>1481</v>
      </c>
      <c r="C203" s="10">
        <v>262.3</v>
      </c>
      <c r="D203" s="15">
        <f t="shared" si="11"/>
        <v>2</v>
      </c>
      <c r="E203" s="18">
        <f t="shared" si="12"/>
        <v>7.6248570339306134</v>
      </c>
      <c r="F203" s="15">
        <f t="shared" si="14"/>
        <v>5</v>
      </c>
      <c r="G203" s="18">
        <f t="shared" si="13"/>
        <v>19.062142584826535</v>
      </c>
      <c r="H203" s="5">
        <v>84.64</v>
      </c>
      <c r="I203" s="5">
        <v>82.94</v>
      </c>
      <c r="J203" s="5">
        <v>98.73</v>
      </c>
      <c r="K203" s="5">
        <v>89.51</v>
      </c>
      <c r="L203" s="5">
        <v>164.57</v>
      </c>
      <c r="M203" s="5">
        <v>103.47</v>
      </c>
    </row>
    <row r="204" spans="1:14" x14ac:dyDescent="0.45">
      <c r="A204" s="6" t="s">
        <v>1222</v>
      </c>
      <c r="B204" s="6" t="s">
        <v>1223</v>
      </c>
      <c r="C204" s="10">
        <v>351.4</v>
      </c>
      <c r="D204" s="15">
        <f t="shared" si="11"/>
        <v>2</v>
      </c>
      <c r="E204" s="18">
        <f t="shared" si="12"/>
        <v>5.6915196357427442</v>
      </c>
      <c r="F204" s="15">
        <f t="shared" si="14"/>
        <v>5</v>
      </c>
      <c r="G204" s="18">
        <f t="shared" si="13"/>
        <v>14.228799089356858</v>
      </c>
      <c r="H204" s="5">
        <v>63.19</v>
      </c>
      <c r="I204" s="5">
        <v>64.05</v>
      </c>
      <c r="J204" s="5">
        <v>51.02</v>
      </c>
      <c r="K204" s="5">
        <v>53.71</v>
      </c>
      <c r="L204" s="5">
        <v>136.66</v>
      </c>
      <c r="M204" s="5">
        <v>103.07</v>
      </c>
    </row>
    <row r="205" spans="1:14" x14ac:dyDescent="0.45">
      <c r="A205" s="6" t="s">
        <v>1196</v>
      </c>
      <c r="B205" s="6" t="s">
        <v>1197</v>
      </c>
      <c r="C205" s="10">
        <v>281.39999999999998</v>
      </c>
      <c r="D205" s="15">
        <f t="shared" si="11"/>
        <v>2</v>
      </c>
      <c r="E205" s="18">
        <f t="shared" si="12"/>
        <v>7.1073205401563619</v>
      </c>
      <c r="F205" s="15">
        <f t="shared" si="14"/>
        <v>5</v>
      </c>
      <c r="G205" s="18">
        <f t="shared" si="13"/>
        <v>17.768301350390903</v>
      </c>
      <c r="H205" s="5">
        <v>1.07</v>
      </c>
      <c r="I205" s="5">
        <v>4.34</v>
      </c>
      <c r="J205" s="5">
        <v>1.73</v>
      </c>
      <c r="K205" s="5">
        <v>0.69</v>
      </c>
      <c r="L205" s="5">
        <v>7.84</v>
      </c>
      <c r="M205" s="5">
        <v>1.95</v>
      </c>
      <c r="N205" s="2" t="s">
        <v>1620</v>
      </c>
    </row>
    <row r="206" spans="1:14" x14ac:dyDescent="0.45">
      <c r="A206" s="6" t="s">
        <v>1242</v>
      </c>
      <c r="B206" s="6" t="s">
        <v>1243</v>
      </c>
      <c r="C206" s="10">
        <v>294.3</v>
      </c>
      <c r="D206" s="15">
        <f t="shared" si="11"/>
        <v>2</v>
      </c>
      <c r="E206" s="18">
        <f t="shared" si="12"/>
        <v>6.7957866123003736</v>
      </c>
      <c r="F206" s="15">
        <f t="shared" si="14"/>
        <v>5</v>
      </c>
      <c r="G206" s="18">
        <f t="shared" si="13"/>
        <v>16.989466530750935</v>
      </c>
      <c r="H206" s="5">
        <v>83.83</v>
      </c>
      <c r="I206" s="5">
        <v>77</v>
      </c>
      <c r="J206" s="5">
        <v>83.48</v>
      </c>
      <c r="K206" s="5">
        <v>80.3</v>
      </c>
      <c r="L206" s="5">
        <v>136.91</v>
      </c>
      <c r="M206" s="5">
        <v>103.54</v>
      </c>
    </row>
    <row r="207" spans="1:14" x14ac:dyDescent="0.45">
      <c r="A207" s="6" t="s">
        <v>1240</v>
      </c>
      <c r="B207" s="6" t="s">
        <v>1241</v>
      </c>
      <c r="C207" s="10">
        <v>280.3</v>
      </c>
      <c r="D207" s="15">
        <f t="shared" si="11"/>
        <v>2</v>
      </c>
      <c r="E207" s="18">
        <f t="shared" si="12"/>
        <v>7.1352122725651084</v>
      </c>
      <c r="F207" s="15">
        <f t="shared" si="14"/>
        <v>5</v>
      </c>
      <c r="G207" s="18">
        <f t="shared" si="13"/>
        <v>17.838030681412771</v>
      </c>
      <c r="H207" s="5">
        <v>53.4</v>
      </c>
      <c r="I207" s="5">
        <v>63.93</v>
      </c>
      <c r="J207" s="5">
        <v>15.88</v>
      </c>
      <c r="K207" s="5">
        <v>61.17</v>
      </c>
      <c r="L207" s="5">
        <v>139.33000000000001</v>
      </c>
      <c r="M207" s="5">
        <v>93.22</v>
      </c>
    </row>
    <row r="208" spans="1:14" x14ac:dyDescent="0.45">
      <c r="A208" s="6" t="s">
        <v>803</v>
      </c>
      <c r="B208" s="6" t="s">
        <v>804</v>
      </c>
      <c r="C208" s="10">
        <v>336.4</v>
      </c>
      <c r="D208" s="15">
        <f t="shared" si="11"/>
        <v>2</v>
      </c>
      <c r="E208" s="18">
        <f t="shared" si="12"/>
        <v>5.9453032104637336</v>
      </c>
      <c r="F208" s="15">
        <f t="shared" si="14"/>
        <v>5</v>
      </c>
      <c r="G208" s="18">
        <f t="shared" si="13"/>
        <v>14.863258026159336</v>
      </c>
      <c r="H208" s="5">
        <v>12.55</v>
      </c>
      <c r="I208" s="5">
        <v>7.26</v>
      </c>
      <c r="J208" s="5">
        <v>13.98</v>
      </c>
      <c r="K208" s="5">
        <v>9.35</v>
      </c>
      <c r="L208" s="5">
        <v>0.36</v>
      </c>
      <c r="M208" s="5">
        <v>3.22</v>
      </c>
      <c r="N208" s="2" t="s">
        <v>1620</v>
      </c>
    </row>
    <row r="209" spans="1:15" x14ac:dyDescent="0.45">
      <c r="A209" s="6" t="s">
        <v>1432</v>
      </c>
      <c r="B209" s="6" t="s">
        <v>1433</v>
      </c>
      <c r="C209" s="10">
        <v>1202.5999999999999</v>
      </c>
      <c r="D209" s="15">
        <f t="shared" ref="D209:D272" si="15">D208</f>
        <v>2</v>
      </c>
      <c r="E209" s="18">
        <f t="shared" si="12"/>
        <v>1.6630633627141196</v>
      </c>
      <c r="F209" s="15">
        <f t="shared" si="14"/>
        <v>5</v>
      </c>
      <c r="G209" s="18">
        <f t="shared" si="13"/>
        <v>4.1576584067852984</v>
      </c>
      <c r="H209" s="5">
        <v>1.74</v>
      </c>
      <c r="I209" s="5">
        <v>-1.42</v>
      </c>
      <c r="J209" s="5">
        <v>5.41</v>
      </c>
      <c r="K209" s="5">
        <v>5.0199999999999996</v>
      </c>
      <c r="L209" s="5">
        <v>44.5</v>
      </c>
      <c r="M209" s="5">
        <v>50.58</v>
      </c>
      <c r="N209" s="2" t="s">
        <v>1620</v>
      </c>
    </row>
    <row r="210" spans="1:15" x14ac:dyDescent="0.45">
      <c r="A210" s="6" t="s">
        <v>1456</v>
      </c>
      <c r="B210" s="6" t="s">
        <v>1457</v>
      </c>
      <c r="C210" s="10">
        <v>1188.5999999999999</v>
      </c>
      <c r="D210" s="15">
        <f t="shared" si="15"/>
        <v>2</v>
      </c>
      <c r="E210" s="18">
        <f t="shared" si="12"/>
        <v>1.6826518593303046</v>
      </c>
      <c r="F210" s="15">
        <f t="shared" si="14"/>
        <v>5</v>
      </c>
      <c r="G210" s="18">
        <f t="shared" si="13"/>
        <v>4.2066296483257615</v>
      </c>
      <c r="H210" s="5">
        <v>2.11</v>
      </c>
      <c r="I210" s="5">
        <v>-1.27</v>
      </c>
      <c r="J210" s="5">
        <v>9.68</v>
      </c>
      <c r="K210" s="5">
        <v>10.86</v>
      </c>
      <c r="L210" s="5">
        <v>78.12</v>
      </c>
      <c r="M210" s="5">
        <v>84.02</v>
      </c>
      <c r="N210" s="2" t="s">
        <v>1620</v>
      </c>
    </row>
    <row r="211" spans="1:15" x14ac:dyDescent="0.45">
      <c r="A211" s="6" t="s">
        <v>1482</v>
      </c>
      <c r="B211" s="6" t="s">
        <v>1483</v>
      </c>
      <c r="C211" s="10">
        <v>1218.5999999999999</v>
      </c>
      <c r="D211" s="15">
        <f t="shared" si="15"/>
        <v>2</v>
      </c>
      <c r="E211" s="18">
        <f t="shared" si="12"/>
        <v>1.6412276382734285</v>
      </c>
      <c r="F211" s="15">
        <f t="shared" si="14"/>
        <v>5</v>
      </c>
      <c r="G211" s="18">
        <f t="shared" si="13"/>
        <v>4.1030690956835709</v>
      </c>
      <c r="H211" s="5">
        <v>11.25</v>
      </c>
      <c r="I211" s="5">
        <v>0.59</v>
      </c>
      <c r="J211" s="5">
        <v>31.8</v>
      </c>
      <c r="K211" s="5">
        <v>7.29</v>
      </c>
      <c r="L211" s="5">
        <v>44.04</v>
      </c>
      <c r="M211" s="5">
        <v>47.65</v>
      </c>
      <c r="N211" s="2" t="s">
        <v>1620</v>
      </c>
    </row>
    <row r="212" spans="1:15" x14ac:dyDescent="0.45">
      <c r="A212" s="6" t="s">
        <v>1318</v>
      </c>
      <c r="B212" s="6" t="s">
        <v>1319</v>
      </c>
      <c r="C212" s="10">
        <v>1216.7</v>
      </c>
      <c r="D212" s="15">
        <f t="shared" si="15"/>
        <v>2</v>
      </c>
      <c r="E212" s="18">
        <f t="shared" si="12"/>
        <v>1.6437905810799704</v>
      </c>
      <c r="F212" s="15">
        <f t="shared" si="14"/>
        <v>5</v>
      </c>
      <c r="G212" s="18">
        <f t="shared" si="13"/>
        <v>4.1094764526999263</v>
      </c>
      <c r="H212" s="5">
        <v>1.31</v>
      </c>
      <c r="I212" s="5">
        <v>3.21</v>
      </c>
      <c r="J212" s="5">
        <v>-2.52</v>
      </c>
      <c r="K212" s="5">
        <v>-5.39</v>
      </c>
      <c r="L212" s="5">
        <v>61.91</v>
      </c>
      <c r="M212" s="5">
        <v>54.6</v>
      </c>
      <c r="N212" s="2" t="s">
        <v>1620</v>
      </c>
    </row>
    <row r="213" spans="1:15" x14ac:dyDescent="0.45">
      <c r="A213" s="6" t="s">
        <v>1594</v>
      </c>
      <c r="B213" s="6" t="s">
        <v>1595</v>
      </c>
      <c r="C213" s="10">
        <v>1202.5999999999999</v>
      </c>
      <c r="D213" s="15">
        <f t="shared" si="15"/>
        <v>2</v>
      </c>
      <c r="E213" s="18">
        <f t="shared" si="12"/>
        <v>1.6630633627141196</v>
      </c>
      <c r="F213" s="15">
        <f t="shared" si="14"/>
        <v>5</v>
      </c>
      <c r="G213" s="18">
        <f t="shared" si="13"/>
        <v>4.1576584067852984</v>
      </c>
      <c r="H213" s="5">
        <v>6.54</v>
      </c>
      <c r="I213" s="5">
        <v>2.27</v>
      </c>
      <c r="J213" s="5">
        <v>5.94</v>
      </c>
      <c r="K213" s="5">
        <v>7.89</v>
      </c>
      <c r="L213" s="5">
        <v>148.5</v>
      </c>
      <c r="M213" s="5">
        <v>92.46</v>
      </c>
      <c r="N213" s="2" t="s">
        <v>1620</v>
      </c>
    </row>
    <row r="214" spans="1:15" x14ac:dyDescent="0.45">
      <c r="A214" s="6" t="s">
        <v>1244</v>
      </c>
      <c r="B214" s="6" t="s">
        <v>1245</v>
      </c>
      <c r="C214" s="10">
        <v>477.6</v>
      </c>
      <c r="D214" s="15">
        <f t="shared" si="15"/>
        <v>2</v>
      </c>
      <c r="E214" s="18">
        <f t="shared" si="12"/>
        <v>4.1876046901172526</v>
      </c>
      <c r="F214" s="15">
        <f t="shared" si="14"/>
        <v>5</v>
      </c>
      <c r="G214" s="18">
        <f t="shared" si="13"/>
        <v>10.469011725293131</v>
      </c>
      <c r="H214" s="5">
        <v>14.2</v>
      </c>
      <c r="I214" s="5">
        <v>12.98</v>
      </c>
      <c r="J214" s="5">
        <v>0.48</v>
      </c>
      <c r="K214" s="5">
        <v>6.78</v>
      </c>
      <c r="L214" s="5">
        <v>2.84</v>
      </c>
      <c r="M214" s="5">
        <v>2.2999999999999998</v>
      </c>
      <c r="N214" s="2" t="s">
        <v>1620</v>
      </c>
      <c r="O214" s="2" t="s">
        <v>1620</v>
      </c>
    </row>
    <row r="215" spans="1:15" x14ac:dyDescent="0.45">
      <c r="A215" s="6" t="s">
        <v>1228</v>
      </c>
      <c r="B215" s="6" t="s">
        <v>1229</v>
      </c>
      <c r="C215" s="10">
        <v>479.6</v>
      </c>
      <c r="D215" s="15">
        <f t="shared" si="15"/>
        <v>2</v>
      </c>
      <c r="E215" s="18">
        <f t="shared" si="12"/>
        <v>4.1701417848206841</v>
      </c>
      <c r="F215" s="15">
        <f t="shared" si="14"/>
        <v>5</v>
      </c>
      <c r="G215" s="18">
        <f t="shared" si="13"/>
        <v>10.425354462051709</v>
      </c>
      <c r="H215" s="5">
        <v>8.23</v>
      </c>
      <c r="I215" s="5">
        <v>10.32</v>
      </c>
      <c r="J215" s="5">
        <v>-1.0900000000000001</v>
      </c>
      <c r="K215" s="5">
        <v>8.7200000000000006</v>
      </c>
      <c r="L215" s="5">
        <v>31.3</v>
      </c>
      <c r="M215" s="5">
        <v>60.46</v>
      </c>
      <c r="N215" s="2" t="s">
        <v>1620</v>
      </c>
    </row>
    <row r="216" spans="1:15" x14ac:dyDescent="0.45">
      <c r="A216" s="6" t="s">
        <v>805</v>
      </c>
      <c r="B216" s="6" t="s">
        <v>806</v>
      </c>
      <c r="C216" s="10">
        <v>507.6</v>
      </c>
      <c r="D216" s="15">
        <f t="shared" si="15"/>
        <v>2</v>
      </c>
      <c r="E216" s="18">
        <f t="shared" si="12"/>
        <v>3.940110323089046</v>
      </c>
      <c r="F216" s="15">
        <f t="shared" si="14"/>
        <v>5</v>
      </c>
      <c r="G216" s="18">
        <f t="shared" si="13"/>
        <v>9.8502758077226158</v>
      </c>
      <c r="H216" s="5">
        <v>7.71</v>
      </c>
      <c r="I216" s="5">
        <v>8.08</v>
      </c>
      <c r="J216" s="5">
        <v>12.52</v>
      </c>
      <c r="K216" s="5">
        <v>10.45</v>
      </c>
      <c r="L216" s="5">
        <v>0.56999999999999995</v>
      </c>
      <c r="M216" s="5">
        <v>15.53</v>
      </c>
    </row>
    <row r="217" spans="1:15" x14ac:dyDescent="0.45">
      <c r="A217" s="6" t="s">
        <v>1434</v>
      </c>
      <c r="B217" s="6" t="s">
        <v>1435</v>
      </c>
      <c r="C217" s="10">
        <v>507.6</v>
      </c>
      <c r="D217" s="15">
        <f t="shared" si="15"/>
        <v>2</v>
      </c>
      <c r="E217" s="18">
        <f t="shared" si="12"/>
        <v>3.940110323089046</v>
      </c>
      <c r="F217" s="15">
        <f t="shared" si="14"/>
        <v>5</v>
      </c>
      <c r="G217" s="18">
        <f t="shared" si="13"/>
        <v>9.8502758077226158</v>
      </c>
      <c r="H217" s="5">
        <v>6.33</v>
      </c>
      <c r="I217" s="5">
        <v>2.44</v>
      </c>
      <c r="J217" s="5">
        <v>3.12</v>
      </c>
      <c r="K217" s="5">
        <v>4.41</v>
      </c>
      <c r="L217" s="5">
        <v>2.17</v>
      </c>
      <c r="M217" s="5">
        <v>2.65</v>
      </c>
      <c r="N217" s="2" t="s">
        <v>1620</v>
      </c>
    </row>
    <row r="218" spans="1:15" x14ac:dyDescent="0.45">
      <c r="A218" s="6" t="s">
        <v>1458</v>
      </c>
      <c r="B218" s="6" t="s">
        <v>1459</v>
      </c>
      <c r="C218" s="10">
        <v>495.6</v>
      </c>
      <c r="D218" s="15">
        <f t="shared" si="15"/>
        <v>2</v>
      </c>
      <c r="E218" s="18">
        <f t="shared" si="12"/>
        <v>4.0355125100887808</v>
      </c>
      <c r="F218" s="15">
        <f t="shared" si="14"/>
        <v>5</v>
      </c>
      <c r="G218" s="18">
        <f t="shared" si="13"/>
        <v>10.088781275221953</v>
      </c>
      <c r="H218" s="5">
        <v>64.03</v>
      </c>
      <c r="I218" s="5">
        <v>54.53</v>
      </c>
      <c r="J218" s="5">
        <v>53.56</v>
      </c>
      <c r="K218" s="5">
        <v>53.84</v>
      </c>
      <c r="L218" s="5">
        <v>89.26</v>
      </c>
      <c r="M218" s="5">
        <v>102.03</v>
      </c>
      <c r="N218" s="2" t="s">
        <v>1620</v>
      </c>
    </row>
    <row r="219" spans="1:15" x14ac:dyDescent="0.45">
      <c r="A219" s="6" t="s">
        <v>1294</v>
      </c>
      <c r="B219" s="6" t="s">
        <v>1295</v>
      </c>
      <c r="C219" s="10">
        <v>493.6</v>
      </c>
      <c r="D219" s="15">
        <f t="shared" si="15"/>
        <v>2</v>
      </c>
      <c r="E219" s="18">
        <f t="shared" si="12"/>
        <v>4.0518638573743919</v>
      </c>
      <c r="F219" s="15">
        <f t="shared" si="14"/>
        <v>5</v>
      </c>
      <c r="G219" s="18">
        <f t="shared" si="13"/>
        <v>10.12965964343598</v>
      </c>
      <c r="H219" s="5">
        <v>6.96</v>
      </c>
      <c r="I219" s="5">
        <v>6.37</v>
      </c>
      <c r="J219" s="5">
        <v>1.94</v>
      </c>
      <c r="K219" s="5">
        <v>-0.33</v>
      </c>
      <c r="L219" s="5">
        <v>1.51</v>
      </c>
      <c r="M219" s="5">
        <v>2.7</v>
      </c>
      <c r="N219" s="2" t="s">
        <v>1620</v>
      </c>
    </row>
    <row r="220" spans="1:15" x14ac:dyDescent="0.45">
      <c r="A220" s="6" t="s">
        <v>1270</v>
      </c>
      <c r="B220" s="6" t="s">
        <v>1271</v>
      </c>
      <c r="C220" s="10">
        <v>451.6</v>
      </c>
      <c r="D220" s="15">
        <f t="shared" si="15"/>
        <v>2</v>
      </c>
      <c r="E220" s="18">
        <f t="shared" si="12"/>
        <v>4.4286979627989362</v>
      </c>
      <c r="F220" s="15">
        <f t="shared" si="14"/>
        <v>5</v>
      </c>
      <c r="G220" s="18">
        <f t="shared" si="13"/>
        <v>11.071744906997342</v>
      </c>
      <c r="H220" s="5">
        <v>6.03</v>
      </c>
      <c r="I220" s="5">
        <v>6</v>
      </c>
      <c r="J220" s="5">
        <v>0.52</v>
      </c>
      <c r="K220" s="5">
        <v>-0.13</v>
      </c>
      <c r="L220" s="5">
        <v>4.83</v>
      </c>
      <c r="M220" s="5">
        <v>6.8</v>
      </c>
    </row>
    <row r="221" spans="1:15" x14ac:dyDescent="0.45">
      <c r="A221" s="6" t="s">
        <v>1596</v>
      </c>
      <c r="B221" s="6" t="s">
        <v>1597</v>
      </c>
      <c r="C221" s="10">
        <v>254.24</v>
      </c>
      <c r="D221" s="15">
        <f t="shared" si="15"/>
        <v>2</v>
      </c>
      <c r="E221" s="18">
        <f t="shared" si="12"/>
        <v>7.8665827564505966</v>
      </c>
      <c r="F221" s="15">
        <f t="shared" si="14"/>
        <v>5</v>
      </c>
      <c r="G221" s="18">
        <f t="shared" si="13"/>
        <v>19.666456891126494</v>
      </c>
      <c r="H221" s="5">
        <v>83.8</v>
      </c>
      <c r="I221" s="5">
        <v>88.76</v>
      </c>
      <c r="J221" s="5">
        <v>103.05</v>
      </c>
      <c r="K221" s="5">
        <v>95.52</v>
      </c>
      <c r="L221" s="5">
        <v>124.69</v>
      </c>
      <c r="M221" s="5">
        <v>97.02</v>
      </c>
    </row>
    <row r="222" spans="1:15" x14ac:dyDescent="0.45">
      <c r="A222" s="6" t="s">
        <v>1216</v>
      </c>
      <c r="B222" s="6" t="s">
        <v>1217</v>
      </c>
      <c r="C222" s="10">
        <v>1816.7</v>
      </c>
      <c r="D222" s="15">
        <f t="shared" si="15"/>
        <v>2</v>
      </c>
      <c r="E222" s="18">
        <f t="shared" si="12"/>
        <v>1.1008972312434633</v>
      </c>
      <c r="F222" s="15">
        <f t="shared" si="14"/>
        <v>5</v>
      </c>
      <c r="G222" s="18">
        <f t="shared" si="13"/>
        <v>2.7522430781086586</v>
      </c>
      <c r="H222" s="5">
        <v>84.83</v>
      </c>
      <c r="I222" s="5">
        <v>84.7</v>
      </c>
      <c r="J222" s="5">
        <v>61.95</v>
      </c>
      <c r="K222" s="5">
        <v>91.53</v>
      </c>
      <c r="L222" s="5">
        <v>148.88</v>
      </c>
      <c r="M222" s="5">
        <v>101.28</v>
      </c>
    </row>
    <row r="223" spans="1:15" x14ac:dyDescent="0.45">
      <c r="A223" s="6" t="s">
        <v>1230</v>
      </c>
      <c r="B223" s="6" t="s">
        <v>1231</v>
      </c>
      <c r="C223" s="10">
        <v>787</v>
      </c>
      <c r="D223" s="15">
        <f t="shared" si="15"/>
        <v>2</v>
      </c>
      <c r="E223" s="18">
        <f t="shared" si="12"/>
        <v>2.5412960609911055</v>
      </c>
      <c r="F223" s="15">
        <f t="shared" si="14"/>
        <v>5</v>
      </c>
      <c r="G223" s="18">
        <f t="shared" si="13"/>
        <v>6.3532401524777633</v>
      </c>
      <c r="H223" s="5">
        <v>55.22</v>
      </c>
      <c r="I223" s="5">
        <v>35.94</v>
      </c>
      <c r="J223" s="5">
        <v>1.37</v>
      </c>
      <c r="K223" s="5">
        <v>9.82</v>
      </c>
      <c r="L223" s="5">
        <v>40.17</v>
      </c>
      <c r="M223" s="5">
        <v>68.180000000000007</v>
      </c>
    </row>
    <row r="224" spans="1:15" x14ac:dyDescent="0.45">
      <c r="A224" s="6" t="s">
        <v>807</v>
      </c>
      <c r="B224" s="6" t="s">
        <v>808</v>
      </c>
      <c r="C224" s="10">
        <v>1620.7</v>
      </c>
      <c r="D224" s="15">
        <f t="shared" si="15"/>
        <v>2</v>
      </c>
      <c r="E224" s="18">
        <f t="shared" si="12"/>
        <v>1.2340346763744061</v>
      </c>
      <c r="F224" s="15">
        <f t="shared" si="14"/>
        <v>5</v>
      </c>
      <c r="G224" s="18">
        <f t="shared" si="13"/>
        <v>3.0850866909360151</v>
      </c>
      <c r="H224" s="5">
        <v>88.51</v>
      </c>
      <c r="I224" s="5">
        <v>114.31</v>
      </c>
      <c r="J224" s="5">
        <v>90.74</v>
      </c>
      <c r="K224" s="5">
        <v>115.87</v>
      </c>
      <c r="L224" s="5">
        <v>132.05000000000001</v>
      </c>
      <c r="M224" s="5">
        <v>90.11</v>
      </c>
    </row>
    <row r="225" spans="1:15" x14ac:dyDescent="0.45">
      <c r="A225" s="6" t="s">
        <v>1468</v>
      </c>
      <c r="B225" s="6" t="s">
        <v>1469</v>
      </c>
      <c r="C225" s="10">
        <v>759.9</v>
      </c>
      <c r="D225" s="15">
        <f t="shared" si="15"/>
        <v>2</v>
      </c>
      <c r="E225" s="18">
        <f t="shared" si="12"/>
        <v>2.6319252533228057</v>
      </c>
      <c r="F225" s="15">
        <f t="shared" si="14"/>
        <v>5</v>
      </c>
      <c r="G225" s="18">
        <f t="shared" si="13"/>
        <v>6.579813133307014</v>
      </c>
      <c r="H225" s="5">
        <v>70.33</v>
      </c>
      <c r="I225" s="5">
        <v>55.54</v>
      </c>
      <c r="J225" s="5">
        <v>17.41</v>
      </c>
      <c r="K225" s="5">
        <v>8.68</v>
      </c>
      <c r="L225" s="5">
        <v>45.64</v>
      </c>
      <c r="M225" s="5">
        <v>28.61</v>
      </c>
    </row>
    <row r="226" spans="1:15" x14ac:dyDescent="0.45">
      <c r="A226" s="6" t="s">
        <v>1498</v>
      </c>
      <c r="B226" s="6" t="s">
        <v>1499</v>
      </c>
      <c r="C226" s="10">
        <v>223.3</v>
      </c>
      <c r="D226" s="15">
        <f t="shared" si="15"/>
        <v>2</v>
      </c>
      <c r="E226" s="18">
        <f t="shared" si="12"/>
        <v>8.95656068069861</v>
      </c>
      <c r="F226" s="15">
        <f t="shared" si="14"/>
        <v>5</v>
      </c>
      <c r="G226" s="18">
        <f t="shared" si="13"/>
        <v>22.391401701746528</v>
      </c>
      <c r="H226" s="5">
        <v>64.17</v>
      </c>
      <c r="I226" s="5">
        <v>43.98</v>
      </c>
      <c r="J226" s="5">
        <v>36.01</v>
      </c>
      <c r="K226" s="5">
        <v>30.23</v>
      </c>
      <c r="L226" s="5">
        <v>5.55</v>
      </c>
      <c r="M226" s="5">
        <v>18.559999999999999</v>
      </c>
      <c r="N226" s="2" t="s">
        <v>1620</v>
      </c>
    </row>
    <row r="227" spans="1:15" x14ac:dyDescent="0.45">
      <c r="A227" s="6" t="s">
        <v>1176</v>
      </c>
      <c r="B227" s="6" t="s">
        <v>1177</v>
      </c>
      <c r="C227" s="10">
        <v>521.6</v>
      </c>
      <c r="D227" s="15">
        <f t="shared" si="15"/>
        <v>2</v>
      </c>
      <c r="E227" s="18">
        <f t="shared" si="12"/>
        <v>3.834355828220859</v>
      </c>
      <c r="F227" s="15">
        <f t="shared" si="14"/>
        <v>5</v>
      </c>
      <c r="G227" s="18">
        <f t="shared" si="13"/>
        <v>9.5858895705521476</v>
      </c>
      <c r="H227" s="5">
        <v>3.21</v>
      </c>
      <c r="I227" s="5">
        <v>5.95</v>
      </c>
      <c r="J227" s="5">
        <v>1.87</v>
      </c>
      <c r="K227" s="5">
        <v>7.89</v>
      </c>
      <c r="L227" s="5">
        <v>3.62</v>
      </c>
      <c r="M227" s="5">
        <v>4.01</v>
      </c>
      <c r="N227" s="2" t="s">
        <v>1620</v>
      </c>
    </row>
    <row r="228" spans="1:15" x14ac:dyDescent="0.45">
      <c r="A228" s="6" t="s">
        <v>1550</v>
      </c>
      <c r="B228" s="6" t="s">
        <v>1551</v>
      </c>
      <c r="C228" s="10">
        <v>255.4</v>
      </c>
      <c r="D228" s="15">
        <f t="shared" si="15"/>
        <v>2</v>
      </c>
      <c r="E228" s="18">
        <f t="shared" si="12"/>
        <v>7.8308535630383718</v>
      </c>
      <c r="F228" s="15">
        <f t="shared" si="14"/>
        <v>5</v>
      </c>
      <c r="G228" s="18">
        <f t="shared" si="13"/>
        <v>19.577133907595929</v>
      </c>
      <c r="H228" s="5">
        <v>85.38</v>
      </c>
      <c r="I228" s="5">
        <v>85.76</v>
      </c>
      <c r="J228" s="5">
        <v>108.94</v>
      </c>
      <c r="K228" s="5">
        <v>93.89</v>
      </c>
      <c r="L228" s="5">
        <v>132.22999999999999</v>
      </c>
      <c r="M228" s="5">
        <v>94.38</v>
      </c>
    </row>
    <row r="229" spans="1:15" x14ac:dyDescent="0.45">
      <c r="A229" s="6" t="s">
        <v>1204</v>
      </c>
      <c r="B229" s="6" t="s">
        <v>1205</v>
      </c>
      <c r="C229" s="10">
        <v>855.9</v>
      </c>
      <c r="D229" s="15">
        <f t="shared" si="15"/>
        <v>2</v>
      </c>
      <c r="E229" s="18">
        <f t="shared" si="12"/>
        <v>2.3367215796237875</v>
      </c>
      <c r="F229" s="15">
        <f t="shared" si="14"/>
        <v>5</v>
      </c>
      <c r="G229" s="18">
        <f t="shared" si="13"/>
        <v>5.8418039490594698</v>
      </c>
      <c r="H229" s="5">
        <v>89.49</v>
      </c>
      <c r="I229" s="5">
        <v>90.33</v>
      </c>
      <c r="J229" s="5">
        <v>74.87</v>
      </c>
      <c r="K229" s="5">
        <v>101.36</v>
      </c>
      <c r="L229" s="5">
        <v>105.42</v>
      </c>
      <c r="M229" s="5">
        <v>104.91</v>
      </c>
    </row>
    <row r="230" spans="1:15" x14ac:dyDescent="0.45">
      <c r="A230" s="6" t="s">
        <v>1220</v>
      </c>
      <c r="B230" s="6" t="s">
        <v>1221</v>
      </c>
      <c r="C230" s="10">
        <v>465.6</v>
      </c>
      <c r="D230" s="15">
        <f t="shared" si="15"/>
        <v>2</v>
      </c>
      <c r="E230" s="18">
        <f t="shared" si="12"/>
        <v>4.2955326460481098</v>
      </c>
      <c r="F230" s="15">
        <f t="shared" si="14"/>
        <v>5</v>
      </c>
      <c r="G230" s="18">
        <f t="shared" si="13"/>
        <v>10.738831615120274</v>
      </c>
      <c r="H230" s="5">
        <v>4.24</v>
      </c>
      <c r="I230" s="5">
        <v>8.2799999999999994</v>
      </c>
      <c r="J230" s="5">
        <v>2.85</v>
      </c>
      <c r="K230" s="5">
        <v>2.11</v>
      </c>
      <c r="L230" s="5">
        <v>6.36</v>
      </c>
      <c r="M230" s="5">
        <v>1.84</v>
      </c>
      <c r="N230" s="2" t="s">
        <v>1620</v>
      </c>
    </row>
    <row r="231" spans="1:15" x14ac:dyDescent="0.45">
      <c r="A231" s="6" t="s">
        <v>801</v>
      </c>
      <c r="B231" s="6" t="s">
        <v>802</v>
      </c>
      <c r="C231" s="10">
        <v>290.3</v>
      </c>
      <c r="D231" s="15">
        <f t="shared" si="15"/>
        <v>2</v>
      </c>
      <c r="E231" s="18">
        <f t="shared" si="12"/>
        <v>6.8894247330347911</v>
      </c>
      <c r="F231" s="15">
        <f t="shared" si="14"/>
        <v>5</v>
      </c>
      <c r="G231" s="18">
        <f t="shared" si="13"/>
        <v>17.223561832586977</v>
      </c>
      <c r="H231" s="5">
        <v>4.7300000000000004</v>
      </c>
      <c r="I231" s="5">
        <v>1.02</v>
      </c>
      <c r="J231" s="5">
        <v>13.56</v>
      </c>
      <c r="K231" s="5">
        <v>16.52</v>
      </c>
      <c r="L231" s="5">
        <v>4.2</v>
      </c>
      <c r="M231" s="5">
        <v>2.39</v>
      </c>
      <c r="N231" s="2" t="s">
        <v>1620</v>
      </c>
      <c r="O231" s="2" t="s">
        <v>1620</v>
      </c>
    </row>
    <row r="232" spans="1:15" x14ac:dyDescent="0.45">
      <c r="A232" s="6" t="s">
        <v>817</v>
      </c>
      <c r="B232" s="6" t="s">
        <v>818</v>
      </c>
      <c r="C232" s="10">
        <v>278.3</v>
      </c>
      <c r="D232" s="15">
        <f t="shared" si="15"/>
        <v>2</v>
      </c>
      <c r="E232" s="18">
        <f t="shared" si="12"/>
        <v>7.186489399928135</v>
      </c>
      <c r="F232" s="15">
        <f t="shared" si="14"/>
        <v>5</v>
      </c>
      <c r="G232" s="18">
        <f t="shared" si="13"/>
        <v>17.966223499820337</v>
      </c>
      <c r="H232" s="5">
        <v>83.17</v>
      </c>
      <c r="I232" s="5">
        <v>27.6</v>
      </c>
      <c r="J232" s="5">
        <v>82.86</v>
      </c>
      <c r="K232" s="5">
        <v>97.23</v>
      </c>
      <c r="L232" s="5">
        <v>109.69</v>
      </c>
      <c r="M232" s="5">
        <v>83.37</v>
      </c>
    </row>
    <row r="233" spans="1:15" x14ac:dyDescent="0.45">
      <c r="A233" s="6" t="s">
        <v>1470</v>
      </c>
      <c r="B233" s="6" t="s">
        <v>1471</v>
      </c>
      <c r="C233" s="10">
        <v>464.9</v>
      </c>
      <c r="D233" s="15">
        <f t="shared" si="15"/>
        <v>2</v>
      </c>
      <c r="E233" s="18">
        <f t="shared" si="12"/>
        <v>4.3020004302000432</v>
      </c>
      <c r="F233" s="15">
        <f t="shared" si="14"/>
        <v>5</v>
      </c>
      <c r="G233" s="18">
        <f t="shared" si="13"/>
        <v>10.755001075500108</v>
      </c>
      <c r="H233" s="5">
        <v>85.78</v>
      </c>
      <c r="I233" s="5">
        <v>86.98</v>
      </c>
      <c r="J233" s="5">
        <v>101.19</v>
      </c>
      <c r="K233" s="5">
        <v>94.85</v>
      </c>
      <c r="L233" s="5">
        <v>157.02000000000001</v>
      </c>
      <c r="M233" s="5">
        <v>107.03</v>
      </c>
      <c r="N233" s="2" t="s">
        <v>1620</v>
      </c>
    </row>
    <row r="234" spans="1:15" x14ac:dyDescent="0.45">
      <c r="A234" s="6" t="s">
        <v>1500</v>
      </c>
      <c r="B234" s="6" t="s">
        <v>1501</v>
      </c>
      <c r="C234" s="10">
        <v>324.3</v>
      </c>
      <c r="D234" s="15">
        <f t="shared" si="15"/>
        <v>2</v>
      </c>
      <c r="E234" s="18">
        <f t="shared" si="12"/>
        <v>6.1671292013567687</v>
      </c>
      <c r="F234" s="15">
        <f t="shared" si="14"/>
        <v>5</v>
      </c>
      <c r="G234" s="18">
        <f t="shared" si="13"/>
        <v>15.41782300339192</v>
      </c>
      <c r="H234" s="5">
        <v>73.11</v>
      </c>
      <c r="I234" s="5">
        <v>74.92</v>
      </c>
      <c r="J234" s="5">
        <v>76.39</v>
      </c>
      <c r="K234" s="5">
        <v>74.739999999999995</v>
      </c>
      <c r="L234" s="5">
        <v>264.14</v>
      </c>
      <c r="M234" s="5">
        <v>123.2</v>
      </c>
      <c r="N234" s="2" t="s">
        <v>1620</v>
      </c>
    </row>
    <row r="235" spans="1:15" x14ac:dyDescent="0.45">
      <c r="A235" s="6" t="s">
        <v>1178</v>
      </c>
      <c r="B235" s="6" t="s">
        <v>1179</v>
      </c>
      <c r="C235" s="10">
        <v>719.9</v>
      </c>
      <c r="D235" s="15">
        <f t="shared" si="15"/>
        <v>2</v>
      </c>
      <c r="E235" s="18">
        <f t="shared" si="12"/>
        <v>2.7781636338380329</v>
      </c>
      <c r="F235" s="15">
        <f t="shared" si="14"/>
        <v>5</v>
      </c>
      <c r="G235" s="18">
        <f t="shared" si="13"/>
        <v>6.9454090845950827</v>
      </c>
      <c r="H235" s="5">
        <v>87.44</v>
      </c>
      <c r="I235" s="5">
        <v>93.22</v>
      </c>
      <c r="J235" s="5">
        <v>108.4</v>
      </c>
      <c r="K235" s="5">
        <v>97.63</v>
      </c>
      <c r="L235" s="5">
        <v>111.33</v>
      </c>
      <c r="M235" s="5">
        <v>103.06</v>
      </c>
    </row>
    <row r="236" spans="1:15" x14ac:dyDescent="0.45">
      <c r="A236" s="6" t="s">
        <v>1534</v>
      </c>
      <c r="B236" s="6" t="s">
        <v>1535</v>
      </c>
      <c r="C236" s="10">
        <v>351.4</v>
      </c>
      <c r="D236" s="15">
        <f t="shared" si="15"/>
        <v>2</v>
      </c>
      <c r="E236" s="18">
        <f t="shared" si="12"/>
        <v>5.6915196357427442</v>
      </c>
      <c r="F236" s="15">
        <f t="shared" si="14"/>
        <v>5</v>
      </c>
      <c r="G236" s="18">
        <f t="shared" si="13"/>
        <v>14.228799089356858</v>
      </c>
      <c r="H236" s="5">
        <v>84.72</v>
      </c>
      <c r="I236" s="5">
        <v>85.5</v>
      </c>
      <c r="J236" s="5">
        <v>100.44</v>
      </c>
      <c r="K236" s="5">
        <v>95.74</v>
      </c>
      <c r="L236" s="5">
        <v>164.73</v>
      </c>
      <c r="M236" s="5">
        <v>103.33</v>
      </c>
    </row>
    <row r="237" spans="1:15" x14ac:dyDescent="0.45">
      <c r="A237" s="6" t="s">
        <v>1206</v>
      </c>
      <c r="B237" s="6" t="s">
        <v>1207</v>
      </c>
      <c r="C237" s="10">
        <v>428.4</v>
      </c>
      <c r="D237" s="15">
        <f t="shared" si="15"/>
        <v>2</v>
      </c>
      <c r="E237" s="18">
        <f t="shared" si="12"/>
        <v>4.6685340802987856</v>
      </c>
      <c r="F237" s="15">
        <f t="shared" si="14"/>
        <v>5</v>
      </c>
      <c r="G237" s="18">
        <f t="shared" si="13"/>
        <v>11.671335200746965</v>
      </c>
      <c r="H237" s="5">
        <v>87.29</v>
      </c>
      <c r="I237" s="5">
        <v>90.62</v>
      </c>
      <c r="J237" s="5">
        <v>64.95</v>
      </c>
      <c r="K237" s="5">
        <v>102.75</v>
      </c>
      <c r="L237" s="5">
        <v>127.64</v>
      </c>
      <c r="M237" s="5">
        <v>104.18</v>
      </c>
    </row>
    <row r="238" spans="1:15" x14ac:dyDescent="0.45">
      <c r="A238" s="6" t="s">
        <v>1214</v>
      </c>
      <c r="B238" s="6" t="s">
        <v>1215</v>
      </c>
      <c r="C238" s="10">
        <v>590.79999999999995</v>
      </c>
      <c r="D238" s="15">
        <f t="shared" si="15"/>
        <v>2</v>
      </c>
      <c r="E238" s="18">
        <f t="shared" si="12"/>
        <v>3.3852403520649967</v>
      </c>
      <c r="F238" s="15">
        <f t="shared" si="14"/>
        <v>5</v>
      </c>
      <c r="G238" s="18">
        <f t="shared" si="13"/>
        <v>8.463100880162493</v>
      </c>
      <c r="H238" s="5">
        <v>84.11</v>
      </c>
      <c r="I238" s="5">
        <v>85.81</v>
      </c>
      <c r="J238" s="5">
        <v>68.41</v>
      </c>
      <c r="K238" s="5">
        <v>93.55</v>
      </c>
      <c r="L238" s="5">
        <v>120.14</v>
      </c>
      <c r="M238" s="5">
        <v>99.56</v>
      </c>
    </row>
    <row r="239" spans="1:15" x14ac:dyDescent="0.45">
      <c r="A239" s="6" t="s">
        <v>1232</v>
      </c>
      <c r="B239" s="6" t="s">
        <v>1233</v>
      </c>
      <c r="C239" s="10">
        <v>274.27</v>
      </c>
      <c r="D239" s="15">
        <f t="shared" si="15"/>
        <v>2</v>
      </c>
      <c r="E239" s="18">
        <f t="shared" si="12"/>
        <v>7.2920844423378419</v>
      </c>
      <c r="F239" s="15">
        <f t="shared" si="14"/>
        <v>5</v>
      </c>
      <c r="G239" s="18">
        <f t="shared" si="13"/>
        <v>18.230211105844607</v>
      </c>
      <c r="H239" s="5">
        <v>87.17</v>
      </c>
      <c r="I239" s="5">
        <v>85.75</v>
      </c>
      <c r="J239" s="5">
        <v>66.36</v>
      </c>
      <c r="K239" s="5">
        <v>102.05</v>
      </c>
      <c r="L239" s="5">
        <v>124.92</v>
      </c>
      <c r="M239" s="5">
        <v>108.23</v>
      </c>
    </row>
    <row r="240" spans="1:15" x14ac:dyDescent="0.45">
      <c r="A240" s="6" t="s">
        <v>82</v>
      </c>
      <c r="B240" s="6" t="s">
        <v>83</v>
      </c>
      <c r="C240" s="10">
        <v>296.32</v>
      </c>
      <c r="D240" s="15">
        <f t="shared" si="15"/>
        <v>2</v>
      </c>
      <c r="E240" s="18">
        <f t="shared" si="12"/>
        <v>6.7494600431965441</v>
      </c>
      <c r="F240" s="15">
        <f t="shared" si="14"/>
        <v>5</v>
      </c>
      <c r="G240" s="18">
        <f t="shared" si="13"/>
        <v>16.873650107991359</v>
      </c>
      <c r="H240" s="5">
        <v>-0.53</v>
      </c>
      <c r="I240" s="5">
        <v>-5.17</v>
      </c>
      <c r="J240" s="5">
        <v>19.309999999999999</v>
      </c>
      <c r="K240" s="5">
        <v>5.93</v>
      </c>
      <c r="L240" s="5">
        <v>-0.04</v>
      </c>
      <c r="M240" s="5">
        <v>0.56000000000000005</v>
      </c>
      <c r="N240" s="2" t="s">
        <v>1620</v>
      </c>
    </row>
    <row r="241" spans="1:15" x14ac:dyDescent="0.45">
      <c r="A241" s="6" t="s">
        <v>809</v>
      </c>
      <c r="B241" s="6" t="s">
        <v>810</v>
      </c>
      <c r="C241" s="10">
        <v>327.3</v>
      </c>
      <c r="D241" s="15">
        <f t="shared" si="15"/>
        <v>2</v>
      </c>
      <c r="E241" s="18">
        <f t="shared" si="12"/>
        <v>6.110601894286587</v>
      </c>
      <c r="F241" s="15">
        <f t="shared" si="14"/>
        <v>5</v>
      </c>
      <c r="G241" s="18">
        <f t="shared" si="13"/>
        <v>15.276504735716466</v>
      </c>
      <c r="H241" s="5">
        <v>4.3600000000000003</v>
      </c>
      <c r="I241" s="5">
        <v>20.63</v>
      </c>
      <c r="J241" s="5">
        <v>11.68</v>
      </c>
      <c r="K241" s="5">
        <v>9.06</v>
      </c>
      <c r="L241" s="5">
        <v>14.71</v>
      </c>
      <c r="M241" s="5">
        <v>26.55</v>
      </c>
      <c r="N241" s="2" t="s">
        <v>1620</v>
      </c>
    </row>
    <row r="242" spans="1:15" x14ac:dyDescent="0.45">
      <c r="A242" s="6" t="s">
        <v>1472</v>
      </c>
      <c r="B242" s="6" t="s">
        <v>1473</v>
      </c>
      <c r="C242" s="10">
        <v>479.6</v>
      </c>
      <c r="D242" s="15">
        <f t="shared" si="15"/>
        <v>2</v>
      </c>
      <c r="E242" s="18">
        <f t="shared" si="12"/>
        <v>4.1701417848206841</v>
      </c>
      <c r="F242" s="15">
        <f t="shared" si="14"/>
        <v>5</v>
      </c>
      <c r="G242" s="18">
        <f t="shared" si="13"/>
        <v>10.425354462051709</v>
      </c>
      <c r="H242" s="5">
        <v>84.92</v>
      </c>
      <c r="I242" s="5">
        <v>84.29</v>
      </c>
      <c r="J242" s="5">
        <v>88.9</v>
      </c>
      <c r="K242" s="5">
        <v>91.44</v>
      </c>
      <c r="L242" s="5">
        <v>207.28</v>
      </c>
      <c r="M242" s="5">
        <v>97.75</v>
      </c>
    </row>
    <row r="243" spans="1:15" x14ac:dyDescent="0.45">
      <c r="A243" s="6" t="s">
        <v>1502</v>
      </c>
      <c r="B243" s="6" t="s">
        <v>1503</v>
      </c>
      <c r="C243" s="10">
        <v>569.6</v>
      </c>
      <c r="D243" s="15">
        <f t="shared" si="15"/>
        <v>2</v>
      </c>
      <c r="E243" s="18">
        <f t="shared" si="12"/>
        <v>3.5112359550561796</v>
      </c>
      <c r="F243" s="15">
        <f t="shared" si="14"/>
        <v>5</v>
      </c>
      <c r="G243" s="18">
        <f t="shared" si="13"/>
        <v>8.7780898876404478</v>
      </c>
      <c r="H243" s="5">
        <v>85.51</v>
      </c>
      <c r="I243" s="5">
        <v>80.09</v>
      </c>
      <c r="J243" s="5">
        <v>85.93</v>
      </c>
      <c r="K243" s="5">
        <v>82.51</v>
      </c>
      <c r="L243" s="5">
        <v>154.63</v>
      </c>
      <c r="M243" s="5">
        <v>96.44</v>
      </c>
      <c r="N243" s="2" t="s">
        <v>1620</v>
      </c>
    </row>
    <row r="244" spans="1:15" x14ac:dyDescent="0.45">
      <c r="A244" s="6" t="s">
        <v>1180</v>
      </c>
      <c r="B244" s="6" t="s">
        <v>1181</v>
      </c>
      <c r="C244" s="10">
        <v>1192.5</v>
      </c>
      <c r="D244" s="15">
        <f t="shared" si="15"/>
        <v>2</v>
      </c>
      <c r="E244" s="18">
        <f t="shared" si="12"/>
        <v>1.6771488469601676</v>
      </c>
      <c r="F244" s="15">
        <f t="shared" si="14"/>
        <v>5</v>
      </c>
      <c r="G244" s="18">
        <f t="shared" si="13"/>
        <v>4.1928721174004195</v>
      </c>
      <c r="H244" s="5">
        <v>84.25</v>
      </c>
      <c r="I244" s="5">
        <v>90.28</v>
      </c>
      <c r="J244" s="5">
        <v>93.27</v>
      </c>
      <c r="K244" s="5">
        <v>101.55</v>
      </c>
      <c r="L244" s="5">
        <v>97.84</v>
      </c>
      <c r="M244" s="5">
        <v>106.51</v>
      </c>
    </row>
    <row r="245" spans="1:15" x14ac:dyDescent="0.45">
      <c r="A245" s="6" t="s">
        <v>1182</v>
      </c>
      <c r="B245" s="6" t="s">
        <v>1183</v>
      </c>
      <c r="C245" s="10">
        <v>476.4</v>
      </c>
      <c r="D245" s="15">
        <f t="shared" si="15"/>
        <v>2</v>
      </c>
      <c r="E245" s="18">
        <f t="shared" si="12"/>
        <v>4.1981528127623839</v>
      </c>
      <c r="F245" s="15">
        <f t="shared" si="14"/>
        <v>5</v>
      </c>
      <c r="G245" s="18">
        <f t="shared" si="13"/>
        <v>10.495382031905962</v>
      </c>
      <c r="H245" s="5">
        <v>2.87</v>
      </c>
      <c r="I245" s="5">
        <v>4.8099999999999996</v>
      </c>
      <c r="J245" s="5">
        <v>0.15</v>
      </c>
      <c r="K245" s="5">
        <v>8.14</v>
      </c>
      <c r="L245" s="5">
        <v>4.18</v>
      </c>
      <c r="M245" s="5">
        <v>4.2</v>
      </c>
      <c r="N245" s="2" t="s">
        <v>1620</v>
      </c>
      <c r="O245" s="2" t="s">
        <v>1620</v>
      </c>
    </row>
    <row r="246" spans="1:15" x14ac:dyDescent="0.45">
      <c r="A246" s="6" t="s">
        <v>1208</v>
      </c>
      <c r="B246" s="6" t="s">
        <v>1209</v>
      </c>
      <c r="C246" s="10">
        <v>696.8</v>
      </c>
      <c r="D246" s="15">
        <f t="shared" si="15"/>
        <v>2</v>
      </c>
      <c r="E246" s="18">
        <f t="shared" si="12"/>
        <v>2.8702640642939152</v>
      </c>
      <c r="F246" s="15">
        <f t="shared" si="14"/>
        <v>5</v>
      </c>
      <c r="G246" s="18">
        <f t="shared" si="13"/>
        <v>7.1756601607347879</v>
      </c>
      <c r="H246" s="5">
        <v>67.349999999999994</v>
      </c>
      <c r="I246" s="5">
        <v>64.37</v>
      </c>
      <c r="J246" s="5">
        <v>36.03</v>
      </c>
      <c r="K246" s="5">
        <v>50.74</v>
      </c>
      <c r="L246" s="5">
        <v>120.48</v>
      </c>
      <c r="M246" s="5">
        <v>92.97</v>
      </c>
    </row>
    <row r="247" spans="1:15" x14ac:dyDescent="0.45">
      <c r="A247" s="6" t="s">
        <v>1033</v>
      </c>
      <c r="B247" s="6" t="s">
        <v>1034</v>
      </c>
      <c r="C247" s="10">
        <v>366.41</v>
      </c>
      <c r="D247" s="15">
        <f t="shared" si="15"/>
        <v>2</v>
      </c>
      <c r="E247" s="18">
        <f t="shared" si="12"/>
        <v>5.4583663109631289</v>
      </c>
      <c r="F247" s="15">
        <f t="shared" si="14"/>
        <v>5</v>
      </c>
      <c r="G247" s="18">
        <f t="shared" si="13"/>
        <v>13.64591577740782</v>
      </c>
      <c r="H247" s="5">
        <v>9.42</v>
      </c>
      <c r="I247" s="5">
        <v>-2.86</v>
      </c>
      <c r="J247" s="5">
        <v>13.51</v>
      </c>
      <c r="K247" s="5">
        <v>-0.91</v>
      </c>
      <c r="L247" s="5">
        <v>-1.25</v>
      </c>
      <c r="M247" s="5">
        <v>-0.43</v>
      </c>
      <c r="N247" s="2" t="s">
        <v>1620</v>
      </c>
    </row>
    <row r="248" spans="1:15" x14ac:dyDescent="0.45">
      <c r="A248" s="6" t="s">
        <v>1236</v>
      </c>
      <c r="B248" s="6" t="s">
        <v>1237</v>
      </c>
      <c r="C248" s="10">
        <v>632.6</v>
      </c>
      <c r="D248" s="15">
        <f t="shared" si="15"/>
        <v>2</v>
      </c>
      <c r="E248" s="18">
        <f t="shared" si="12"/>
        <v>3.1615554852987668</v>
      </c>
      <c r="F248" s="15">
        <f t="shared" si="14"/>
        <v>5</v>
      </c>
      <c r="G248" s="18">
        <f t="shared" si="13"/>
        <v>7.9038887132469178</v>
      </c>
      <c r="H248" s="5">
        <v>2.6</v>
      </c>
      <c r="I248" s="5">
        <v>15.99</v>
      </c>
      <c r="J248" s="5">
        <v>-5.54</v>
      </c>
      <c r="K248" s="5">
        <v>6.35</v>
      </c>
      <c r="L248" s="5">
        <v>4.49</v>
      </c>
      <c r="M248" s="5">
        <v>14.87</v>
      </c>
      <c r="N248" s="2" t="s">
        <v>1620</v>
      </c>
      <c r="O248" s="2" t="s">
        <v>1620</v>
      </c>
    </row>
    <row r="249" spans="1:15" x14ac:dyDescent="0.45">
      <c r="A249" s="6" t="s">
        <v>1234</v>
      </c>
      <c r="B249" s="6" t="s">
        <v>1235</v>
      </c>
      <c r="C249" s="10">
        <v>210.2</v>
      </c>
      <c r="D249" s="15">
        <f t="shared" si="15"/>
        <v>2</v>
      </c>
      <c r="E249" s="18">
        <f t="shared" si="12"/>
        <v>9.5147478591817318</v>
      </c>
      <c r="F249" s="15">
        <f t="shared" si="14"/>
        <v>5</v>
      </c>
      <c r="G249" s="18">
        <f t="shared" si="13"/>
        <v>23.78686964795433</v>
      </c>
      <c r="H249" s="5">
        <v>86.52</v>
      </c>
      <c r="I249" s="5">
        <v>90.35</v>
      </c>
      <c r="J249" s="5">
        <v>64.84</v>
      </c>
      <c r="K249" s="5">
        <v>102.18</v>
      </c>
      <c r="L249" s="5">
        <v>140.69999999999999</v>
      </c>
      <c r="M249" s="5">
        <v>94.75</v>
      </c>
    </row>
    <row r="250" spans="1:15" x14ac:dyDescent="0.45">
      <c r="A250" s="6" t="s">
        <v>787</v>
      </c>
      <c r="B250" s="6" t="s">
        <v>788</v>
      </c>
      <c r="C250" s="10">
        <v>989.2</v>
      </c>
      <c r="D250" s="15">
        <f t="shared" si="15"/>
        <v>2</v>
      </c>
      <c r="E250" s="18">
        <f t="shared" si="12"/>
        <v>2.0218358269308534</v>
      </c>
      <c r="F250" s="15">
        <f t="shared" si="14"/>
        <v>5</v>
      </c>
      <c r="G250" s="18">
        <f t="shared" si="13"/>
        <v>5.0545895673271328</v>
      </c>
      <c r="H250" s="5">
        <v>4.3899999999999997</v>
      </c>
      <c r="I250" s="5">
        <v>6.69</v>
      </c>
      <c r="J250" s="5">
        <v>14.52</v>
      </c>
      <c r="K250" s="5">
        <v>29.62</v>
      </c>
      <c r="L250" s="5">
        <v>110.91</v>
      </c>
      <c r="M250" s="5">
        <v>90.14</v>
      </c>
    </row>
    <row r="251" spans="1:15" x14ac:dyDescent="0.45">
      <c r="A251" s="6" t="s">
        <v>1474</v>
      </c>
      <c r="B251" s="6" t="s">
        <v>1475</v>
      </c>
      <c r="C251" s="10">
        <v>374.39</v>
      </c>
      <c r="D251" s="15">
        <f t="shared" si="15"/>
        <v>2</v>
      </c>
      <c r="E251" s="18">
        <f t="shared" si="12"/>
        <v>5.3420230241192339</v>
      </c>
      <c r="F251" s="15">
        <f t="shared" si="14"/>
        <v>5</v>
      </c>
      <c r="G251" s="18">
        <f t="shared" si="13"/>
        <v>13.355057560298086</v>
      </c>
      <c r="H251" s="5">
        <v>80.08</v>
      </c>
      <c r="I251" s="5">
        <v>79.86</v>
      </c>
      <c r="J251" s="5">
        <v>91.2</v>
      </c>
      <c r="K251" s="5">
        <v>81.25</v>
      </c>
      <c r="L251" s="5">
        <v>132.80000000000001</v>
      </c>
      <c r="M251" s="5">
        <v>97.51</v>
      </c>
      <c r="N251" s="2" t="s">
        <v>1620</v>
      </c>
    </row>
    <row r="252" spans="1:15" x14ac:dyDescent="0.45">
      <c r="A252" s="6" t="s">
        <v>1506</v>
      </c>
      <c r="B252" s="6" t="s">
        <v>1507</v>
      </c>
      <c r="C252" s="10">
        <v>223.3</v>
      </c>
      <c r="D252" s="15">
        <f t="shared" si="15"/>
        <v>2</v>
      </c>
      <c r="E252" s="18">
        <f t="shared" si="12"/>
        <v>8.95656068069861</v>
      </c>
      <c r="F252" s="15">
        <f t="shared" si="14"/>
        <v>5</v>
      </c>
      <c r="G252" s="18">
        <f t="shared" si="13"/>
        <v>22.391401701746528</v>
      </c>
      <c r="H252" s="5">
        <v>74.36</v>
      </c>
      <c r="I252" s="5">
        <v>72.53</v>
      </c>
      <c r="J252" s="5">
        <v>53.55</v>
      </c>
      <c r="K252" s="5">
        <v>57.05</v>
      </c>
      <c r="L252" s="5">
        <v>51.46</v>
      </c>
      <c r="M252" s="5">
        <v>84.93</v>
      </c>
    </row>
    <row r="253" spans="1:15" x14ac:dyDescent="0.45">
      <c r="A253" s="6" t="s">
        <v>1504</v>
      </c>
      <c r="B253" s="6" t="s">
        <v>1505</v>
      </c>
      <c r="C253" s="10">
        <v>1204.5999999999999</v>
      </c>
      <c r="D253" s="15">
        <f t="shared" si="15"/>
        <v>2</v>
      </c>
      <c r="E253" s="18">
        <f t="shared" si="12"/>
        <v>1.6603021749958493</v>
      </c>
      <c r="F253" s="15">
        <f t="shared" si="14"/>
        <v>5</v>
      </c>
      <c r="G253" s="18">
        <f t="shared" si="13"/>
        <v>4.1507554374896234</v>
      </c>
      <c r="H253" s="5">
        <v>1.22</v>
      </c>
      <c r="I253" s="5">
        <v>-3.3</v>
      </c>
      <c r="J253" s="5">
        <v>3.25</v>
      </c>
      <c r="K253" s="5">
        <v>2.98</v>
      </c>
      <c r="L253" s="5">
        <v>8.15</v>
      </c>
      <c r="M253" s="5">
        <v>8.0299999999999994</v>
      </c>
      <c r="N253" s="2" t="s">
        <v>1620</v>
      </c>
    </row>
    <row r="254" spans="1:15" x14ac:dyDescent="0.45">
      <c r="A254" s="6" t="s">
        <v>1184</v>
      </c>
      <c r="B254" s="6" t="s">
        <v>1185</v>
      </c>
      <c r="C254" s="10">
        <v>428.75</v>
      </c>
      <c r="D254" s="15">
        <f t="shared" si="15"/>
        <v>2</v>
      </c>
      <c r="E254" s="18">
        <f t="shared" si="12"/>
        <v>4.6647230320699711</v>
      </c>
      <c r="F254" s="15">
        <f t="shared" si="14"/>
        <v>5</v>
      </c>
      <c r="G254" s="18">
        <f t="shared" si="13"/>
        <v>11.661807580174926</v>
      </c>
      <c r="H254" s="5">
        <v>82.89</v>
      </c>
      <c r="I254" s="5">
        <v>91.07</v>
      </c>
      <c r="J254" s="5">
        <v>82.2</v>
      </c>
      <c r="K254" s="5">
        <v>96.98</v>
      </c>
      <c r="L254" s="5">
        <v>139.1</v>
      </c>
      <c r="M254" s="5">
        <v>102.23</v>
      </c>
    </row>
    <row r="255" spans="1:15" x14ac:dyDescent="0.45">
      <c r="A255" s="6" t="s">
        <v>1218</v>
      </c>
      <c r="B255" s="6" t="s">
        <v>1219</v>
      </c>
      <c r="C255" s="10">
        <v>614.64</v>
      </c>
      <c r="D255" s="15">
        <f t="shared" si="15"/>
        <v>2</v>
      </c>
      <c r="E255" s="18">
        <f t="shared" si="12"/>
        <v>3.2539372640895485</v>
      </c>
      <c r="F255" s="15">
        <f t="shared" si="14"/>
        <v>5</v>
      </c>
      <c r="G255" s="18">
        <f t="shared" si="13"/>
        <v>8.1348431602238715</v>
      </c>
      <c r="H255" s="5">
        <v>88.16</v>
      </c>
      <c r="I255" s="5">
        <v>85.96</v>
      </c>
      <c r="J255" s="5">
        <v>93.97</v>
      </c>
      <c r="K255" s="5">
        <v>91.59</v>
      </c>
      <c r="L255" s="5">
        <v>162.91</v>
      </c>
      <c r="M255" s="5">
        <v>101.29</v>
      </c>
    </row>
    <row r="256" spans="1:15" x14ac:dyDescent="0.45">
      <c r="A256" s="6" t="s">
        <v>1238</v>
      </c>
      <c r="B256" s="6" t="s">
        <v>1239</v>
      </c>
      <c r="C256" s="10">
        <v>380.5</v>
      </c>
      <c r="D256" s="15">
        <f t="shared" si="15"/>
        <v>2</v>
      </c>
      <c r="E256" s="18">
        <f t="shared" si="12"/>
        <v>5.2562417871222076</v>
      </c>
      <c r="F256" s="15">
        <f t="shared" si="14"/>
        <v>5</v>
      </c>
      <c r="G256" s="18">
        <f t="shared" si="13"/>
        <v>13.140604467805518</v>
      </c>
      <c r="H256" s="5">
        <v>84.27</v>
      </c>
      <c r="I256" s="5">
        <v>76.59</v>
      </c>
      <c r="J256" s="5">
        <v>42.82</v>
      </c>
      <c r="K256" s="5">
        <v>51.71</v>
      </c>
      <c r="L256" s="5">
        <v>80.680000000000007</v>
      </c>
      <c r="M256" s="5">
        <v>63.68</v>
      </c>
    </row>
    <row r="257" spans="1:15" x14ac:dyDescent="0.45">
      <c r="A257" s="6" t="s">
        <v>799</v>
      </c>
      <c r="B257" s="6" t="s">
        <v>800</v>
      </c>
      <c r="C257" s="10">
        <v>404.54</v>
      </c>
      <c r="D257" s="15">
        <f t="shared" si="15"/>
        <v>2</v>
      </c>
      <c r="E257" s="18">
        <f t="shared" si="12"/>
        <v>4.943886883868096</v>
      </c>
      <c r="F257" s="15">
        <f t="shared" si="14"/>
        <v>5</v>
      </c>
      <c r="G257" s="18">
        <f t="shared" si="13"/>
        <v>12.359717209670242</v>
      </c>
      <c r="H257" s="5">
        <v>96.92</v>
      </c>
      <c r="I257" s="5">
        <v>105.46</v>
      </c>
      <c r="J257" s="5">
        <v>88.5</v>
      </c>
      <c r="K257" s="5">
        <v>102.89</v>
      </c>
      <c r="L257" s="5">
        <v>141.87</v>
      </c>
      <c r="M257" s="5">
        <v>82.63</v>
      </c>
    </row>
    <row r="258" spans="1:15" x14ac:dyDescent="0.45">
      <c r="A258" s="6" t="s">
        <v>789</v>
      </c>
      <c r="B258" s="6" t="s">
        <v>790</v>
      </c>
      <c r="C258" s="10">
        <v>240.3</v>
      </c>
      <c r="D258" s="15">
        <f t="shared" si="15"/>
        <v>2</v>
      </c>
      <c r="E258" s="18">
        <f t="shared" si="12"/>
        <v>8.3229296712442764</v>
      </c>
      <c r="F258" s="15">
        <f t="shared" si="14"/>
        <v>5</v>
      </c>
      <c r="G258" s="18">
        <f t="shared" si="13"/>
        <v>20.807324178110694</v>
      </c>
      <c r="H258" s="5">
        <v>62.76</v>
      </c>
      <c r="I258" s="5">
        <v>94.57</v>
      </c>
      <c r="J258" s="5">
        <v>64.180000000000007</v>
      </c>
      <c r="K258" s="5">
        <v>103.98</v>
      </c>
      <c r="L258" s="5">
        <v>146.47999999999999</v>
      </c>
      <c r="M258" s="5">
        <v>98.57</v>
      </c>
    </row>
    <row r="259" spans="1:15" x14ac:dyDescent="0.45">
      <c r="A259" s="6" t="s">
        <v>1094</v>
      </c>
      <c r="B259" s="6" t="s">
        <v>1095</v>
      </c>
      <c r="C259" s="10">
        <v>616.75</v>
      </c>
      <c r="D259" s="15">
        <f t="shared" si="15"/>
        <v>2</v>
      </c>
      <c r="E259" s="18">
        <f t="shared" ref="E259:E322" si="16">(2/C259)/0.001</f>
        <v>3.2428050263477908</v>
      </c>
      <c r="F259" s="15">
        <f t="shared" si="14"/>
        <v>5</v>
      </c>
      <c r="G259" s="18">
        <f t="shared" ref="G259:G322" si="17">(5/C259)/0.001</f>
        <v>8.1070125658694767</v>
      </c>
      <c r="H259" s="5">
        <v>11.89</v>
      </c>
      <c r="I259" s="5">
        <v>-0.93</v>
      </c>
      <c r="J259" s="5">
        <v>10.33</v>
      </c>
      <c r="K259" s="5">
        <v>2.04</v>
      </c>
      <c r="L259" s="5">
        <v>-1.1200000000000001</v>
      </c>
      <c r="M259" s="5">
        <v>-0.16</v>
      </c>
      <c r="N259" s="2" t="s">
        <v>1620</v>
      </c>
      <c r="O259" s="2" t="s">
        <v>1620</v>
      </c>
    </row>
    <row r="260" spans="1:15" x14ac:dyDescent="0.45">
      <c r="A260" s="6" t="s">
        <v>1476</v>
      </c>
      <c r="B260" s="6" t="s">
        <v>1477</v>
      </c>
      <c r="C260" s="10">
        <v>765</v>
      </c>
      <c r="D260" s="15">
        <f t="shared" si="15"/>
        <v>2</v>
      </c>
      <c r="E260" s="18">
        <f t="shared" si="16"/>
        <v>2.6143790849673199</v>
      </c>
      <c r="F260" s="15">
        <f t="shared" ref="F260:F323" si="18">F259</f>
        <v>5</v>
      </c>
      <c r="G260" s="18">
        <f t="shared" si="17"/>
        <v>6.5359477124183005</v>
      </c>
      <c r="H260" s="5">
        <v>3.66</v>
      </c>
      <c r="I260" s="5">
        <v>-1.84</v>
      </c>
      <c r="J260" s="5">
        <v>15.69</v>
      </c>
      <c r="K260" s="5">
        <v>11.01</v>
      </c>
      <c r="L260" s="5">
        <v>5.15</v>
      </c>
      <c r="M260" s="5">
        <v>2.3199999999999998</v>
      </c>
      <c r="N260" s="2" t="s">
        <v>1620</v>
      </c>
    </row>
    <row r="261" spans="1:15" x14ac:dyDescent="0.45">
      <c r="A261" s="6" t="s">
        <v>819</v>
      </c>
      <c r="B261" s="6" t="s">
        <v>820</v>
      </c>
      <c r="C261" s="10">
        <v>167.1</v>
      </c>
      <c r="D261" s="15">
        <f t="shared" si="15"/>
        <v>2</v>
      </c>
      <c r="E261" s="18">
        <f t="shared" si="16"/>
        <v>11.968880909634949</v>
      </c>
      <c r="F261" s="15">
        <f t="shared" si="18"/>
        <v>5</v>
      </c>
      <c r="G261" s="18">
        <f t="shared" si="17"/>
        <v>29.922202274087372</v>
      </c>
      <c r="H261" s="5">
        <v>83.12</v>
      </c>
      <c r="I261" s="5">
        <v>35.869999999999997</v>
      </c>
      <c r="J261" s="5">
        <v>81.83</v>
      </c>
      <c r="K261" s="5">
        <v>110.29</v>
      </c>
      <c r="L261" s="5">
        <v>112.1</v>
      </c>
      <c r="M261" s="5">
        <v>89.48</v>
      </c>
    </row>
    <row r="262" spans="1:15" x14ac:dyDescent="0.45">
      <c r="A262" s="6" t="s">
        <v>1366</v>
      </c>
      <c r="B262" s="6" t="s">
        <v>1367</v>
      </c>
      <c r="C262" s="10">
        <v>835.1</v>
      </c>
      <c r="D262" s="15">
        <f t="shared" si="15"/>
        <v>2</v>
      </c>
      <c r="E262" s="18">
        <f t="shared" si="16"/>
        <v>2.3949227637408694</v>
      </c>
      <c r="F262" s="15">
        <f t="shared" si="18"/>
        <v>5</v>
      </c>
      <c r="G262" s="18">
        <f t="shared" si="17"/>
        <v>5.9873069093521725</v>
      </c>
      <c r="H262" s="5">
        <v>80.400000000000006</v>
      </c>
      <c r="I262" s="5">
        <v>73.17</v>
      </c>
      <c r="J262" s="5">
        <v>62.1</v>
      </c>
      <c r="K262" s="5">
        <v>48.35</v>
      </c>
      <c r="L262" s="5">
        <v>67.489999999999995</v>
      </c>
      <c r="M262" s="5">
        <v>74.84</v>
      </c>
    </row>
    <row r="263" spans="1:15" x14ac:dyDescent="0.45">
      <c r="A263" s="6" t="s">
        <v>1344</v>
      </c>
      <c r="B263" s="6" t="s">
        <v>1345</v>
      </c>
      <c r="C263" s="10">
        <v>283.39999999999998</v>
      </c>
      <c r="D263" s="15">
        <f t="shared" si="15"/>
        <v>2</v>
      </c>
      <c r="E263" s="18">
        <f t="shared" si="16"/>
        <v>7.0571630204657732</v>
      </c>
      <c r="F263" s="15">
        <f t="shared" si="18"/>
        <v>5</v>
      </c>
      <c r="G263" s="18">
        <f t="shared" si="17"/>
        <v>17.642907551164434</v>
      </c>
      <c r="H263" s="5">
        <v>84.6</v>
      </c>
      <c r="I263" s="5">
        <v>89.07</v>
      </c>
      <c r="J263" s="5">
        <v>96.32</v>
      </c>
      <c r="K263" s="5">
        <v>89.02</v>
      </c>
      <c r="L263" s="5">
        <v>110.87</v>
      </c>
      <c r="M263" s="5">
        <v>103.6</v>
      </c>
    </row>
    <row r="264" spans="1:15" x14ac:dyDescent="0.45">
      <c r="A264" s="6" t="s">
        <v>1378</v>
      </c>
      <c r="B264" s="6" t="s">
        <v>1379</v>
      </c>
      <c r="C264" s="10">
        <v>899.1</v>
      </c>
      <c r="D264" s="15">
        <f t="shared" si="15"/>
        <v>2</v>
      </c>
      <c r="E264" s="18">
        <f t="shared" si="16"/>
        <v>2.2244466688911131</v>
      </c>
      <c r="F264" s="15">
        <f t="shared" si="18"/>
        <v>5</v>
      </c>
      <c r="G264" s="18">
        <f t="shared" si="17"/>
        <v>5.5611166722277829</v>
      </c>
      <c r="H264" s="5">
        <v>86.87</v>
      </c>
      <c r="I264" s="5">
        <v>79.489999999999995</v>
      </c>
      <c r="J264" s="5">
        <v>100.88</v>
      </c>
      <c r="K264" s="5">
        <v>96.33</v>
      </c>
      <c r="L264" s="5">
        <v>127.97</v>
      </c>
      <c r="M264" s="5">
        <v>102.84</v>
      </c>
    </row>
    <row r="265" spans="1:15" x14ac:dyDescent="0.45">
      <c r="A265" s="6" t="s">
        <v>1386</v>
      </c>
      <c r="B265" s="6" t="s">
        <v>1387</v>
      </c>
      <c r="C265" s="10">
        <v>610.70000000000005</v>
      </c>
      <c r="D265" s="15">
        <f t="shared" si="15"/>
        <v>2</v>
      </c>
      <c r="E265" s="18">
        <f t="shared" si="16"/>
        <v>3.2749304077288355</v>
      </c>
      <c r="F265" s="15">
        <f t="shared" si="18"/>
        <v>5</v>
      </c>
      <c r="G265" s="18">
        <f t="shared" si="17"/>
        <v>8.1873260193220894</v>
      </c>
      <c r="H265" s="5">
        <v>80.09</v>
      </c>
      <c r="I265" s="5">
        <v>78.66</v>
      </c>
      <c r="J265" s="5">
        <v>86.97</v>
      </c>
      <c r="K265" s="5">
        <v>81.83</v>
      </c>
      <c r="L265" s="5">
        <v>167.81</v>
      </c>
      <c r="M265" s="5">
        <v>107.39</v>
      </c>
    </row>
    <row r="266" spans="1:15" x14ac:dyDescent="0.45">
      <c r="A266" s="6" t="s">
        <v>1392</v>
      </c>
      <c r="B266" s="6" t="s">
        <v>1393</v>
      </c>
      <c r="C266" s="10">
        <v>755</v>
      </c>
      <c r="D266" s="15">
        <f t="shared" si="15"/>
        <v>2</v>
      </c>
      <c r="E266" s="18">
        <f t="shared" si="16"/>
        <v>2.6490066225165561</v>
      </c>
      <c r="F266" s="15">
        <f t="shared" si="18"/>
        <v>5</v>
      </c>
      <c r="G266" s="18">
        <f t="shared" si="17"/>
        <v>6.6225165562913908</v>
      </c>
      <c r="H266" s="5">
        <v>77.72</v>
      </c>
      <c r="I266" s="5">
        <v>82.97</v>
      </c>
      <c r="J266" s="5">
        <v>94.58</v>
      </c>
      <c r="K266" s="5">
        <v>82</v>
      </c>
      <c r="L266" s="5">
        <v>100.6</v>
      </c>
      <c r="M266" s="5">
        <v>107.16</v>
      </c>
    </row>
    <row r="267" spans="1:15" x14ac:dyDescent="0.45">
      <c r="A267" s="6" t="s">
        <v>1416</v>
      </c>
      <c r="B267" s="6" t="s">
        <v>1417</v>
      </c>
      <c r="C267" s="10">
        <v>899.1</v>
      </c>
      <c r="D267" s="15">
        <f t="shared" si="15"/>
        <v>2</v>
      </c>
      <c r="E267" s="18">
        <f t="shared" si="16"/>
        <v>2.2244466688911131</v>
      </c>
      <c r="F267" s="15">
        <f t="shared" si="18"/>
        <v>5</v>
      </c>
      <c r="G267" s="18">
        <f t="shared" si="17"/>
        <v>5.5611166722277829</v>
      </c>
      <c r="H267" s="5">
        <v>3.28</v>
      </c>
      <c r="I267" s="5">
        <v>1.57</v>
      </c>
      <c r="J267" s="5">
        <v>4.07</v>
      </c>
      <c r="K267" s="5">
        <v>0.97</v>
      </c>
      <c r="L267" s="5">
        <v>85.18</v>
      </c>
      <c r="M267" s="5">
        <v>104.19</v>
      </c>
    </row>
    <row r="268" spans="1:15" x14ac:dyDescent="0.45">
      <c r="A268" s="6" t="s">
        <v>997</v>
      </c>
      <c r="B268" s="6" t="s">
        <v>998</v>
      </c>
      <c r="C268" s="10">
        <v>899.1</v>
      </c>
      <c r="D268" s="15">
        <f t="shared" si="15"/>
        <v>2</v>
      </c>
      <c r="E268" s="18">
        <f t="shared" si="16"/>
        <v>2.2244466688911131</v>
      </c>
      <c r="F268" s="15">
        <f t="shared" si="18"/>
        <v>5</v>
      </c>
      <c r="G268" s="18">
        <f t="shared" si="17"/>
        <v>5.5611166722277829</v>
      </c>
      <c r="H268" s="5">
        <v>8.06</v>
      </c>
      <c r="I268" s="5">
        <v>18.63</v>
      </c>
      <c r="J268" s="5">
        <v>-3.39</v>
      </c>
      <c r="K268" s="5">
        <v>23.35</v>
      </c>
      <c r="L268" s="5">
        <v>72.64</v>
      </c>
      <c r="M268" s="5">
        <v>83.42</v>
      </c>
    </row>
    <row r="269" spans="1:15" x14ac:dyDescent="0.45">
      <c r="A269" s="6" t="s">
        <v>821</v>
      </c>
      <c r="B269" s="6" t="s">
        <v>822</v>
      </c>
      <c r="C269" s="10">
        <v>420.5</v>
      </c>
      <c r="D269" s="15">
        <f t="shared" si="15"/>
        <v>2</v>
      </c>
      <c r="E269" s="18">
        <f t="shared" si="16"/>
        <v>4.7562425683709861</v>
      </c>
      <c r="F269" s="15">
        <f t="shared" si="18"/>
        <v>5</v>
      </c>
      <c r="G269" s="18">
        <f t="shared" si="17"/>
        <v>11.890606420927467</v>
      </c>
      <c r="H269" s="5">
        <v>81.88</v>
      </c>
      <c r="I269" s="5">
        <v>66.84</v>
      </c>
      <c r="J269" s="5">
        <v>85.13</v>
      </c>
      <c r="K269" s="5">
        <v>120.64</v>
      </c>
      <c r="L269" s="5">
        <v>118.94</v>
      </c>
      <c r="M269" s="5">
        <v>89.33</v>
      </c>
    </row>
    <row r="270" spans="1:15" x14ac:dyDescent="0.45">
      <c r="A270" s="6" t="s">
        <v>1342</v>
      </c>
      <c r="B270" s="6" t="s">
        <v>1343</v>
      </c>
      <c r="C270" s="10">
        <v>543.5</v>
      </c>
      <c r="D270" s="15">
        <f t="shared" si="15"/>
        <v>2</v>
      </c>
      <c r="E270" s="18">
        <f t="shared" si="16"/>
        <v>3.6798528058877644</v>
      </c>
      <c r="F270" s="15">
        <f t="shared" si="18"/>
        <v>5</v>
      </c>
      <c r="G270" s="18">
        <f t="shared" si="17"/>
        <v>9.1996320147194108</v>
      </c>
      <c r="H270" s="5">
        <v>51.31</v>
      </c>
      <c r="I270" s="5">
        <v>57.9</v>
      </c>
      <c r="J270" s="5">
        <v>15.78</v>
      </c>
      <c r="K270" s="5">
        <v>35.74</v>
      </c>
      <c r="L270" s="5">
        <v>214.19</v>
      </c>
      <c r="M270" s="5">
        <v>122.65</v>
      </c>
      <c r="N270" s="2" t="s">
        <v>1620</v>
      </c>
    </row>
    <row r="271" spans="1:15" x14ac:dyDescent="0.45">
      <c r="A271" s="6" t="s">
        <v>1346</v>
      </c>
      <c r="B271" s="6" t="s">
        <v>1347</v>
      </c>
      <c r="C271" s="10">
        <v>444.4</v>
      </c>
      <c r="D271" s="15">
        <f t="shared" si="15"/>
        <v>2</v>
      </c>
      <c r="E271" s="18">
        <f t="shared" si="16"/>
        <v>4.5004500450045004</v>
      </c>
      <c r="F271" s="15">
        <f t="shared" si="18"/>
        <v>5</v>
      </c>
      <c r="G271" s="18">
        <f t="shared" si="17"/>
        <v>11.25112511251125</v>
      </c>
      <c r="H271" s="5">
        <v>55.28</v>
      </c>
      <c r="I271" s="5">
        <v>41.92</v>
      </c>
      <c r="J271" s="5">
        <v>8.86</v>
      </c>
      <c r="K271" s="5">
        <v>6.5</v>
      </c>
      <c r="L271" s="5">
        <v>41</v>
      </c>
      <c r="M271" s="5">
        <v>47.48</v>
      </c>
    </row>
    <row r="272" spans="1:15" x14ac:dyDescent="0.45">
      <c r="A272" s="6" t="s">
        <v>1380</v>
      </c>
      <c r="B272" s="6" t="s">
        <v>1381</v>
      </c>
      <c r="C272" s="10">
        <v>238.37</v>
      </c>
      <c r="D272" s="15">
        <f t="shared" si="15"/>
        <v>2</v>
      </c>
      <c r="E272" s="18">
        <f t="shared" si="16"/>
        <v>8.3903175735201572</v>
      </c>
      <c r="F272" s="15">
        <f t="shared" si="18"/>
        <v>5</v>
      </c>
      <c r="G272" s="18">
        <f t="shared" si="17"/>
        <v>20.975793933800393</v>
      </c>
      <c r="H272" s="5">
        <v>88.42</v>
      </c>
      <c r="I272" s="5">
        <v>85.66</v>
      </c>
      <c r="J272" s="5">
        <v>96.59</v>
      </c>
      <c r="K272" s="5">
        <v>92.13</v>
      </c>
      <c r="L272" s="5">
        <v>182.34</v>
      </c>
      <c r="M272" s="5">
        <v>100.93</v>
      </c>
    </row>
    <row r="273" spans="1:15" x14ac:dyDescent="0.45">
      <c r="A273" s="6" t="s">
        <v>1362</v>
      </c>
      <c r="B273" s="6" t="s">
        <v>1363</v>
      </c>
      <c r="C273" s="10">
        <v>222.37</v>
      </c>
      <c r="D273" s="15">
        <f t="shared" ref="D273:D336" si="19">D272</f>
        <v>2</v>
      </c>
      <c r="E273" s="18">
        <f t="shared" si="16"/>
        <v>8.9940189773800423</v>
      </c>
      <c r="F273" s="15">
        <f t="shared" si="18"/>
        <v>5</v>
      </c>
      <c r="G273" s="18">
        <f t="shared" si="17"/>
        <v>22.485047443450103</v>
      </c>
      <c r="H273" s="5">
        <v>88.25</v>
      </c>
      <c r="I273" s="5">
        <v>89.37</v>
      </c>
      <c r="J273" s="5">
        <v>92.79</v>
      </c>
      <c r="K273" s="5">
        <v>93.83</v>
      </c>
      <c r="L273" s="5">
        <v>153.93</v>
      </c>
      <c r="M273" s="5">
        <v>98.02</v>
      </c>
    </row>
    <row r="274" spans="1:15" x14ac:dyDescent="0.45">
      <c r="A274" s="6" t="s">
        <v>1394</v>
      </c>
      <c r="B274" s="6" t="s">
        <v>1395</v>
      </c>
      <c r="C274" s="10">
        <v>503.7</v>
      </c>
      <c r="D274" s="15">
        <f t="shared" si="19"/>
        <v>2</v>
      </c>
      <c r="E274" s="18">
        <f t="shared" si="16"/>
        <v>3.9706174310105222</v>
      </c>
      <c r="F274" s="15">
        <f t="shared" si="18"/>
        <v>5</v>
      </c>
      <c r="G274" s="18">
        <f t="shared" si="17"/>
        <v>9.9265435775263064</v>
      </c>
      <c r="H274" s="5">
        <v>31.67</v>
      </c>
      <c r="I274" s="5">
        <v>47.87</v>
      </c>
      <c r="J274" s="5">
        <v>26.95</v>
      </c>
      <c r="K274" s="5">
        <v>40.06</v>
      </c>
      <c r="L274" s="5">
        <v>101.23</v>
      </c>
      <c r="M274" s="5">
        <v>80.150000000000006</v>
      </c>
      <c r="N274" s="2" t="s">
        <v>1620</v>
      </c>
    </row>
    <row r="275" spans="1:15" x14ac:dyDescent="0.45">
      <c r="A275" s="6" t="s">
        <v>1418</v>
      </c>
      <c r="B275" s="6" t="s">
        <v>1419</v>
      </c>
      <c r="C275" s="10">
        <v>485.7</v>
      </c>
      <c r="D275" s="15">
        <f t="shared" si="19"/>
        <v>2</v>
      </c>
      <c r="E275" s="18">
        <f t="shared" si="16"/>
        <v>4.1177681696520487</v>
      </c>
      <c r="F275" s="15">
        <f t="shared" si="18"/>
        <v>5</v>
      </c>
      <c r="G275" s="18">
        <f t="shared" si="17"/>
        <v>10.294420424130122</v>
      </c>
      <c r="H275" s="5">
        <v>74.87</v>
      </c>
      <c r="I275" s="5">
        <v>73</v>
      </c>
      <c r="J275" s="5">
        <v>84.09</v>
      </c>
      <c r="K275" s="5">
        <v>80.099999999999994</v>
      </c>
      <c r="L275" s="5">
        <v>108.85</v>
      </c>
      <c r="M275" s="5">
        <v>84.36</v>
      </c>
      <c r="N275" s="2" t="s">
        <v>1620</v>
      </c>
    </row>
    <row r="276" spans="1:15" x14ac:dyDescent="0.45">
      <c r="A276" s="6" t="s">
        <v>999</v>
      </c>
      <c r="B276" s="6" t="s">
        <v>1000</v>
      </c>
      <c r="C276" s="10">
        <v>487.7</v>
      </c>
      <c r="D276" s="15">
        <f t="shared" si="19"/>
        <v>2</v>
      </c>
      <c r="E276" s="18">
        <f t="shared" si="16"/>
        <v>4.1008816895632556</v>
      </c>
      <c r="F276" s="15">
        <f t="shared" si="18"/>
        <v>5</v>
      </c>
      <c r="G276" s="18">
        <f t="shared" si="17"/>
        <v>10.252204223908141</v>
      </c>
      <c r="H276" s="5">
        <v>85.18</v>
      </c>
      <c r="I276" s="5">
        <v>87.89</v>
      </c>
      <c r="J276" s="5">
        <v>78.400000000000006</v>
      </c>
      <c r="K276" s="5">
        <v>103.11</v>
      </c>
      <c r="L276" s="5">
        <v>91.57</v>
      </c>
      <c r="M276" s="5">
        <v>73.260000000000005</v>
      </c>
      <c r="N276" s="2" t="s">
        <v>1620</v>
      </c>
    </row>
    <row r="277" spans="1:15" x14ac:dyDescent="0.45">
      <c r="A277" s="6" t="s">
        <v>823</v>
      </c>
      <c r="B277" s="6" t="s">
        <v>824</v>
      </c>
      <c r="C277" s="10">
        <v>546.48</v>
      </c>
      <c r="D277" s="15">
        <f t="shared" si="19"/>
        <v>2</v>
      </c>
      <c r="E277" s="18">
        <f t="shared" si="16"/>
        <v>3.6597862684819207</v>
      </c>
      <c r="F277" s="15">
        <f t="shared" si="18"/>
        <v>5</v>
      </c>
      <c r="G277" s="18">
        <f t="shared" si="17"/>
        <v>9.1494656712048013</v>
      </c>
      <c r="H277" s="5">
        <v>87.43</v>
      </c>
      <c r="I277" s="5">
        <v>79.39</v>
      </c>
      <c r="J277" s="5">
        <v>87.9</v>
      </c>
      <c r="K277" s="5">
        <v>120.62</v>
      </c>
      <c r="L277" s="5">
        <v>149.61000000000001</v>
      </c>
      <c r="M277" s="5">
        <v>92.65</v>
      </c>
    </row>
    <row r="278" spans="1:15" x14ac:dyDescent="0.45">
      <c r="A278" s="6" t="s">
        <v>1390</v>
      </c>
      <c r="B278" s="6" t="s">
        <v>1391</v>
      </c>
      <c r="C278" s="10">
        <v>1060.2</v>
      </c>
      <c r="D278" s="15">
        <f t="shared" si="19"/>
        <v>2</v>
      </c>
      <c r="E278" s="18">
        <f t="shared" si="16"/>
        <v>1.8864365214110546</v>
      </c>
      <c r="F278" s="15">
        <f t="shared" si="18"/>
        <v>5</v>
      </c>
      <c r="G278" s="18">
        <f t="shared" si="17"/>
        <v>4.7160913035276355</v>
      </c>
      <c r="H278" s="5">
        <v>81.56</v>
      </c>
      <c r="I278" s="5">
        <v>82.52</v>
      </c>
      <c r="J278" s="5">
        <v>76.430000000000007</v>
      </c>
      <c r="K278" s="5">
        <v>86.7</v>
      </c>
      <c r="L278" s="5">
        <v>100.88</v>
      </c>
      <c r="M278" s="5">
        <v>95.06</v>
      </c>
      <c r="N278" s="2" t="s">
        <v>1620</v>
      </c>
    </row>
    <row r="279" spans="1:15" x14ac:dyDescent="0.45">
      <c r="A279" s="6" t="s">
        <v>1348</v>
      </c>
      <c r="B279" s="6" t="s">
        <v>1349</v>
      </c>
      <c r="C279" s="10">
        <v>461.64</v>
      </c>
      <c r="D279" s="15">
        <f t="shared" si="19"/>
        <v>2</v>
      </c>
      <c r="E279" s="18">
        <f t="shared" si="16"/>
        <v>4.3323802096872015</v>
      </c>
      <c r="F279" s="15">
        <f t="shared" si="18"/>
        <v>5</v>
      </c>
      <c r="G279" s="18">
        <f t="shared" si="17"/>
        <v>10.830950524218006</v>
      </c>
      <c r="H279" s="5">
        <v>25.17</v>
      </c>
      <c r="I279" s="5">
        <v>35.08</v>
      </c>
      <c r="J279" s="5">
        <v>22.8</v>
      </c>
      <c r="K279" s="5">
        <v>39.28</v>
      </c>
      <c r="L279" s="5">
        <v>132.78</v>
      </c>
      <c r="M279" s="5">
        <v>103.95</v>
      </c>
    </row>
    <row r="280" spans="1:15" x14ac:dyDescent="0.45">
      <c r="A280" s="6" t="s">
        <v>1382</v>
      </c>
      <c r="B280" s="6" t="s">
        <v>1383</v>
      </c>
      <c r="C280" s="10">
        <v>1025.3</v>
      </c>
      <c r="D280" s="15">
        <f t="shared" si="19"/>
        <v>2</v>
      </c>
      <c r="E280" s="18">
        <f t="shared" si="16"/>
        <v>1.9506485906563933</v>
      </c>
      <c r="F280" s="15">
        <f t="shared" si="18"/>
        <v>5</v>
      </c>
      <c r="G280" s="18">
        <f t="shared" si="17"/>
        <v>4.8766214766409828</v>
      </c>
      <c r="H280" s="5">
        <v>6.63</v>
      </c>
      <c r="I280" s="5">
        <v>7.41</v>
      </c>
      <c r="J280" s="5">
        <v>18.079999999999998</v>
      </c>
      <c r="K280" s="5">
        <v>22.72</v>
      </c>
      <c r="L280" s="5">
        <v>-0.18</v>
      </c>
      <c r="M280" s="5">
        <v>0.99</v>
      </c>
      <c r="N280" s="2" t="s">
        <v>1620</v>
      </c>
      <c r="O280" s="2" t="s">
        <v>1620</v>
      </c>
    </row>
    <row r="281" spans="1:15" x14ac:dyDescent="0.45">
      <c r="A281" s="6" t="s">
        <v>1364</v>
      </c>
      <c r="B281" s="6" t="s">
        <v>1365</v>
      </c>
      <c r="C281" s="10">
        <v>392.57</v>
      </c>
      <c r="D281" s="15">
        <f t="shared" si="19"/>
        <v>2</v>
      </c>
      <c r="E281" s="18">
        <f t="shared" si="16"/>
        <v>5.0946328043406268</v>
      </c>
      <c r="F281" s="15">
        <f t="shared" si="18"/>
        <v>5</v>
      </c>
      <c r="G281" s="18">
        <f t="shared" si="17"/>
        <v>12.736582010851567</v>
      </c>
      <c r="H281" s="5">
        <v>87.43</v>
      </c>
      <c r="I281" s="5">
        <v>85.83</v>
      </c>
      <c r="J281" s="5">
        <v>85.68</v>
      </c>
      <c r="K281" s="5">
        <v>81.510000000000005</v>
      </c>
      <c r="L281" s="5">
        <v>103.9</v>
      </c>
      <c r="M281" s="5">
        <v>75.709999999999994</v>
      </c>
    </row>
    <row r="282" spans="1:15" x14ac:dyDescent="0.45">
      <c r="A282" s="6" t="s">
        <v>1396</v>
      </c>
      <c r="B282" s="6" t="s">
        <v>1397</v>
      </c>
      <c r="C282" s="10">
        <v>886.1</v>
      </c>
      <c r="D282" s="15">
        <f t="shared" si="19"/>
        <v>2</v>
      </c>
      <c r="E282" s="18">
        <f t="shared" si="16"/>
        <v>2.2570815934996049</v>
      </c>
      <c r="F282" s="15">
        <f t="shared" si="18"/>
        <v>5</v>
      </c>
      <c r="G282" s="18">
        <f t="shared" si="17"/>
        <v>5.6427039837490121</v>
      </c>
      <c r="H282" s="5">
        <v>2.12</v>
      </c>
      <c r="I282" s="5">
        <v>0.39</v>
      </c>
      <c r="J282" s="5">
        <v>3.81</v>
      </c>
      <c r="K282" s="5">
        <v>6.54</v>
      </c>
      <c r="L282" s="5">
        <v>22.56</v>
      </c>
      <c r="M282" s="5">
        <v>92.26</v>
      </c>
      <c r="N282" s="2" t="s">
        <v>1620</v>
      </c>
      <c r="O282" s="2" t="s">
        <v>1620</v>
      </c>
    </row>
    <row r="283" spans="1:15" x14ac:dyDescent="0.45">
      <c r="A283" s="6" t="s">
        <v>985</v>
      </c>
      <c r="B283" s="6" t="s">
        <v>986</v>
      </c>
      <c r="C283" s="10">
        <v>598.6</v>
      </c>
      <c r="D283" s="15">
        <f t="shared" si="19"/>
        <v>2</v>
      </c>
      <c r="E283" s="18">
        <f t="shared" si="16"/>
        <v>3.341129301703976</v>
      </c>
      <c r="F283" s="15">
        <f t="shared" si="18"/>
        <v>5</v>
      </c>
      <c r="G283" s="18">
        <f t="shared" si="17"/>
        <v>8.3528232542599401</v>
      </c>
      <c r="H283" s="5">
        <v>36.85</v>
      </c>
      <c r="I283" s="5">
        <v>26.37</v>
      </c>
      <c r="J283" s="5">
        <v>35.44</v>
      </c>
      <c r="K283" s="5">
        <v>47.36</v>
      </c>
      <c r="L283" s="5">
        <v>2.77</v>
      </c>
      <c r="M283" s="5">
        <v>0.86</v>
      </c>
      <c r="N283" s="2" t="s">
        <v>1620</v>
      </c>
      <c r="O283" s="2" t="s">
        <v>1620</v>
      </c>
    </row>
    <row r="284" spans="1:15" x14ac:dyDescent="0.45">
      <c r="A284" s="6" t="s">
        <v>1001</v>
      </c>
      <c r="B284" s="6" t="s">
        <v>1002</v>
      </c>
      <c r="C284" s="10">
        <v>270.24</v>
      </c>
      <c r="D284" s="15">
        <f t="shared" si="19"/>
        <v>2</v>
      </c>
      <c r="E284" s="18">
        <f t="shared" si="16"/>
        <v>7.4008288928359978</v>
      </c>
      <c r="F284" s="15">
        <f t="shared" si="18"/>
        <v>5</v>
      </c>
      <c r="G284" s="18">
        <f t="shared" si="17"/>
        <v>18.502072232089994</v>
      </c>
      <c r="H284" s="5">
        <v>87.33</v>
      </c>
      <c r="I284" s="5">
        <v>86.63</v>
      </c>
      <c r="J284" s="5">
        <v>85.89</v>
      </c>
      <c r="K284" s="5">
        <v>113.82</v>
      </c>
      <c r="L284" s="5">
        <v>115.52</v>
      </c>
      <c r="M284" s="5">
        <v>87.39</v>
      </c>
    </row>
    <row r="285" spans="1:15" x14ac:dyDescent="0.45">
      <c r="A285" s="6" t="s">
        <v>825</v>
      </c>
      <c r="B285" s="6" t="s">
        <v>826</v>
      </c>
      <c r="C285" s="10">
        <v>681.9</v>
      </c>
      <c r="D285" s="15">
        <f t="shared" si="19"/>
        <v>2</v>
      </c>
      <c r="E285" s="18">
        <f t="shared" si="16"/>
        <v>2.9329813755682652</v>
      </c>
      <c r="F285" s="15">
        <f t="shared" si="18"/>
        <v>5</v>
      </c>
      <c r="G285" s="18">
        <f t="shared" si="17"/>
        <v>7.3324534389206626</v>
      </c>
      <c r="H285" s="5">
        <v>2.4</v>
      </c>
      <c r="I285" s="5">
        <v>-1.22</v>
      </c>
      <c r="J285" s="5">
        <v>12.21</v>
      </c>
      <c r="K285" s="5">
        <v>16.45</v>
      </c>
      <c r="L285" s="5">
        <v>2.2400000000000002</v>
      </c>
      <c r="M285" s="5">
        <v>14.07</v>
      </c>
      <c r="N285" s="2" t="s">
        <v>1620</v>
      </c>
    </row>
    <row r="286" spans="1:15" x14ac:dyDescent="0.45">
      <c r="A286" s="6" t="s">
        <v>1532</v>
      </c>
      <c r="B286" s="6" t="s">
        <v>1533</v>
      </c>
      <c r="C286" s="10">
        <v>667.9</v>
      </c>
      <c r="D286" s="15">
        <f t="shared" si="19"/>
        <v>2</v>
      </c>
      <c r="E286" s="18">
        <f t="shared" si="16"/>
        <v>2.9944602485402005</v>
      </c>
      <c r="F286" s="15">
        <f t="shared" si="18"/>
        <v>5</v>
      </c>
      <c r="G286" s="18">
        <f t="shared" si="17"/>
        <v>7.486150621350502</v>
      </c>
      <c r="H286" s="5">
        <v>5.31</v>
      </c>
      <c r="I286" s="5">
        <v>1.97</v>
      </c>
      <c r="J286" s="5">
        <v>8.66</v>
      </c>
      <c r="K286" s="5">
        <v>18.71</v>
      </c>
      <c r="L286" s="5">
        <v>-0.69</v>
      </c>
      <c r="M286" s="5">
        <v>13.13</v>
      </c>
      <c r="N286" s="2" t="s">
        <v>1620</v>
      </c>
    </row>
    <row r="287" spans="1:15" x14ac:dyDescent="0.45">
      <c r="A287" s="6" t="s">
        <v>1356</v>
      </c>
      <c r="B287" s="6" t="s">
        <v>1357</v>
      </c>
      <c r="C287" s="10">
        <v>639.79999999999995</v>
      </c>
      <c r="D287" s="15">
        <f t="shared" si="19"/>
        <v>2</v>
      </c>
      <c r="E287" s="18">
        <f t="shared" si="16"/>
        <v>3.1259768677711786</v>
      </c>
      <c r="F287" s="15">
        <f t="shared" si="18"/>
        <v>5</v>
      </c>
      <c r="G287" s="18">
        <f t="shared" si="17"/>
        <v>7.8149421694279475</v>
      </c>
      <c r="H287" s="5">
        <v>4.68</v>
      </c>
      <c r="I287" s="5">
        <v>1.65</v>
      </c>
      <c r="J287" s="5">
        <v>2.2599999999999998</v>
      </c>
      <c r="K287" s="5">
        <v>4.1500000000000004</v>
      </c>
      <c r="L287" s="5">
        <v>3.2</v>
      </c>
      <c r="M287" s="5">
        <v>30.28</v>
      </c>
      <c r="N287" s="2" t="s">
        <v>1620</v>
      </c>
    </row>
    <row r="288" spans="1:15" x14ac:dyDescent="0.45">
      <c r="A288" s="6" t="s">
        <v>1548</v>
      </c>
      <c r="B288" s="6" t="s">
        <v>1549</v>
      </c>
      <c r="C288" s="10">
        <v>653.9</v>
      </c>
      <c r="D288" s="15">
        <f t="shared" si="19"/>
        <v>2</v>
      </c>
      <c r="E288" s="18">
        <f t="shared" si="16"/>
        <v>3.0585716470408317</v>
      </c>
      <c r="F288" s="15">
        <f t="shared" si="18"/>
        <v>5</v>
      </c>
      <c r="G288" s="18">
        <f t="shared" si="17"/>
        <v>7.6464291176020796</v>
      </c>
      <c r="H288" s="5">
        <v>4.5599999999999996</v>
      </c>
      <c r="I288" s="5">
        <v>3.05</v>
      </c>
      <c r="J288" s="5">
        <v>5.98</v>
      </c>
      <c r="K288" s="5">
        <v>9.66</v>
      </c>
      <c r="L288" s="5">
        <v>0.26</v>
      </c>
      <c r="M288" s="5">
        <v>25.67</v>
      </c>
      <c r="N288" s="2" t="s">
        <v>1620</v>
      </c>
    </row>
    <row r="289" spans="1:14" x14ac:dyDescent="0.45">
      <c r="A289" s="6" t="s">
        <v>1400</v>
      </c>
      <c r="B289" s="6" t="s">
        <v>1401</v>
      </c>
      <c r="C289" s="10">
        <v>639.79999999999995</v>
      </c>
      <c r="D289" s="15">
        <f t="shared" si="19"/>
        <v>2</v>
      </c>
      <c r="E289" s="18">
        <f t="shared" si="16"/>
        <v>3.1259768677711786</v>
      </c>
      <c r="F289" s="15">
        <f t="shared" si="18"/>
        <v>5</v>
      </c>
      <c r="G289" s="18">
        <f t="shared" si="17"/>
        <v>7.8149421694279475</v>
      </c>
      <c r="H289" s="5">
        <v>3.51</v>
      </c>
      <c r="I289" s="5">
        <v>2.02</v>
      </c>
      <c r="J289" s="5">
        <v>5.2</v>
      </c>
      <c r="K289" s="5">
        <v>6.31</v>
      </c>
      <c r="L289" s="5">
        <v>11.58</v>
      </c>
      <c r="M289" s="5">
        <v>79.819999999999993</v>
      </c>
      <c r="N289" s="2" t="s">
        <v>1620</v>
      </c>
    </row>
    <row r="290" spans="1:14" x14ac:dyDescent="0.45">
      <c r="A290" s="6" t="s">
        <v>1430</v>
      </c>
      <c r="B290" s="6" t="s">
        <v>1431</v>
      </c>
      <c r="C290" s="10">
        <v>896</v>
      </c>
      <c r="D290" s="15">
        <f t="shared" si="19"/>
        <v>2</v>
      </c>
      <c r="E290" s="18">
        <f t="shared" si="16"/>
        <v>2.2321428571428568</v>
      </c>
      <c r="F290" s="15">
        <f t="shared" si="18"/>
        <v>5</v>
      </c>
      <c r="G290" s="18">
        <f t="shared" si="17"/>
        <v>5.5803571428571432</v>
      </c>
      <c r="H290" s="5">
        <v>83.9</v>
      </c>
      <c r="I290" s="5">
        <v>78.989999999999995</v>
      </c>
      <c r="J290" s="5">
        <v>99.4</v>
      </c>
      <c r="K290" s="5">
        <v>84.09</v>
      </c>
      <c r="L290" s="5">
        <v>142.15</v>
      </c>
      <c r="M290" s="5">
        <v>95.64</v>
      </c>
    </row>
    <row r="291" spans="1:14" x14ac:dyDescent="0.45">
      <c r="A291" s="6" t="s">
        <v>987</v>
      </c>
      <c r="B291" s="6" t="s">
        <v>988</v>
      </c>
      <c r="C291" s="10">
        <v>444.4</v>
      </c>
      <c r="D291" s="15">
        <f t="shared" si="19"/>
        <v>2</v>
      </c>
      <c r="E291" s="18">
        <f t="shared" si="16"/>
        <v>4.5004500450045004</v>
      </c>
      <c r="F291" s="15">
        <f t="shared" si="18"/>
        <v>5</v>
      </c>
      <c r="G291" s="18">
        <f t="shared" si="17"/>
        <v>11.25112511251125</v>
      </c>
      <c r="H291" s="5">
        <v>81.25</v>
      </c>
      <c r="I291" s="5">
        <v>72.680000000000007</v>
      </c>
      <c r="J291" s="5">
        <v>80.400000000000006</v>
      </c>
      <c r="K291" s="5">
        <v>114.14</v>
      </c>
      <c r="L291" s="5">
        <v>101.62</v>
      </c>
      <c r="M291" s="5">
        <v>91.26</v>
      </c>
    </row>
    <row r="292" spans="1:14" x14ac:dyDescent="0.45">
      <c r="A292" s="6" t="s">
        <v>979</v>
      </c>
      <c r="B292" s="6" t="s">
        <v>980</v>
      </c>
      <c r="C292" s="10">
        <v>497.3</v>
      </c>
      <c r="D292" s="15">
        <f t="shared" si="19"/>
        <v>2</v>
      </c>
      <c r="E292" s="18">
        <f t="shared" si="16"/>
        <v>4.021717273275689</v>
      </c>
      <c r="F292" s="15">
        <f t="shared" si="18"/>
        <v>5</v>
      </c>
      <c r="G292" s="18">
        <f t="shared" si="17"/>
        <v>10.054293183189221</v>
      </c>
      <c r="H292" s="5">
        <v>85.99</v>
      </c>
      <c r="I292" s="5">
        <v>99.34</v>
      </c>
      <c r="J292" s="5">
        <v>95.25</v>
      </c>
      <c r="K292" s="5">
        <v>115.61</v>
      </c>
      <c r="L292" s="5">
        <v>119.39</v>
      </c>
      <c r="M292" s="5">
        <v>96.29</v>
      </c>
    </row>
    <row r="293" spans="1:14" x14ac:dyDescent="0.45">
      <c r="A293" s="6" t="s">
        <v>827</v>
      </c>
      <c r="B293" s="6" t="s">
        <v>828</v>
      </c>
      <c r="C293" s="10">
        <v>462.9</v>
      </c>
      <c r="D293" s="15">
        <f t="shared" si="19"/>
        <v>2</v>
      </c>
      <c r="E293" s="18">
        <f t="shared" si="16"/>
        <v>4.3205875999135879</v>
      </c>
      <c r="F293" s="15">
        <f t="shared" si="18"/>
        <v>5</v>
      </c>
      <c r="G293" s="18">
        <f t="shared" si="17"/>
        <v>10.801468999783971</v>
      </c>
      <c r="H293" s="5">
        <v>83.48</v>
      </c>
      <c r="I293" s="5">
        <v>108.73</v>
      </c>
      <c r="J293" s="5">
        <v>77.42</v>
      </c>
      <c r="K293" s="5">
        <v>113.33</v>
      </c>
      <c r="L293" s="5">
        <v>166.02</v>
      </c>
      <c r="M293" s="5">
        <v>109.09</v>
      </c>
    </row>
    <row r="294" spans="1:14" x14ac:dyDescent="0.45">
      <c r="A294" s="6" t="s">
        <v>1414</v>
      </c>
      <c r="B294" s="6" t="s">
        <v>1415</v>
      </c>
      <c r="C294" s="10">
        <v>515.4</v>
      </c>
      <c r="D294" s="15">
        <f t="shared" si="19"/>
        <v>2</v>
      </c>
      <c r="E294" s="18">
        <f t="shared" si="16"/>
        <v>3.8804811796662788</v>
      </c>
      <c r="F294" s="15">
        <f t="shared" si="18"/>
        <v>5</v>
      </c>
      <c r="G294" s="18">
        <f t="shared" si="17"/>
        <v>9.7012029491656957</v>
      </c>
      <c r="H294" s="5">
        <v>82.03</v>
      </c>
      <c r="I294" s="5">
        <v>85.38</v>
      </c>
      <c r="J294" s="5">
        <v>77.41</v>
      </c>
      <c r="K294" s="5">
        <v>79.95</v>
      </c>
      <c r="L294" s="5">
        <v>92.54</v>
      </c>
      <c r="M294" s="5">
        <v>103.55</v>
      </c>
    </row>
    <row r="295" spans="1:14" x14ac:dyDescent="0.45">
      <c r="A295" s="6" t="s">
        <v>1358</v>
      </c>
      <c r="B295" s="6" t="s">
        <v>1359</v>
      </c>
      <c r="C295" s="10">
        <v>557.70000000000005</v>
      </c>
      <c r="D295" s="15">
        <f t="shared" si="19"/>
        <v>2</v>
      </c>
      <c r="E295" s="18">
        <f t="shared" si="16"/>
        <v>3.5861574323112784</v>
      </c>
      <c r="F295" s="15">
        <f t="shared" si="18"/>
        <v>5</v>
      </c>
      <c r="G295" s="18">
        <f t="shared" si="17"/>
        <v>8.9653935807781941</v>
      </c>
      <c r="H295" s="5">
        <v>87.59</v>
      </c>
      <c r="I295" s="5">
        <v>88.25</v>
      </c>
      <c r="J295" s="5">
        <v>94.92</v>
      </c>
      <c r="K295" s="5">
        <v>97.01</v>
      </c>
      <c r="L295" s="5">
        <v>135.91</v>
      </c>
      <c r="M295" s="5">
        <v>106.99</v>
      </c>
    </row>
    <row r="296" spans="1:14" x14ac:dyDescent="0.45">
      <c r="A296" s="6" t="s">
        <v>1388</v>
      </c>
      <c r="B296" s="6" t="s">
        <v>1389</v>
      </c>
      <c r="C296" s="10">
        <v>373.5</v>
      </c>
      <c r="D296" s="15">
        <f t="shared" si="19"/>
        <v>2</v>
      </c>
      <c r="E296" s="18">
        <f t="shared" si="16"/>
        <v>5.3547523427041499</v>
      </c>
      <c r="F296" s="15">
        <f t="shared" si="18"/>
        <v>5</v>
      </c>
      <c r="G296" s="18">
        <f t="shared" si="17"/>
        <v>13.386880856760374</v>
      </c>
      <c r="H296" s="5">
        <v>86.43</v>
      </c>
      <c r="I296" s="5">
        <v>84.23</v>
      </c>
      <c r="J296" s="5">
        <v>86.15</v>
      </c>
      <c r="K296" s="5">
        <v>82.07</v>
      </c>
      <c r="L296" s="5">
        <v>129.84</v>
      </c>
      <c r="M296" s="5">
        <v>98</v>
      </c>
      <c r="N296" s="2" t="s">
        <v>1620</v>
      </c>
    </row>
    <row r="297" spans="1:14" x14ac:dyDescent="0.45">
      <c r="A297" s="6" t="s">
        <v>1402</v>
      </c>
      <c r="B297" s="6" t="s">
        <v>1403</v>
      </c>
      <c r="C297" s="10">
        <v>460.4</v>
      </c>
      <c r="D297" s="15">
        <f t="shared" si="19"/>
        <v>2</v>
      </c>
      <c r="E297" s="18">
        <f t="shared" si="16"/>
        <v>4.3440486533449176</v>
      </c>
      <c r="F297" s="15">
        <f t="shared" si="18"/>
        <v>5</v>
      </c>
      <c r="G297" s="18">
        <f t="shared" si="17"/>
        <v>10.860121633362294</v>
      </c>
      <c r="H297" s="5">
        <v>86.72</v>
      </c>
      <c r="I297" s="5">
        <v>78.69</v>
      </c>
      <c r="J297" s="5">
        <v>99.19</v>
      </c>
      <c r="K297" s="5">
        <v>96.08</v>
      </c>
      <c r="L297" s="5">
        <v>152.94999999999999</v>
      </c>
      <c r="M297" s="5">
        <v>107.04</v>
      </c>
      <c r="N297" s="2" t="s">
        <v>1620</v>
      </c>
    </row>
    <row r="298" spans="1:14" x14ac:dyDescent="0.45">
      <c r="A298" s="6" t="s">
        <v>1410</v>
      </c>
      <c r="B298" s="6" t="s">
        <v>1411</v>
      </c>
      <c r="C298" s="10">
        <v>480.9</v>
      </c>
      <c r="D298" s="15">
        <f t="shared" si="19"/>
        <v>2</v>
      </c>
      <c r="E298" s="18">
        <f t="shared" si="16"/>
        <v>4.158868787689749</v>
      </c>
      <c r="F298" s="15">
        <f t="shared" si="18"/>
        <v>5</v>
      </c>
      <c r="G298" s="18">
        <f t="shared" si="17"/>
        <v>10.39717196922437</v>
      </c>
      <c r="H298" s="5">
        <v>65.25</v>
      </c>
      <c r="I298" s="5">
        <v>50.09</v>
      </c>
      <c r="J298" s="5">
        <v>18</v>
      </c>
      <c r="K298" s="5">
        <v>11.46</v>
      </c>
      <c r="L298" s="5">
        <v>124.91</v>
      </c>
      <c r="M298" s="5">
        <v>100.33</v>
      </c>
    </row>
    <row r="299" spans="1:14" x14ac:dyDescent="0.45">
      <c r="A299" s="6" t="s">
        <v>989</v>
      </c>
      <c r="B299" s="6" t="s">
        <v>990</v>
      </c>
      <c r="C299" s="10">
        <v>493.7</v>
      </c>
      <c r="D299" s="15">
        <f t="shared" si="19"/>
        <v>2</v>
      </c>
      <c r="E299" s="18">
        <f t="shared" si="16"/>
        <v>4.0510431436094789</v>
      </c>
      <c r="F299" s="15">
        <f t="shared" si="18"/>
        <v>5</v>
      </c>
      <c r="G299" s="18">
        <f t="shared" si="17"/>
        <v>10.1276078590237</v>
      </c>
      <c r="H299" s="5">
        <v>5.34</v>
      </c>
      <c r="I299" s="5">
        <v>6.86</v>
      </c>
      <c r="J299" s="5">
        <v>-6.26</v>
      </c>
      <c r="K299" s="5">
        <v>10.7</v>
      </c>
      <c r="L299" s="5">
        <v>2.4900000000000002</v>
      </c>
      <c r="M299" s="5">
        <v>2.65</v>
      </c>
      <c r="N299" s="2" t="s">
        <v>1620</v>
      </c>
    </row>
    <row r="300" spans="1:14" x14ac:dyDescent="0.45">
      <c r="A300" s="6" t="s">
        <v>981</v>
      </c>
      <c r="B300" s="6" t="s">
        <v>982</v>
      </c>
      <c r="C300" s="10">
        <v>507.7</v>
      </c>
      <c r="D300" s="15">
        <f t="shared" si="19"/>
        <v>2</v>
      </c>
      <c r="E300" s="18">
        <f t="shared" si="16"/>
        <v>3.9393342525113253</v>
      </c>
      <c r="F300" s="15">
        <f t="shared" si="18"/>
        <v>5</v>
      </c>
      <c r="G300" s="18">
        <f t="shared" si="17"/>
        <v>9.8483356312783137</v>
      </c>
      <c r="H300" s="5">
        <v>31.41</v>
      </c>
      <c r="I300" s="5">
        <v>-0.31</v>
      </c>
      <c r="J300" s="5">
        <v>5.18</v>
      </c>
      <c r="K300" s="5">
        <v>3.63</v>
      </c>
      <c r="L300" s="5">
        <v>5.99</v>
      </c>
      <c r="M300" s="5">
        <v>3.71</v>
      </c>
    </row>
    <row r="301" spans="1:14" x14ac:dyDescent="0.45">
      <c r="A301" s="6" t="s">
        <v>829</v>
      </c>
      <c r="B301" s="6" t="s">
        <v>830</v>
      </c>
      <c r="C301" s="10">
        <v>523.6</v>
      </c>
      <c r="D301" s="15">
        <f t="shared" si="19"/>
        <v>2</v>
      </c>
      <c r="E301" s="18">
        <f t="shared" si="16"/>
        <v>3.8197097020626427</v>
      </c>
      <c r="F301" s="15">
        <f t="shared" si="18"/>
        <v>5</v>
      </c>
      <c r="G301" s="18">
        <f t="shared" si="17"/>
        <v>9.5492742551566074</v>
      </c>
      <c r="H301" s="5">
        <v>3.41</v>
      </c>
      <c r="I301" s="5">
        <v>4.96</v>
      </c>
      <c r="J301" s="5">
        <v>4.88</v>
      </c>
      <c r="K301" s="5">
        <v>15.35</v>
      </c>
      <c r="L301" s="5">
        <v>1.38</v>
      </c>
      <c r="M301" s="5">
        <v>1.44</v>
      </c>
    </row>
    <row r="302" spans="1:14" x14ac:dyDescent="0.45">
      <c r="A302" s="6" t="s">
        <v>1460</v>
      </c>
      <c r="B302" s="6" t="s">
        <v>1461</v>
      </c>
      <c r="C302" s="10">
        <v>523.6</v>
      </c>
      <c r="D302" s="15">
        <f t="shared" si="19"/>
        <v>2</v>
      </c>
      <c r="E302" s="18">
        <f t="shared" si="16"/>
        <v>3.8197097020626427</v>
      </c>
      <c r="F302" s="15">
        <f t="shared" si="18"/>
        <v>5</v>
      </c>
      <c r="G302" s="18">
        <f t="shared" si="17"/>
        <v>9.5492742551566074</v>
      </c>
      <c r="H302" s="5">
        <v>5.59</v>
      </c>
      <c r="I302" s="5">
        <v>1.64</v>
      </c>
      <c r="J302" s="5">
        <v>6.52</v>
      </c>
      <c r="K302" s="5">
        <v>-0.52</v>
      </c>
      <c r="L302" s="5">
        <v>2.15</v>
      </c>
      <c r="M302" s="5">
        <v>1.47</v>
      </c>
      <c r="N302" s="2" t="s">
        <v>1620</v>
      </c>
    </row>
    <row r="303" spans="1:14" x14ac:dyDescent="0.45">
      <c r="A303" s="6" t="s">
        <v>1376</v>
      </c>
      <c r="B303" s="6" t="s">
        <v>1377</v>
      </c>
      <c r="C303" s="10">
        <v>914.1</v>
      </c>
      <c r="D303" s="15">
        <f t="shared" si="19"/>
        <v>2</v>
      </c>
      <c r="E303" s="18">
        <f t="shared" si="16"/>
        <v>2.1879444262115739</v>
      </c>
      <c r="F303" s="15">
        <f t="shared" si="18"/>
        <v>5</v>
      </c>
      <c r="G303" s="18">
        <f t="shared" si="17"/>
        <v>5.469861065528935</v>
      </c>
      <c r="H303" s="5">
        <v>61.67</v>
      </c>
      <c r="I303" s="5">
        <v>29.66</v>
      </c>
      <c r="J303" s="5">
        <v>33.01</v>
      </c>
      <c r="K303" s="5">
        <v>14.57</v>
      </c>
      <c r="L303" s="5">
        <v>130.43</v>
      </c>
      <c r="M303" s="5">
        <v>107.67</v>
      </c>
      <c r="N303" s="2" t="s">
        <v>1620</v>
      </c>
    </row>
    <row r="304" spans="1:14" x14ac:dyDescent="0.45">
      <c r="A304" s="6" t="s">
        <v>1374</v>
      </c>
      <c r="B304" s="6" t="s">
        <v>1375</v>
      </c>
      <c r="C304" s="10">
        <v>914.1</v>
      </c>
      <c r="D304" s="15">
        <f t="shared" si="19"/>
        <v>2</v>
      </c>
      <c r="E304" s="18">
        <f t="shared" si="16"/>
        <v>2.1879444262115739</v>
      </c>
      <c r="F304" s="15">
        <f t="shared" si="18"/>
        <v>5</v>
      </c>
      <c r="G304" s="18">
        <f t="shared" si="17"/>
        <v>5.469861065528935</v>
      </c>
      <c r="H304" s="5">
        <v>53.9</v>
      </c>
      <c r="I304" s="5">
        <v>31.29</v>
      </c>
      <c r="J304" s="5">
        <v>26.03</v>
      </c>
      <c r="K304" s="5">
        <v>12.86</v>
      </c>
      <c r="L304" s="5">
        <v>139.55000000000001</v>
      </c>
      <c r="M304" s="5">
        <v>101.56</v>
      </c>
      <c r="N304" s="2" t="s">
        <v>1620</v>
      </c>
    </row>
    <row r="305" spans="1:15" x14ac:dyDescent="0.45">
      <c r="A305" s="6" t="s">
        <v>1412</v>
      </c>
      <c r="B305" s="6" t="s">
        <v>1413</v>
      </c>
      <c r="C305" s="10">
        <v>900.1</v>
      </c>
      <c r="D305" s="15">
        <f t="shared" si="19"/>
        <v>2</v>
      </c>
      <c r="E305" s="18">
        <f t="shared" si="16"/>
        <v>2.2219753360737697</v>
      </c>
      <c r="F305" s="15">
        <f t="shared" si="18"/>
        <v>5</v>
      </c>
      <c r="G305" s="18">
        <f t="shared" si="17"/>
        <v>5.5549383401844237</v>
      </c>
      <c r="H305" s="5">
        <v>56.32</v>
      </c>
      <c r="I305" s="5">
        <v>35.21</v>
      </c>
      <c r="J305" s="5">
        <v>33.01</v>
      </c>
      <c r="K305" s="5">
        <v>22.71</v>
      </c>
      <c r="L305" s="5">
        <v>157.07</v>
      </c>
      <c r="M305" s="5">
        <v>101.19</v>
      </c>
    </row>
    <row r="306" spans="1:15" x14ac:dyDescent="0.45">
      <c r="A306" s="6" t="s">
        <v>991</v>
      </c>
      <c r="B306" s="6" t="s">
        <v>992</v>
      </c>
      <c r="C306" s="10">
        <v>373.5</v>
      </c>
      <c r="D306" s="15">
        <f t="shared" si="19"/>
        <v>2</v>
      </c>
      <c r="E306" s="18">
        <f t="shared" si="16"/>
        <v>5.3547523427041499</v>
      </c>
      <c r="F306" s="15">
        <f t="shared" si="18"/>
        <v>5</v>
      </c>
      <c r="G306" s="18">
        <f t="shared" si="17"/>
        <v>13.386880856760374</v>
      </c>
      <c r="H306" s="5">
        <v>83.58</v>
      </c>
      <c r="I306" s="5">
        <v>91.13</v>
      </c>
      <c r="J306" s="5">
        <v>83.53</v>
      </c>
      <c r="K306" s="5">
        <v>117.48</v>
      </c>
      <c r="L306" s="5">
        <v>89.36</v>
      </c>
      <c r="M306" s="5">
        <v>86.41</v>
      </c>
    </row>
    <row r="307" spans="1:15" x14ac:dyDescent="0.45">
      <c r="A307" s="6" t="s">
        <v>695</v>
      </c>
      <c r="B307" s="6" t="s">
        <v>696</v>
      </c>
      <c r="C307" s="10">
        <v>733.9</v>
      </c>
      <c r="D307" s="15">
        <f t="shared" si="19"/>
        <v>2</v>
      </c>
      <c r="E307" s="18">
        <f t="shared" si="16"/>
        <v>2.7251669164736341</v>
      </c>
      <c r="F307" s="15">
        <f t="shared" si="18"/>
        <v>5</v>
      </c>
      <c r="G307" s="18">
        <f t="shared" si="17"/>
        <v>6.8129172911840854</v>
      </c>
      <c r="H307" s="5">
        <v>79.989999999999995</v>
      </c>
      <c r="I307" s="5">
        <v>105.49</v>
      </c>
      <c r="J307" s="5">
        <v>83.81</v>
      </c>
      <c r="K307" s="5">
        <v>89.66</v>
      </c>
      <c r="L307" s="5">
        <v>29.44</v>
      </c>
      <c r="M307" s="5">
        <v>44.08</v>
      </c>
    </row>
    <row r="308" spans="1:15" x14ac:dyDescent="0.45">
      <c r="A308" s="6" t="s">
        <v>831</v>
      </c>
      <c r="B308" s="6" t="s">
        <v>832</v>
      </c>
      <c r="C308" s="10">
        <v>715.9</v>
      </c>
      <c r="D308" s="15">
        <f t="shared" si="19"/>
        <v>2</v>
      </c>
      <c r="E308" s="18">
        <f t="shared" si="16"/>
        <v>2.7936862690319875</v>
      </c>
      <c r="F308" s="15">
        <f t="shared" si="18"/>
        <v>5</v>
      </c>
      <c r="G308" s="18">
        <f t="shared" si="17"/>
        <v>6.9842156725799693</v>
      </c>
      <c r="H308" s="5">
        <v>65.760000000000005</v>
      </c>
      <c r="I308" s="5">
        <v>86.36</v>
      </c>
      <c r="J308" s="5">
        <v>47.9</v>
      </c>
      <c r="K308" s="5">
        <v>73.680000000000007</v>
      </c>
      <c r="L308" s="5">
        <v>90.78</v>
      </c>
      <c r="M308" s="5">
        <v>86.46</v>
      </c>
    </row>
    <row r="309" spans="1:15" x14ac:dyDescent="0.45">
      <c r="A309" s="6" t="s">
        <v>1436</v>
      </c>
      <c r="B309" s="6" t="s">
        <v>1437</v>
      </c>
      <c r="C309" s="10">
        <v>749.9</v>
      </c>
      <c r="D309" s="15">
        <f t="shared" si="19"/>
        <v>2</v>
      </c>
      <c r="E309" s="18">
        <f t="shared" si="16"/>
        <v>2.6670222696359511</v>
      </c>
      <c r="F309" s="15">
        <f t="shared" si="18"/>
        <v>5</v>
      </c>
      <c r="G309" s="18">
        <f t="shared" si="17"/>
        <v>6.6675556740898791</v>
      </c>
      <c r="H309" s="5">
        <v>82.02</v>
      </c>
      <c r="I309" s="5">
        <v>85.53</v>
      </c>
      <c r="J309" s="5">
        <v>82.07</v>
      </c>
      <c r="K309" s="5">
        <v>80.3</v>
      </c>
      <c r="L309" s="5">
        <v>107.95</v>
      </c>
      <c r="M309" s="5">
        <v>98.15</v>
      </c>
    </row>
    <row r="310" spans="1:15" x14ac:dyDescent="0.45">
      <c r="A310" s="6" t="s">
        <v>1350</v>
      </c>
      <c r="B310" s="6" t="s">
        <v>1351</v>
      </c>
      <c r="C310" s="10">
        <v>749</v>
      </c>
      <c r="D310" s="15">
        <f t="shared" si="19"/>
        <v>2</v>
      </c>
      <c r="E310" s="18">
        <f t="shared" si="16"/>
        <v>2.6702269692923899</v>
      </c>
      <c r="F310" s="15">
        <f t="shared" si="18"/>
        <v>5</v>
      </c>
      <c r="G310" s="18">
        <f t="shared" si="17"/>
        <v>6.6755674232309747</v>
      </c>
      <c r="H310" s="5">
        <v>85.19</v>
      </c>
      <c r="I310" s="5">
        <v>75.739999999999995</v>
      </c>
      <c r="J310" s="5">
        <v>78.37</v>
      </c>
      <c r="K310" s="5">
        <v>65.13</v>
      </c>
      <c r="L310" s="5">
        <v>42.42</v>
      </c>
      <c r="M310" s="5">
        <v>49.55</v>
      </c>
    </row>
    <row r="311" spans="1:15" x14ac:dyDescent="0.45">
      <c r="A311" s="6" t="s">
        <v>1368</v>
      </c>
      <c r="B311" s="6" t="s">
        <v>1369</v>
      </c>
      <c r="C311" s="10">
        <v>717.9</v>
      </c>
      <c r="D311" s="15">
        <f t="shared" si="19"/>
        <v>2</v>
      </c>
      <c r="E311" s="18">
        <f t="shared" si="16"/>
        <v>2.7859033291544786</v>
      </c>
      <c r="F311" s="15">
        <f t="shared" si="18"/>
        <v>5</v>
      </c>
      <c r="G311" s="18">
        <f t="shared" si="17"/>
        <v>6.9647583228861958</v>
      </c>
      <c r="H311" s="5">
        <v>77.77</v>
      </c>
      <c r="I311" s="5">
        <v>67.709999999999994</v>
      </c>
      <c r="J311" s="5">
        <v>64.180000000000007</v>
      </c>
      <c r="K311" s="5">
        <v>47.52</v>
      </c>
      <c r="L311" s="5">
        <v>53.14</v>
      </c>
      <c r="M311" s="5">
        <v>48.82</v>
      </c>
      <c r="N311" s="2" t="s">
        <v>1620</v>
      </c>
    </row>
    <row r="312" spans="1:15" x14ac:dyDescent="0.45">
      <c r="A312" s="6" t="s">
        <v>1404</v>
      </c>
      <c r="B312" s="6" t="s">
        <v>1405</v>
      </c>
      <c r="C312" s="10">
        <v>719.9</v>
      </c>
      <c r="D312" s="15">
        <f t="shared" si="19"/>
        <v>2</v>
      </c>
      <c r="E312" s="18">
        <f t="shared" si="16"/>
        <v>2.7781636338380329</v>
      </c>
      <c r="F312" s="15">
        <f t="shared" si="18"/>
        <v>5</v>
      </c>
      <c r="G312" s="18">
        <f t="shared" si="17"/>
        <v>6.9454090845950827</v>
      </c>
      <c r="H312" s="5">
        <v>81.84</v>
      </c>
      <c r="I312" s="5">
        <v>74.13</v>
      </c>
      <c r="J312" s="5">
        <v>93.33</v>
      </c>
      <c r="K312" s="5">
        <v>77.67</v>
      </c>
      <c r="L312" s="5">
        <v>45.84</v>
      </c>
      <c r="M312" s="5">
        <v>43.52</v>
      </c>
    </row>
    <row r="313" spans="1:15" x14ac:dyDescent="0.45">
      <c r="A313" s="6" t="s">
        <v>993</v>
      </c>
      <c r="B313" s="6" t="s">
        <v>994</v>
      </c>
      <c r="C313" s="10">
        <v>735</v>
      </c>
      <c r="D313" s="15">
        <f t="shared" si="19"/>
        <v>2</v>
      </c>
      <c r="E313" s="18">
        <f t="shared" si="16"/>
        <v>2.7210884353741496</v>
      </c>
      <c r="F313" s="15">
        <f t="shared" si="18"/>
        <v>5</v>
      </c>
      <c r="G313" s="18">
        <f t="shared" si="17"/>
        <v>6.8027210884353737</v>
      </c>
      <c r="H313" s="5">
        <v>75.62</v>
      </c>
      <c r="I313" s="5">
        <v>69.86</v>
      </c>
      <c r="J313" s="5">
        <v>53.04</v>
      </c>
      <c r="K313" s="5">
        <v>74.28</v>
      </c>
      <c r="L313" s="5">
        <v>86.89</v>
      </c>
      <c r="M313" s="5">
        <v>78.180000000000007</v>
      </c>
    </row>
    <row r="314" spans="1:15" x14ac:dyDescent="0.45">
      <c r="A314" s="6" t="s">
        <v>993</v>
      </c>
      <c r="B314" s="6" t="s">
        <v>994</v>
      </c>
      <c r="C314" s="10">
        <v>735</v>
      </c>
      <c r="D314" s="15">
        <f t="shared" si="19"/>
        <v>2</v>
      </c>
      <c r="E314" s="18">
        <f t="shared" si="16"/>
        <v>2.7210884353741496</v>
      </c>
      <c r="F314" s="15">
        <f t="shared" si="18"/>
        <v>5</v>
      </c>
      <c r="G314" s="18">
        <f t="shared" si="17"/>
        <v>6.8027210884353737</v>
      </c>
      <c r="H314" s="5">
        <v>83.09</v>
      </c>
      <c r="I314" s="5">
        <v>80.05</v>
      </c>
      <c r="J314" s="5">
        <v>82.35</v>
      </c>
      <c r="K314" s="5">
        <v>67.92</v>
      </c>
      <c r="L314" s="5">
        <v>106.88</v>
      </c>
      <c r="M314" s="5">
        <v>96.72</v>
      </c>
    </row>
    <row r="315" spans="1:15" x14ac:dyDescent="0.45">
      <c r="A315" s="6" t="s">
        <v>671</v>
      </c>
      <c r="B315" s="6" t="s">
        <v>672</v>
      </c>
      <c r="C315" s="10">
        <v>196.2</v>
      </c>
      <c r="D315" s="15">
        <f t="shared" si="19"/>
        <v>2</v>
      </c>
      <c r="E315" s="18">
        <f t="shared" si="16"/>
        <v>10.193679918450561</v>
      </c>
      <c r="F315" s="15">
        <f t="shared" si="18"/>
        <v>5</v>
      </c>
      <c r="G315" s="18">
        <f t="shared" si="17"/>
        <v>25.484199796126404</v>
      </c>
      <c r="H315" s="5">
        <v>90.89</v>
      </c>
      <c r="I315" s="5">
        <v>117.5</v>
      </c>
      <c r="J315" s="5">
        <v>96.78</v>
      </c>
      <c r="K315" s="5">
        <v>106.42</v>
      </c>
      <c r="L315" s="5">
        <v>128.38</v>
      </c>
      <c r="M315" s="5">
        <v>103.54</v>
      </c>
    </row>
    <row r="316" spans="1:15" x14ac:dyDescent="0.45">
      <c r="A316" s="6" t="s">
        <v>833</v>
      </c>
      <c r="B316" s="6" t="s">
        <v>834</v>
      </c>
      <c r="C316" s="10">
        <v>548.66999999999996</v>
      </c>
      <c r="D316" s="15">
        <f t="shared" si="19"/>
        <v>2</v>
      </c>
      <c r="E316" s="18">
        <f t="shared" si="16"/>
        <v>3.6451783403503017</v>
      </c>
      <c r="F316" s="15">
        <f t="shared" si="18"/>
        <v>5</v>
      </c>
      <c r="G316" s="18">
        <f t="shared" si="17"/>
        <v>9.1129458508757537</v>
      </c>
      <c r="H316" s="5">
        <v>0.51</v>
      </c>
      <c r="I316" s="5">
        <v>57.11</v>
      </c>
      <c r="J316" s="5">
        <v>3.95</v>
      </c>
      <c r="K316" s="5">
        <v>24.96</v>
      </c>
      <c r="L316" s="5">
        <v>1.55</v>
      </c>
      <c r="M316" s="5">
        <v>1.71</v>
      </c>
      <c r="N316" s="2" t="s">
        <v>1620</v>
      </c>
      <c r="O316" s="2" t="s">
        <v>1620</v>
      </c>
    </row>
    <row r="317" spans="1:15" x14ac:dyDescent="0.45">
      <c r="A317" s="6" t="s">
        <v>835</v>
      </c>
      <c r="B317" s="6" t="s">
        <v>836</v>
      </c>
      <c r="C317" s="10">
        <v>468.77</v>
      </c>
      <c r="D317" s="15">
        <f t="shared" si="19"/>
        <v>2</v>
      </c>
      <c r="E317" s="18">
        <f t="shared" si="16"/>
        <v>4.2664846299891206</v>
      </c>
      <c r="F317" s="15">
        <f t="shared" si="18"/>
        <v>5</v>
      </c>
      <c r="G317" s="18">
        <f t="shared" si="17"/>
        <v>10.666211574972802</v>
      </c>
      <c r="H317" s="5">
        <v>66.069999999999993</v>
      </c>
      <c r="I317" s="5">
        <v>91.2</v>
      </c>
      <c r="J317" s="5">
        <v>60.77</v>
      </c>
      <c r="K317" s="5">
        <v>92.36</v>
      </c>
      <c r="L317" s="5">
        <v>114.8</v>
      </c>
      <c r="M317" s="5">
        <v>105.35</v>
      </c>
    </row>
    <row r="318" spans="1:15" x14ac:dyDescent="0.45">
      <c r="A318" s="6" t="s">
        <v>1352</v>
      </c>
      <c r="B318" s="6" t="s">
        <v>1353</v>
      </c>
      <c r="C318" s="10">
        <v>332.3</v>
      </c>
      <c r="D318" s="15">
        <f t="shared" si="19"/>
        <v>2</v>
      </c>
      <c r="E318" s="18">
        <f t="shared" si="16"/>
        <v>6.0186578393018353</v>
      </c>
      <c r="F318" s="15">
        <f t="shared" si="18"/>
        <v>5</v>
      </c>
      <c r="G318" s="18">
        <f t="shared" si="17"/>
        <v>15.046644598254588</v>
      </c>
      <c r="H318" s="5">
        <v>86.26</v>
      </c>
      <c r="I318" s="5">
        <v>86.51</v>
      </c>
      <c r="J318" s="5">
        <v>97.51</v>
      </c>
      <c r="K318" s="5">
        <v>94.86</v>
      </c>
      <c r="L318" s="5">
        <v>132.69999999999999</v>
      </c>
      <c r="M318" s="5">
        <v>101.55</v>
      </c>
    </row>
    <row r="319" spans="1:15" x14ac:dyDescent="0.45">
      <c r="A319" s="6" t="s">
        <v>1370</v>
      </c>
      <c r="B319" s="6" t="s">
        <v>1371</v>
      </c>
      <c r="C319" s="10">
        <v>958.2</v>
      </c>
      <c r="D319" s="15">
        <f t="shared" si="19"/>
        <v>2</v>
      </c>
      <c r="E319" s="18">
        <f t="shared" si="16"/>
        <v>2.0872469213107911</v>
      </c>
      <c r="F319" s="15">
        <f t="shared" si="18"/>
        <v>5</v>
      </c>
      <c r="G319" s="18">
        <f t="shared" si="17"/>
        <v>5.2181173032769772</v>
      </c>
      <c r="H319" s="5">
        <v>71.540000000000006</v>
      </c>
      <c r="I319" s="5">
        <v>67.790000000000006</v>
      </c>
      <c r="J319" s="5">
        <v>72.290000000000006</v>
      </c>
      <c r="K319" s="5">
        <v>69.3</v>
      </c>
      <c r="L319" s="5">
        <v>40.61</v>
      </c>
      <c r="M319" s="5">
        <v>79.11</v>
      </c>
      <c r="N319" s="2" t="s">
        <v>1620</v>
      </c>
    </row>
    <row r="320" spans="1:15" x14ac:dyDescent="0.45">
      <c r="A320" s="6" t="s">
        <v>1406</v>
      </c>
      <c r="B320" s="6" t="s">
        <v>1407</v>
      </c>
      <c r="C320" s="10">
        <v>283.27999999999997</v>
      </c>
      <c r="D320" s="15">
        <f t="shared" si="19"/>
        <v>2</v>
      </c>
      <c r="E320" s="18">
        <f t="shared" si="16"/>
        <v>7.0601524992939853</v>
      </c>
      <c r="F320" s="15">
        <f t="shared" si="18"/>
        <v>5</v>
      </c>
      <c r="G320" s="18">
        <f t="shared" si="17"/>
        <v>17.650381248234964</v>
      </c>
      <c r="H320" s="5">
        <v>81.42</v>
      </c>
      <c r="I320" s="5">
        <v>82.46</v>
      </c>
      <c r="J320" s="5">
        <v>87.52</v>
      </c>
      <c r="K320" s="5">
        <v>89.49</v>
      </c>
      <c r="L320" s="5">
        <v>136.78</v>
      </c>
      <c r="M320" s="5">
        <v>86.81</v>
      </c>
    </row>
    <row r="321" spans="1:15" x14ac:dyDescent="0.45">
      <c r="A321" s="6" t="s">
        <v>1424</v>
      </c>
      <c r="B321" s="6" t="s">
        <v>1425</v>
      </c>
      <c r="C321" s="10">
        <v>660.6</v>
      </c>
      <c r="D321" s="15">
        <f t="shared" si="19"/>
        <v>2</v>
      </c>
      <c r="E321" s="18">
        <f t="shared" si="16"/>
        <v>3.0275507114744169</v>
      </c>
      <c r="F321" s="15">
        <f t="shared" si="18"/>
        <v>5</v>
      </c>
      <c r="G321" s="18">
        <f t="shared" si="17"/>
        <v>7.5688767786860431</v>
      </c>
      <c r="H321" s="5">
        <v>86.48</v>
      </c>
      <c r="I321" s="5">
        <v>85.71</v>
      </c>
      <c r="J321" s="5">
        <v>97.69</v>
      </c>
      <c r="K321" s="5">
        <v>96.69</v>
      </c>
      <c r="L321" s="5">
        <v>125.34</v>
      </c>
      <c r="M321" s="5">
        <v>101.99</v>
      </c>
    </row>
    <row r="322" spans="1:15" x14ac:dyDescent="0.45">
      <c r="A322" s="6" t="s">
        <v>995</v>
      </c>
      <c r="B322" s="6" t="s">
        <v>996</v>
      </c>
      <c r="C322" s="10">
        <v>1900.9</v>
      </c>
      <c r="D322" s="15">
        <f t="shared" si="19"/>
        <v>2</v>
      </c>
      <c r="E322" s="18">
        <f t="shared" si="16"/>
        <v>1.052133200063128</v>
      </c>
      <c r="F322" s="15">
        <f t="shared" si="18"/>
        <v>5</v>
      </c>
      <c r="G322" s="18">
        <f t="shared" si="17"/>
        <v>2.6303330001578198</v>
      </c>
      <c r="H322" s="5">
        <v>85.57</v>
      </c>
      <c r="I322" s="5">
        <v>91.58</v>
      </c>
      <c r="J322" s="5">
        <v>80.06</v>
      </c>
      <c r="K322" s="5">
        <v>115.58</v>
      </c>
      <c r="L322" s="5">
        <v>87.57</v>
      </c>
      <c r="M322" s="5">
        <v>85.5</v>
      </c>
    </row>
    <row r="323" spans="1:15" x14ac:dyDescent="0.45">
      <c r="A323" s="6" t="s">
        <v>743</v>
      </c>
      <c r="B323" s="6" t="s">
        <v>744</v>
      </c>
      <c r="C323" s="10">
        <v>194.18</v>
      </c>
      <c r="D323" s="15">
        <f t="shared" si="19"/>
        <v>2</v>
      </c>
      <c r="E323" s="18">
        <f t="shared" ref="E323:E386" si="20">(2/C323)/0.001</f>
        <v>10.299721907508497</v>
      </c>
      <c r="F323" s="15">
        <f t="shared" si="18"/>
        <v>5</v>
      </c>
      <c r="G323" s="18">
        <f t="shared" ref="G323:G386" si="21">(5/C323)/0.001</f>
        <v>25.749304768771243</v>
      </c>
      <c r="H323" s="5">
        <v>82.96</v>
      </c>
      <c r="I323" s="5">
        <v>102.51</v>
      </c>
      <c r="J323" s="5">
        <v>78.069999999999993</v>
      </c>
      <c r="K323" s="5">
        <v>101.86</v>
      </c>
      <c r="L323" s="5">
        <v>101.17</v>
      </c>
      <c r="M323" s="5">
        <v>94.55</v>
      </c>
    </row>
    <row r="324" spans="1:15" x14ac:dyDescent="0.45">
      <c r="A324" s="6" t="s">
        <v>1484</v>
      </c>
      <c r="B324" s="6" t="s">
        <v>1485</v>
      </c>
      <c r="C324" s="10">
        <v>1058</v>
      </c>
      <c r="D324" s="15">
        <f t="shared" si="19"/>
        <v>2</v>
      </c>
      <c r="E324" s="18">
        <f t="shared" si="20"/>
        <v>1.890359168241966</v>
      </c>
      <c r="F324" s="15">
        <f t="shared" ref="F324:F387" si="22">F323</f>
        <v>5</v>
      </c>
      <c r="G324" s="18">
        <f t="shared" si="21"/>
        <v>4.7258979206049148</v>
      </c>
      <c r="H324" s="5">
        <v>3.04</v>
      </c>
      <c r="I324" s="5">
        <v>-1.42</v>
      </c>
      <c r="J324" s="5">
        <v>13.83</v>
      </c>
      <c r="K324" s="5">
        <v>-3.62</v>
      </c>
      <c r="L324" s="5">
        <v>85.93</v>
      </c>
      <c r="M324" s="5">
        <v>92.43</v>
      </c>
    </row>
    <row r="325" spans="1:15" x14ac:dyDescent="0.45">
      <c r="A325" s="6" t="s">
        <v>837</v>
      </c>
      <c r="B325" s="6" t="s">
        <v>838</v>
      </c>
      <c r="C325" s="10">
        <v>654.79999999999995</v>
      </c>
      <c r="D325" s="15">
        <f t="shared" si="19"/>
        <v>2</v>
      </c>
      <c r="E325" s="18">
        <f t="shared" si="20"/>
        <v>3.0543677458766036</v>
      </c>
      <c r="F325" s="15">
        <f t="shared" si="22"/>
        <v>5</v>
      </c>
      <c r="G325" s="18">
        <f t="shared" si="21"/>
        <v>7.6359193646915093</v>
      </c>
      <c r="H325" s="5">
        <v>67.81</v>
      </c>
      <c r="I325" s="5">
        <v>103.25</v>
      </c>
      <c r="J325" s="5">
        <v>63.33</v>
      </c>
      <c r="K325" s="5">
        <v>116.47</v>
      </c>
      <c r="L325" s="5">
        <v>84.59</v>
      </c>
      <c r="M325" s="5">
        <v>98.26</v>
      </c>
    </row>
    <row r="326" spans="1:15" x14ac:dyDescent="0.45">
      <c r="A326" s="6" t="s">
        <v>1354</v>
      </c>
      <c r="B326" s="6" t="s">
        <v>1355</v>
      </c>
      <c r="C326" s="10">
        <v>638.79999999999995</v>
      </c>
      <c r="D326" s="15">
        <f t="shared" si="19"/>
        <v>2</v>
      </c>
      <c r="E326" s="18">
        <f t="shared" si="20"/>
        <v>3.1308703819661869</v>
      </c>
      <c r="F326" s="15">
        <f t="shared" si="22"/>
        <v>5</v>
      </c>
      <c r="G326" s="18">
        <f t="shared" si="21"/>
        <v>7.8271759549154662</v>
      </c>
      <c r="H326" s="5">
        <v>85.18</v>
      </c>
      <c r="I326" s="5">
        <v>87.84</v>
      </c>
      <c r="J326" s="5">
        <v>90.65</v>
      </c>
      <c r="K326" s="5">
        <v>90.94</v>
      </c>
      <c r="L326" s="5">
        <v>129.59</v>
      </c>
      <c r="M326" s="5">
        <v>103.4</v>
      </c>
    </row>
    <row r="327" spans="1:15" x14ac:dyDescent="0.45">
      <c r="A327" s="6" t="s">
        <v>1372</v>
      </c>
      <c r="B327" s="6" t="s">
        <v>1373</v>
      </c>
      <c r="C327" s="10">
        <v>654.79999999999995</v>
      </c>
      <c r="D327" s="15">
        <f t="shared" si="19"/>
        <v>2</v>
      </c>
      <c r="E327" s="18">
        <f t="shared" si="20"/>
        <v>3.0543677458766036</v>
      </c>
      <c r="F327" s="15">
        <f t="shared" si="22"/>
        <v>5</v>
      </c>
      <c r="G327" s="18">
        <f t="shared" si="21"/>
        <v>7.6359193646915093</v>
      </c>
      <c r="H327" s="5">
        <v>83.62</v>
      </c>
      <c r="I327" s="5">
        <v>89.23</v>
      </c>
      <c r="J327" s="5">
        <v>97.41</v>
      </c>
      <c r="K327" s="5">
        <v>99.67</v>
      </c>
      <c r="L327" s="5">
        <v>119.88</v>
      </c>
      <c r="M327" s="5">
        <v>103.82</v>
      </c>
    </row>
    <row r="328" spans="1:15" x14ac:dyDescent="0.45">
      <c r="A328" s="6" t="s">
        <v>1408</v>
      </c>
      <c r="B328" s="6" t="s">
        <v>1409</v>
      </c>
      <c r="C328" s="10">
        <v>509.33</v>
      </c>
      <c r="D328" s="15">
        <f t="shared" si="19"/>
        <v>2</v>
      </c>
      <c r="E328" s="18">
        <f t="shared" si="20"/>
        <v>3.9267272691575204</v>
      </c>
      <c r="F328" s="15">
        <f t="shared" si="22"/>
        <v>5</v>
      </c>
      <c r="G328" s="18">
        <f t="shared" si="21"/>
        <v>9.816818172893802</v>
      </c>
      <c r="H328" s="5">
        <v>83.21</v>
      </c>
      <c r="I328" s="5">
        <v>82.63</v>
      </c>
      <c r="J328" s="5">
        <v>97.51</v>
      </c>
      <c r="K328" s="5">
        <v>89.66</v>
      </c>
      <c r="L328" s="5">
        <v>143.44999999999999</v>
      </c>
      <c r="M328" s="5">
        <v>100.3</v>
      </c>
      <c r="N328" s="2" t="s">
        <v>1620</v>
      </c>
    </row>
    <row r="329" spans="1:15" x14ac:dyDescent="0.45">
      <c r="A329" s="6" t="s">
        <v>1168</v>
      </c>
      <c r="B329" s="6" t="s">
        <v>1169</v>
      </c>
      <c r="C329" s="10">
        <v>371.43</v>
      </c>
      <c r="D329" s="15">
        <f t="shared" si="19"/>
        <v>2</v>
      </c>
      <c r="E329" s="18">
        <f t="shared" si="20"/>
        <v>5.3845946746358662</v>
      </c>
      <c r="F329" s="15">
        <f t="shared" si="22"/>
        <v>5</v>
      </c>
      <c r="G329" s="18">
        <f t="shared" si="21"/>
        <v>13.461486686589666</v>
      </c>
      <c r="H329" s="5">
        <v>85.55</v>
      </c>
      <c r="I329" s="5">
        <v>120.01</v>
      </c>
      <c r="J329" s="5">
        <v>85.6</v>
      </c>
      <c r="K329" s="5">
        <v>101</v>
      </c>
      <c r="L329" s="5">
        <v>115.84</v>
      </c>
      <c r="M329" s="5">
        <v>93.93</v>
      </c>
    </row>
    <row r="330" spans="1:15" x14ac:dyDescent="0.45">
      <c r="A330" s="6" t="s">
        <v>1426</v>
      </c>
      <c r="B330" s="6" t="s">
        <v>1427</v>
      </c>
      <c r="C330" s="10">
        <v>358.2</v>
      </c>
      <c r="D330" s="15">
        <f t="shared" si="19"/>
        <v>2</v>
      </c>
      <c r="E330" s="18">
        <f t="shared" si="20"/>
        <v>5.5834729201563373</v>
      </c>
      <c r="F330" s="15">
        <f t="shared" si="22"/>
        <v>5</v>
      </c>
      <c r="G330" s="18">
        <f t="shared" si="21"/>
        <v>13.958682300390844</v>
      </c>
      <c r="H330" s="5">
        <v>69.66</v>
      </c>
      <c r="I330" s="5">
        <v>55.21</v>
      </c>
      <c r="J330" s="5">
        <v>12.86</v>
      </c>
      <c r="K330" s="5">
        <v>8.65</v>
      </c>
      <c r="L330" s="5">
        <v>47.1</v>
      </c>
      <c r="M330" s="5">
        <v>48.87</v>
      </c>
    </row>
    <row r="331" spans="1:15" x14ac:dyDescent="0.45">
      <c r="A331" s="6" t="s">
        <v>1420</v>
      </c>
      <c r="B331" s="6" t="s">
        <v>1421</v>
      </c>
      <c r="C331" s="10">
        <v>247.3</v>
      </c>
      <c r="D331" s="15">
        <f t="shared" si="19"/>
        <v>2</v>
      </c>
      <c r="E331" s="18">
        <f t="shared" si="20"/>
        <v>8.0873433077234136</v>
      </c>
      <c r="F331" s="15">
        <f t="shared" si="22"/>
        <v>5</v>
      </c>
      <c r="G331" s="18">
        <f t="shared" si="21"/>
        <v>20.218358269308531</v>
      </c>
      <c r="H331" s="5">
        <v>83.39</v>
      </c>
      <c r="I331" s="5">
        <v>89.53</v>
      </c>
      <c r="J331" s="5">
        <v>94.89</v>
      </c>
      <c r="K331" s="5">
        <v>93.06</v>
      </c>
      <c r="L331" s="5">
        <v>102.85</v>
      </c>
      <c r="M331" s="5">
        <v>100.85</v>
      </c>
      <c r="N331" s="8"/>
      <c r="O331" s="8"/>
    </row>
    <row r="332" spans="1:15" x14ac:dyDescent="0.45">
      <c r="A332" s="6" t="s">
        <v>767</v>
      </c>
      <c r="B332" s="6" t="s">
        <v>768</v>
      </c>
      <c r="C332" s="10">
        <v>380.43</v>
      </c>
      <c r="D332" s="15">
        <f t="shared" si="19"/>
        <v>2</v>
      </c>
      <c r="E332" s="18">
        <f t="shared" si="20"/>
        <v>5.2572089477696284</v>
      </c>
      <c r="F332" s="15">
        <f t="shared" si="22"/>
        <v>5</v>
      </c>
      <c r="G332" s="18">
        <f t="shared" si="21"/>
        <v>13.143022369424072</v>
      </c>
      <c r="H332" s="5">
        <v>84.22</v>
      </c>
      <c r="I332" s="5">
        <v>87.89</v>
      </c>
      <c r="J332" s="5">
        <v>81.33</v>
      </c>
      <c r="K332" s="5">
        <v>105.49</v>
      </c>
      <c r="L332" s="5">
        <v>114.14</v>
      </c>
      <c r="M332" s="5">
        <v>93.99</v>
      </c>
    </row>
    <row r="333" spans="1:15" x14ac:dyDescent="0.45">
      <c r="A333" s="6" t="s">
        <v>811</v>
      </c>
      <c r="B333" s="6" t="s">
        <v>812</v>
      </c>
      <c r="C333" s="10">
        <v>452.4</v>
      </c>
      <c r="D333" s="15">
        <f t="shared" si="19"/>
        <v>2</v>
      </c>
      <c r="E333" s="18">
        <f t="shared" si="20"/>
        <v>4.4208664898320071</v>
      </c>
      <c r="F333" s="15">
        <f t="shared" si="22"/>
        <v>5</v>
      </c>
      <c r="G333" s="18">
        <f t="shared" si="21"/>
        <v>11.052166224580018</v>
      </c>
      <c r="H333" s="5">
        <v>29.06</v>
      </c>
      <c r="I333" s="5">
        <v>38.799999999999997</v>
      </c>
      <c r="J333" s="5">
        <v>36.9</v>
      </c>
      <c r="K333" s="5">
        <v>55.97</v>
      </c>
      <c r="L333" s="5">
        <v>112.96</v>
      </c>
      <c r="M333" s="5">
        <v>102.03</v>
      </c>
      <c r="N333" s="2" t="s">
        <v>1620</v>
      </c>
    </row>
    <row r="334" spans="1:15" x14ac:dyDescent="0.45">
      <c r="A334" s="6" t="s">
        <v>1530</v>
      </c>
      <c r="B334" s="6" t="s">
        <v>1531</v>
      </c>
      <c r="C334" s="10">
        <v>936.89</v>
      </c>
      <c r="D334" s="15">
        <f t="shared" si="19"/>
        <v>2</v>
      </c>
      <c r="E334" s="18">
        <f t="shared" si="20"/>
        <v>2.1347223259934465</v>
      </c>
      <c r="F334" s="15">
        <f t="shared" si="22"/>
        <v>5</v>
      </c>
      <c r="G334" s="18">
        <f t="shared" si="21"/>
        <v>5.3368058149836157</v>
      </c>
      <c r="H334" s="5">
        <v>86.67</v>
      </c>
      <c r="I334" s="5">
        <v>86.11</v>
      </c>
      <c r="J334" s="5">
        <v>98.57</v>
      </c>
      <c r="K334" s="5">
        <v>95.35</v>
      </c>
      <c r="L334" s="5">
        <v>133.49</v>
      </c>
      <c r="M334" s="5">
        <v>86.61</v>
      </c>
    </row>
    <row r="335" spans="1:15" x14ac:dyDescent="0.45">
      <c r="A335" s="6" t="s">
        <v>1546</v>
      </c>
      <c r="B335" s="6" t="s">
        <v>1547</v>
      </c>
      <c r="C335" s="10">
        <v>1175.3</v>
      </c>
      <c r="D335" s="15">
        <f t="shared" si="19"/>
        <v>2</v>
      </c>
      <c r="E335" s="18">
        <f t="shared" si="20"/>
        <v>1.701693184718795</v>
      </c>
      <c r="F335" s="15">
        <f t="shared" si="22"/>
        <v>5</v>
      </c>
      <c r="G335" s="18">
        <f t="shared" si="21"/>
        <v>4.2542329617969887</v>
      </c>
      <c r="H335" s="5">
        <v>84.19</v>
      </c>
      <c r="I335" s="5">
        <v>83.86</v>
      </c>
      <c r="J335" s="5">
        <v>96.37</v>
      </c>
      <c r="K335" s="5">
        <v>99.58</v>
      </c>
      <c r="L335" s="5">
        <v>119.4</v>
      </c>
      <c r="M335" s="5">
        <v>105.49</v>
      </c>
    </row>
    <row r="336" spans="1:15" x14ac:dyDescent="0.45">
      <c r="A336" s="6" t="s">
        <v>1384</v>
      </c>
      <c r="B336" s="6" t="s">
        <v>1385</v>
      </c>
      <c r="C336" s="10">
        <v>252.31</v>
      </c>
      <c r="D336" s="15">
        <f t="shared" si="19"/>
        <v>2</v>
      </c>
      <c r="E336" s="18">
        <f t="shared" si="20"/>
        <v>7.9267567674685901</v>
      </c>
      <c r="F336" s="15">
        <f t="shared" si="22"/>
        <v>5</v>
      </c>
      <c r="G336" s="18">
        <f t="shared" si="21"/>
        <v>19.816891918671477</v>
      </c>
      <c r="H336" s="5">
        <v>84.65</v>
      </c>
      <c r="I336" s="5">
        <v>84.2</v>
      </c>
      <c r="J336" s="5">
        <v>99.31</v>
      </c>
      <c r="K336" s="5">
        <v>94.53</v>
      </c>
      <c r="L336" s="5">
        <v>198.87</v>
      </c>
      <c r="M336" s="5">
        <v>96.89</v>
      </c>
    </row>
    <row r="337" spans="1:15" x14ac:dyDescent="0.45">
      <c r="A337" s="6" t="s">
        <v>1398</v>
      </c>
      <c r="B337" s="6" t="s">
        <v>1399</v>
      </c>
      <c r="C337" s="10">
        <v>308.2</v>
      </c>
      <c r="D337" s="15">
        <f t="shared" ref="D337:D400" si="23">D336</f>
        <v>2</v>
      </c>
      <c r="E337" s="18">
        <f t="shared" si="20"/>
        <v>6.4892926670992859</v>
      </c>
      <c r="F337" s="15">
        <f t="shared" si="22"/>
        <v>5</v>
      </c>
      <c r="G337" s="18">
        <f t="shared" si="21"/>
        <v>16.223231667748216</v>
      </c>
      <c r="H337" s="5">
        <v>84.86</v>
      </c>
      <c r="I337" s="5">
        <v>84.76</v>
      </c>
      <c r="J337" s="5">
        <v>105.15</v>
      </c>
      <c r="K337" s="5">
        <v>98.61</v>
      </c>
      <c r="L337" s="5">
        <v>149.83000000000001</v>
      </c>
      <c r="M337" s="5">
        <v>113.67</v>
      </c>
    </row>
    <row r="338" spans="1:15" x14ac:dyDescent="0.45">
      <c r="A338" s="6" t="s">
        <v>1428</v>
      </c>
      <c r="B338" s="6" t="s">
        <v>1429</v>
      </c>
      <c r="C338" s="10">
        <v>458.6</v>
      </c>
      <c r="D338" s="15">
        <f t="shared" si="23"/>
        <v>2</v>
      </c>
      <c r="E338" s="18">
        <f t="shared" si="20"/>
        <v>4.3610989969472307</v>
      </c>
      <c r="F338" s="15">
        <f t="shared" si="22"/>
        <v>5</v>
      </c>
      <c r="G338" s="18">
        <f t="shared" si="21"/>
        <v>10.902747492368075</v>
      </c>
      <c r="H338" s="5">
        <v>10.64</v>
      </c>
      <c r="I338" s="5">
        <v>6.01</v>
      </c>
      <c r="J338" s="5">
        <v>7.49</v>
      </c>
      <c r="K338" s="5">
        <v>7.63</v>
      </c>
      <c r="L338" s="5">
        <v>31.02</v>
      </c>
      <c r="M338" s="5">
        <v>30.74</v>
      </c>
    </row>
    <row r="339" spans="1:15" x14ac:dyDescent="0.45">
      <c r="A339" s="6" t="s">
        <v>1422</v>
      </c>
      <c r="B339" s="6" t="s">
        <v>1423</v>
      </c>
      <c r="C339" s="10">
        <v>472.36</v>
      </c>
      <c r="D339" s="15">
        <f t="shared" si="23"/>
        <v>2</v>
      </c>
      <c r="E339" s="18">
        <f t="shared" si="20"/>
        <v>4.2340587687357099</v>
      </c>
      <c r="F339" s="15">
        <f t="shared" si="22"/>
        <v>5</v>
      </c>
      <c r="G339" s="18">
        <f t="shared" si="21"/>
        <v>10.585146921839275</v>
      </c>
      <c r="H339" s="5">
        <v>84.59</v>
      </c>
      <c r="I339" s="5">
        <v>90.21</v>
      </c>
      <c r="J339" s="5">
        <v>102.08</v>
      </c>
      <c r="K339" s="5">
        <v>99.97</v>
      </c>
      <c r="L339" s="5">
        <v>125.73</v>
      </c>
      <c r="M339" s="5">
        <v>102.64</v>
      </c>
    </row>
    <row r="340" spans="1:15" x14ac:dyDescent="0.45">
      <c r="A340" s="6" t="s">
        <v>1562</v>
      </c>
      <c r="B340" s="6" t="s">
        <v>1563</v>
      </c>
      <c r="C340" s="10">
        <v>182.17</v>
      </c>
      <c r="D340" s="15">
        <f t="shared" si="23"/>
        <v>2</v>
      </c>
      <c r="E340" s="18">
        <f t="shared" si="20"/>
        <v>10.978756106933085</v>
      </c>
      <c r="F340" s="15">
        <f t="shared" si="22"/>
        <v>5</v>
      </c>
      <c r="G340" s="18">
        <f t="shared" si="21"/>
        <v>27.446890267332712</v>
      </c>
      <c r="H340" s="5">
        <v>10.44</v>
      </c>
      <c r="I340" s="5">
        <v>11.19</v>
      </c>
      <c r="J340" s="5">
        <v>25.98</v>
      </c>
      <c r="K340" s="5">
        <v>27.21</v>
      </c>
      <c r="L340" s="5">
        <v>59.41</v>
      </c>
      <c r="M340" s="5">
        <v>97.15</v>
      </c>
      <c r="N340" s="2" t="s">
        <v>1620</v>
      </c>
      <c r="O340" s="2" t="s">
        <v>1620</v>
      </c>
    </row>
    <row r="341" spans="1:15" x14ac:dyDescent="0.45">
      <c r="A341" s="6" t="s">
        <v>813</v>
      </c>
      <c r="B341" s="6" t="s">
        <v>814</v>
      </c>
      <c r="C341" s="10">
        <v>443.45</v>
      </c>
      <c r="D341" s="15">
        <f t="shared" si="23"/>
        <v>2</v>
      </c>
      <c r="E341" s="18">
        <f t="shared" si="20"/>
        <v>4.5100913293494189</v>
      </c>
      <c r="F341" s="15">
        <f t="shared" si="22"/>
        <v>5</v>
      </c>
      <c r="G341" s="18">
        <f t="shared" si="21"/>
        <v>11.275228323373549</v>
      </c>
      <c r="H341" s="5">
        <v>76.86</v>
      </c>
      <c r="I341" s="5">
        <v>107.64</v>
      </c>
      <c r="J341" s="5">
        <v>80.17</v>
      </c>
      <c r="K341" s="5">
        <v>101.25</v>
      </c>
      <c r="L341" s="5">
        <v>124.1</v>
      </c>
      <c r="M341" s="5">
        <v>109.16</v>
      </c>
    </row>
    <row r="342" spans="1:15" x14ac:dyDescent="0.45">
      <c r="A342" s="6" t="s">
        <v>1564</v>
      </c>
      <c r="B342" s="6" t="s">
        <v>1565</v>
      </c>
      <c r="C342" s="10">
        <v>379.5</v>
      </c>
      <c r="D342" s="15">
        <f t="shared" si="23"/>
        <v>2</v>
      </c>
      <c r="E342" s="18">
        <f t="shared" si="20"/>
        <v>5.2700922266139658</v>
      </c>
      <c r="F342" s="15">
        <f t="shared" si="22"/>
        <v>5</v>
      </c>
      <c r="G342" s="18">
        <f t="shared" si="21"/>
        <v>13.175230566534914</v>
      </c>
      <c r="H342" s="5">
        <v>84.21</v>
      </c>
      <c r="I342" s="5">
        <v>83.65</v>
      </c>
      <c r="J342" s="5">
        <v>98</v>
      </c>
      <c r="K342" s="5">
        <v>92.77</v>
      </c>
      <c r="L342" s="5">
        <v>152.38</v>
      </c>
      <c r="M342" s="5">
        <v>98.57</v>
      </c>
    </row>
    <row r="343" spans="1:15" x14ac:dyDescent="0.45">
      <c r="A343" s="6" t="s">
        <v>683</v>
      </c>
      <c r="B343" s="6" t="s">
        <v>684</v>
      </c>
      <c r="C343" s="10">
        <v>721.8</v>
      </c>
      <c r="D343" s="15">
        <f t="shared" si="23"/>
        <v>2</v>
      </c>
      <c r="E343" s="18">
        <f t="shared" si="20"/>
        <v>2.7708506511499031</v>
      </c>
      <c r="F343" s="15">
        <f t="shared" si="22"/>
        <v>5</v>
      </c>
      <c r="G343" s="18">
        <f t="shared" si="21"/>
        <v>6.9271266278747579</v>
      </c>
      <c r="H343" s="5">
        <v>90.2</v>
      </c>
      <c r="I343" s="5">
        <v>119.39</v>
      </c>
      <c r="J343" s="5">
        <v>97.02</v>
      </c>
      <c r="K343" s="5">
        <v>120.58</v>
      </c>
      <c r="L343" s="5">
        <v>135.47999999999999</v>
      </c>
      <c r="M343" s="5">
        <v>98.34</v>
      </c>
    </row>
    <row r="344" spans="1:15" x14ac:dyDescent="0.45">
      <c r="A344" s="6" t="s">
        <v>709</v>
      </c>
      <c r="B344" s="6" t="s">
        <v>710</v>
      </c>
      <c r="C344" s="10">
        <v>705.8</v>
      </c>
      <c r="D344" s="15">
        <f t="shared" si="23"/>
        <v>2</v>
      </c>
      <c r="E344" s="18">
        <f t="shared" si="20"/>
        <v>2.8336639274582036</v>
      </c>
      <c r="F344" s="15">
        <f t="shared" si="22"/>
        <v>5</v>
      </c>
      <c r="G344" s="18">
        <f t="shared" si="21"/>
        <v>7.0841598186455093</v>
      </c>
      <c r="H344" s="5">
        <v>86.29</v>
      </c>
      <c r="I344" s="5">
        <v>114.27</v>
      </c>
      <c r="J344" s="5">
        <v>88.54</v>
      </c>
      <c r="K344" s="5">
        <v>108.75</v>
      </c>
      <c r="L344" s="5">
        <v>118.32</v>
      </c>
      <c r="M344" s="5">
        <v>95.97</v>
      </c>
    </row>
    <row r="345" spans="1:15" x14ac:dyDescent="0.45">
      <c r="A345" s="6" t="s">
        <v>729</v>
      </c>
      <c r="B345" s="6" t="s">
        <v>730</v>
      </c>
      <c r="C345" s="10">
        <v>288.25</v>
      </c>
      <c r="D345" s="15">
        <f t="shared" si="23"/>
        <v>2</v>
      </c>
      <c r="E345" s="18">
        <f t="shared" si="20"/>
        <v>6.9384215091066777</v>
      </c>
      <c r="F345" s="15">
        <f t="shared" si="22"/>
        <v>5</v>
      </c>
      <c r="G345" s="18">
        <f t="shared" si="21"/>
        <v>17.346053772766695</v>
      </c>
      <c r="H345" s="5">
        <v>89.99</v>
      </c>
      <c r="I345" s="5">
        <v>108.1</v>
      </c>
      <c r="J345" s="5">
        <v>97.73</v>
      </c>
      <c r="K345" s="5">
        <v>107.04</v>
      </c>
      <c r="L345" s="5">
        <v>131.4</v>
      </c>
      <c r="M345" s="5">
        <v>92.93</v>
      </c>
    </row>
    <row r="346" spans="1:15" x14ac:dyDescent="0.45">
      <c r="A346" s="6" t="s">
        <v>745</v>
      </c>
      <c r="B346" s="6" t="s">
        <v>746</v>
      </c>
      <c r="C346" s="10">
        <v>606.79999999999995</v>
      </c>
      <c r="D346" s="15">
        <f t="shared" si="23"/>
        <v>2</v>
      </c>
      <c r="E346" s="18">
        <f t="shared" si="20"/>
        <v>3.2959789057350037</v>
      </c>
      <c r="F346" s="15">
        <f t="shared" si="22"/>
        <v>5</v>
      </c>
      <c r="G346" s="18">
        <f t="shared" si="21"/>
        <v>8.2399472643375091</v>
      </c>
      <c r="H346" s="5">
        <v>90.44</v>
      </c>
      <c r="I346" s="5">
        <v>35.770000000000003</v>
      </c>
      <c r="J346" s="5">
        <v>92.76</v>
      </c>
      <c r="K346" s="5">
        <v>105.39</v>
      </c>
      <c r="L346" s="5">
        <v>113.82</v>
      </c>
      <c r="M346" s="5">
        <v>93.81</v>
      </c>
    </row>
    <row r="347" spans="1:15" x14ac:dyDescent="0.45">
      <c r="A347" s="6" t="s">
        <v>769</v>
      </c>
      <c r="B347" s="6" t="s">
        <v>770</v>
      </c>
      <c r="C347" s="10">
        <v>179.22</v>
      </c>
      <c r="D347" s="15">
        <f t="shared" si="23"/>
        <v>2</v>
      </c>
      <c r="E347" s="18">
        <f t="shared" si="20"/>
        <v>11.159468809284677</v>
      </c>
      <c r="F347" s="15">
        <f t="shared" si="22"/>
        <v>5</v>
      </c>
      <c r="G347" s="18">
        <f t="shared" si="21"/>
        <v>27.898672023211695</v>
      </c>
      <c r="H347" s="5">
        <v>77.989999999999995</v>
      </c>
      <c r="I347" s="5">
        <v>31.19</v>
      </c>
      <c r="J347" s="5">
        <v>80.209999999999994</v>
      </c>
      <c r="K347" s="5">
        <v>85.03</v>
      </c>
      <c r="L347" s="5">
        <v>117.68</v>
      </c>
      <c r="M347" s="5">
        <v>83.82</v>
      </c>
    </row>
    <row r="348" spans="1:15" x14ac:dyDescent="0.45">
      <c r="A348" s="6" t="s">
        <v>337</v>
      </c>
      <c r="B348" s="6" t="s">
        <v>338</v>
      </c>
      <c r="C348" s="10">
        <v>389.5</v>
      </c>
      <c r="D348" s="15">
        <f t="shared" si="23"/>
        <v>2</v>
      </c>
      <c r="E348" s="18">
        <f t="shared" si="20"/>
        <v>5.1347881899871624</v>
      </c>
      <c r="F348" s="15">
        <f t="shared" si="22"/>
        <v>5</v>
      </c>
      <c r="G348" s="18">
        <f t="shared" si="21"/>
        <v>12.836970474967908</v>
      </c>
      <c r="H348" s="5">
        <v>74.989999999999995</v>
      </c>
      <c r="I348" s="5">
        <v>87.91</v>
      </c>
      <c r="J348" s="5">
        <v>74.69</v>
      </c>
      <c r="K348" s="5">
        <v>108.3</v>
      </c>
      <c r="L348" s="5">
        <v>159.47</v>
      </c>
      <c r="M348" s="5">
        <v>97.52</v>
      </c>
    </row>
    <row r="349" spans="1:15" x14ac:dyDescent="0.45">
      <c r="A349" s="6" t="s">
        <v>349</v>
      </c>
      <c r="B349" s="6" t="s">
        <v>350</v>
      </c>
      <c r="C349" s="10">
        <v>538.70000000000005</v>
      </c>
      <c r="D349" s="15">
        <f t="shared" si="23"/>
        <v>2</v>
      </c>
      <c r="E349" s="18">
        <f t="shared" si="20"/>
        <v>3.7126415444588821</v>
      </c>
      <c r="F349" s="15">
        <f t="shared" si="22"/>
        <v>5</v>
      </c>
      <c r="G349" s="18">
        <f t="shared" si="21"/>
        <v>9.2816038611472056</v>
      </c>
      <c r="H349" s="5">
        <v>87.54</v>
      </c>
      <c r="I349" s="5">
        <v>95.95</v>
      </c>
      <c r="J349" s="5">
        <v>91.21</v>
      </c>
      <c r="K349" s="5">
        <v>138.77000000000001</v>
      </c>
      <c r="L349" s="5">
        <v>110.54</v>
      </c>
      <c r="M349" s="5">
        <v>91.83</v>
      </c>
      <c r="N349" s="2" t="s">
        <v>1620</v>
      </c>
    </row>
    <row r="350" spans="1:15" x14ac:dyDescent="0.45">
      <c r="A350" s="6" t="s">
        <v>719</v>
      </c>
      <c r="B350" s="6" t="s">
        <v>720</v>
      </c>
      <c r="C350" s="10">
        <v>430.32</v>
      </c>
      <c r="D350" s="15">
        <f t="shared" si="23"/>
        <v>2</v>
      </c>
      <c r="E350" s="18">
        <f t="shared" si="20"/>
        <v>4.6477040342071012</v>
      </c>
      <c r="F350" s="15">
        <f t="shared" si="22"/>
        <v>5</v>
      </c>
      <c r="G350" s="18">
        <f t="shared" si="21"/>
        <v>11.619260085517753</v>
      </c>
      <c r="H350" s="5">
        <v>88.09</v>
      </c>
      <c r="I350" s="5">
        <v>110.75</v>
      </c>
      <c r="J350" s="5">
        <v>99.54</v>
      </c>
      <c r="K350" s="5">
        <v>110.27</v>
      </c>
      <c r="L350" s="5">
        <v>125.3</v>
      </c>
      <c r="M350" s="5">
        <v>103.13</v>
      </c>
    </row>
    <row r="351" spans="1:15" x14ac:dyDescent="0.45">
      <c r="A351" s="6" t="s">
        <v>689</v>
      </c>
      <c r="B351" s="6" t="s">
        <v>690</v>
      </c>
      <c r="C351" s="10">
        <v>194.2</v>
      </c>
      <c r="D351" s="15">
        <f t="shared" si="23"/>
        <v>2</v>
      </c>
      <c r="E351" s="18">
        <f t="shared" si="20"/>
        <v>10.298661174047375</v>
      </c>
      <c r="F351" s="15">
        <f t="shared" si="22"/>
        <v>5</v>
      </c>
      <c r="G351" s="18">
        <f t="shared" si="21"/>
        <v>25.746652935118437</v>
      </c>
      <c r="H351" s="5">
        <v>88.4</v>
      </c>
      <c r="I351" s="5">
        <v>106.75</v>
      </c>
      <c r="J351" s="5">
        <v>91.95</v>
      </c>
      <c r="K351" s="5">
        <v>97.41</v>
      </c>
      <c r="L351" s="5">
        <v>132.28</v>
      </c>
      <c r="M351" s="5">
        <v>99.14</v>
      </c>
      <c r="N351" s="2" t="s">
        <v>1620</v>
      </c>
    </row>
    <row r="352" spans="1:15" x14ac:dyDescent="0.45">
      <c r="A352" s="6" t="s">
        <v>711</v>
      </c>
      <c r="B352" s="6" t="s">
        <v>712</v>
      </c>
      <c r="C352" s="10">
        <v>777</v>
      </c>
      <c r="D352" s="15">
        <f t="shared" si="23"/>
        <v>2</v>
      </c>
      <c r="E352" s="18">
        <f t="shared" si="20"/>
        <v>2.574002574002574</v>
      </c>
      <c r="F352" s="15">
        <f t="shared" si="22"/>
        <v>5</v>
      </c>
      <c r="G352" s="18">
        <f t="shared" si="21"/>
        <v>6.4350064350064349</v>
      </c>
      <c r="H352" s="5">
        <v>42.98</v>
      </c>
      <c r="I352" s="5">
        <v>74.08</v>
      </c>
      <c r="J352" s="5">
        <v>12.2</v>
      </c>
      <c r="K352" s="5">
        <v>18.72</v>
      </c>
      <c r="L352" s="5">
        <v>33.799999999999997</v>
      </c>
      <c r="M352" s="5">
        <v>38.81</v>
      </c>
    </row>
    <row r="353" spans="1:15" x14ac:dyDescent="0.45">
      <c r="A353" s="6" t="s">
        <v>731</v>
      </c>
      <c r="B353" s="6" t="s">
        <v>732</v>
      </c>
      <c r="C353" s="10">
        <v>560.6</v>
      </c>
      <c r="D353" s="15">
        <f t="shared" si="23"/>
        <v>2</v>
      </c>
      <c r="E353" s="18">
        <f t="shared" si="20"/>
        <v>3.5676061362825542</v>
      </c>
      <c r="F353" s="15">
        <f t="shared" si="22"/>
        <v>5</v>
      </c>
      <c r="G353" s="18">
        <f t="shared" si="21"/>
        <v>8.9190153407063857</v>
      </c>
      <c r="H353" s="5">
        <v>5.26</v>
      </c>
      <c r="I353" s="5">
        <v>2.63</v>
      </c>
      <c r="J353" s="5">
        <v>25.49</v>
      </c>
      <c r="K353" s="5">
        <v>11.81</v>
      </c>
      <c r="L353" s="5">
        <v>24.82</v>
      </c>
      <c r="M353" s="5">
        <v>24.3</v>
      </c>
      <c r="N353" s="2" t="s">
        <v>1620</v>
      </c>
      <c r="O353" s="2" t="s">
        <v>1620</v>
      </c>
    </row>
    <row r="354" spans="1:15" x14ac:dyDescent="0.45">
      <c r="A354" s="6" t="s">
        <v>747</v>
      </c>
      <c r="B354" s="6" t="s">
        <v>748</v>
      </c>
      <c r="C354" s="10">
        <v>1132.0999999999999</v>
      </c>
      <c r="D354" s="15">
        <f t="shared" si="23"/>
        <v>2</v>
      </c>
      <c r="E354" s="18">
        <f t="shared" si="20"/>
        <v>1.7666283897182229</v>
      </c>
      <c r="F354" s="15">
        <f t="shared" si="22"/>
        <v>5</v>
      </c>
      <c r="G354" s="18">
        <f t="shared" si="21"/>
        <v>4.4165709742955572</v>
      </c>
      <c r="H354" s="5">
        <v>87.8</v>
      </c>
      <c r="I354" s="5">
        <v>33.979999999999997</v>
      </c>
      <c r="J354" s="5">
        <v>87.82</v>
      </c>
      <c r="K354" s="5">
        <v>106.01</v>
      </c>
      <c r="L354" s="5">
        <v>124.28</v>
      </c>
      <c r="M354" s="5">
        <v>90.8</v>
      </c>
      <c r="N354" s="2" t="s">
        <v>1620</v>
      </c>
    </row>
    <row r="355" spans="1:15" x14ac:dyDescent="0.45">
      <c r="A355" s="6" t="s">
        <v>771</v>
      </c>
      <c r="B355" s="6" t="s">
        <v>772</v>
      </c>
      <c r="C355" s="10">
        <v>270.24</v>
      </c>
      <c r="D355" s="15">
        <f t="shared" si="23"/>
        <v>2</v>
      </c>
      <c r="E355" s="18">
        <f t="shared" si="20"/>
        <v>7.4008288928359978</v>
      </c>
      <c r="F355" s="15">
        <f t="shared" si="22"/>
        <v>5</v>
      </c>
      <c r="G355" s="18">
        <f t="shared" si="21"/>
        <v>18.502072232089994</v>
      </c>
      <c r="H355" s="5">
        <v>88.55</v>
      </c>
      <c r="I355" s="5">
        <v>42.12</v>
      </c>
      <c r="J355" s="5">
        <v>89.45</v>
      </c>
      <c r="K355" s="5">
        <v>111.11</v>
      </c>
      <c r="L355" s="5">
        <v>80.349999999999994</v>
      </c>
      <c r="M355" s="5">
        <v>72.42</v>
      </c>
    </row>
    <row r="356" spans="1:15" x14ac:dyDescent="0.45">
      <c r="A356" s="6" t="s">
        <v>339</v>
      </c>
      <c r="B356" s="6" t="s">
        <v>340</v>
      </c>
      <c r="C356" s="10">
        <v>463.6</v>
      </c>
      <c r="D356" s="15">
        <f t="shared" si="23"/>
        <v>2</v>
      </c>
      <c r="E356" s="18">
        <f t="shared" si="20"/>
        <v>4.3140638481449525</v>
      </c>
      <c r="F356" s="15">
        <f t="shared" si="22"/>
        <v>5</v>
      </c>
      <c r="G356" s="18">
        <f t="shared" si="21"/>
        <v>10.78515962036238</v>
      </c>
      <c r="H356" s="5">
        <v>6.39</v>
      </c>
      <c r="I356" s="5">
        <v>7.3</v>
      </c>
      <c r="J356" s="5">
        <v>7.99</v>
      </c>
      <c r="K356" s="5">
        <v>7.07</v>
      </c>
      <c r="L356" s="5">
        <v>152.97</v>
      </c>
      <c r="M356" s="5">
        <v>86.04</v>
      </c>
    </row>
    <row r="357" spans="1:15" x14ac:dyDescent="0.45">
      <c r="A357" s="6" t="s">
        <v>351</v>
      </c>
      <c r="B357" s="6" t="s">
        <v>352</v>
      </c>
      <c r="C357" s="10">
        <v>196.2</v>
      </c>
      <c r="D357" s="15">
        <f t="shared" si="23"/>
        <v>2</v>
      </c>
      <c r="E357" s="18">
        <f t="shared" si="20"/>
        <v>10.193679918450561</v>
      </c>
      <c r="F357" s="15">
        <f t="shared" si="22"/>
        <v>5</v>
      </c>
      <c r="G357" s="18">
        <f t="shared" si="21"/>
        <v>25.484199796126404</v>
      </c>
      <c r="H357" s="5">
        <v>91.21</v>
      </c>
      <c r="I357" s="5">
        <v>97.57</v>
      </c>
      <c r="J357" s="5">
        <v>91.69</v>
      </c>
      <c r="K357" s="5">
        <v>136.76</v>
      </c>
      <c r="L357" s="5">
        <v>117.95</v>
      </c>
      <c r="M357" s="5">
        <v>90.05</v>
      </c>
    </row>
    <row r="358" spans="1:15" x14ac:dyDescent="0.45">
      <c r="A358" s="6" t="s">
        <v>815</v>
      </c>
      <c r="B358" s="6" t="s">
        <v>816</v>
      </c>
      <c r="C358" s="10">
        <v>182.2</v>
      </c>
      <c r="D358" s="15">
        <f t="shared" si="23"/>
        <v>2</v>
      </c>
      <c r="E358" s="18">
        <f t="shared" si="20"/>
        <v>10.976948408342482</v>
      </c>
      <c r="F358" s="15">
        <f t="shared" si="22"/>
        <v>5</v>
      </c>
      <c r="G358" s="18">
        <f t="shared" si="21"/>
        <v>27.442371020856204</v>
      </c>
      <c r="H358" s="5">
        <v>71.66</v>
      </c>
      <c r="I358" s="5">
        <v>42.29</v>
      </c>
      <c r="J358" s="5">
        <v>63.48</v>
      </c>
      <c r="K358" s="5">
        <v>97.43</v>
      </c>
      <c r="L358" s="5">
        <v>79.77</v>
      </c>
      <c r="M358" s="5">
        <v>93.37</v>
      </c>
    </row>
    <row r="359" spans="1:15" x14ac:dyDescent="0.45">
      <c r="A359" s="6" t="s">
        <v>691</v>
      </c>
      <c r="B359" s="6" t="s">
        <v>692</v>
      </c>
      <c r="C359" s="10">
        <v>482.5</v>
      </c>
      <c r="D359" s="15">
        <f t="shared" si="23"/>
        <v>2</v>
      </c>
      <c r="E359" s="18">
        <f t="shared" si="20"/>
        <v>4.1450777202072535</v>
      </c>
      <c r="F359" s="15">
        <f t="shared" si="22"/>
        <v>5</v>
      </c>
      <c r="G359" s="18">
        <f t="shared" si="21"/>
        <v>10.362694300518134</v>
      </c>
      <c r="H359" s="5">
        <v>90.69</v>
      </c>
      <c r="I359" s="5">
        <v>120.87</v>
      </c>
      <c r="J359" s="5">
        <v>90.16</v>
      </c>
      <c r="K359" s="5">
        <v>122.56</v>
      </c>
      <c r="L359" s="5">
        <v>123.33</v>
      </c>
      <c r="M359" s="5">
        <v>101.31</v>
      </c>
    </row>
    <row r="360" spans="1:15" x14ac:dyDescent="0.45">
      <c r="A360" s="6" t="s">
        <v>713</v>
      </c>
      <c r="B360" s="6" t="s">
        <v>714</v>
      </c>
      <c r="C360" s="10">
        <v>494.5</v>
      </c>
      <c r="D360" s="15">
        <f t="shared" si="23"/>
        <v>2</v>
      </c>
      <c r="E360" s="18">
        <f t="shared" si="20"/>
        <v>4.0444893832153692</v>
      </c>
      <c r="F360" s="15">
        <f t="shared" si="22"/>
        <v>5</v>
      </c>
      <c r="G360" s="18">
        <f t="shared" si="21"/>
        <v>10.111223458038422</v>
      </c>
      <c r="H360" s="5">
        <v>70.91</v>
      </c>
      <c r="I360" s="5">
        <v>112.47</v>
      </c>
      <c r="J360" s="5">
        <v>80.010000000000005</v>
      </c>
      <c r="K360" s="5">
        <v>78.11</v>
      </c>
      <c r="L360" s="5">
        <v>95.27</v>
      </c>
      <c r="M360" s="5">
        <v>73.599999999999994</v>
      </c>
      <c r="N360" s="2" t="s">
        <v>1620</v>
      </c>
    </row>
    <row r="361" spans="1:15" x14ac:dyDescent="0.45">
      <c r="A361" s="6" t="s">
        <v>733</v>
      </c>
      <c r="B361" s="6" t="s">
        <v>734</v>
      </c>
      <c r="C361" s="10">
        <v>198.22</v>
      </c>
      <c r="D361" s="15">
        <f t="shared" si="23"/>
        <v>2</v>
      </c>
      <c r="E361" s="18">
        <f t="shared" si="20"/>
        <v>10.089799212995661</v>
      </c>
      <c r="F361" s="15">
        <f t="shared" si="22"/>
        <v>5</v>
      </c>
      <c r="G361" s="18">
        <f t="shared" si="21"/>
        <v>25.224498032489155</v>
      </c>
      <c r="H361" s="5">
        <v>4.4800000000000004</v>
      </c>
      <c r="I361" s="5">
        <v>3.13</v>
      </c>
      <c r="J361" s="5">
        <v>27.26</v>
      </c>
      <c r="K361" s="5">
        <v>12.29</v>
      </c>
      <c r="L361" s="5">
        <v>146.51</v>
      </c>
      <c r="M361" s="5">
        <v>97.35</v>
      </c>
      <c r="N361" s="2" t="s">
        <v>1620</v>
      </c>
      <c r="O361" s="2" t="s">
        <v>1620</v>
      </c>
    </row>
    <row r="362" spans="1:15" x14ac:dyDescent="0.45">
      <c r="A362" s="6" t="s">
        <v>891</v>
      </c>
      <c r="B362" s="6" t="s">
        <v>892</v>
      </c>
      <c r="C362" s="10">
        <v>200.2</v>
      </c>
      <c r="D362" s="15">
        <f t="shared" si="23"/>
        <v>2</v>
      </c>
      <c r="E362" s="18">
        <f t="shared" si="20"/>
        <v>9.9900099900099892</v>
      </c>
      <c r="F362" s="15">
        <f t="shared" si="22"/>
        <v>5</v>
      </c>
      <c r="G362" s="18">
        <f t="shared" si="21"/>
        <v>24.975024975024976</v>
      </c>
      <c r="H362" s="5">
        <v>77.47</v>
      </c>
      <c r="I362" s="5">
        <v>59.99</v>
      </c>
      <c r="J362" s="5">
        <v>99.53</v>
      </c>
      <c r="K362" s="5">
        <v>113.91</v>
      </c>
      <c r="L362" s="5">
        <v>89.41</v>
      </c>
      <c r="M362" s="5">
        <v>88.07</v>
      </c>
    </row>
    <row r="363" spans="1:15" x14ac:dyDescent="0.45">
      <c r="A363" s="6" t="s">
        <v>749</v>
      </c>
      <c r="B363" s="6" t="s">
        <v>750</v>
      </c>
      <c r="C363" s="10">
        <v>326.39999999999998</v>
      </c>
      <c r="D363" s="15">
        <f t="shared" si="23"/>
        <v>2</v>
      </c>
      <c r="E363" s="18">
        <f t="shared" si="20"/>
        <v>6.1274509803921573</v>
      </c>
      <c r="F363" s="15">
        <f t="shared" si="22"/>
        <v>5</v>
      </c>
      <c r="G363" s="18">
        <f t="shared" si="21"/>
        <v>15.318627450980394</v>
      </c>
      <c r="H363" s="5">
        <v>14.96</v>
      </c>
      <c r="I363" s="5">
        <v>8.82</v>
      </c>
      <c r="J363" s="5">
        <v>35.56</v>
      </c>
      <c r="K363" s="5">
        <v>25.95</v>
      </c>
      <c r="L363" s="5">
        <v>1.56</v>
      </c>
      <c r="M363" s="5">
        <v>0.82</v>
      </c>
      <c r="N363" s="2" t="s">
        <v>1620</v>
      </c>
      <c r="O363" s="2" t="s">
        <v>1620</v>
      </c>
    </row>
    <row r="364" spans="1:15" x14ac:dyDescent="0.45">
      <c r="A364" s="6" t="s">
        <v>773</v>
      </c>
      <c r="B364" s="6" t="s">
        <v>774</v>
      </c>
      <c r="C364" s="10">
        <v>298.29000000000002</v>
      </c>
      <c r="D364" s="15">
        <f t="shared" si="23"/>
        <v>2</v>
      </c>
      <c r="E364" s="18">
        <f t="shared" si="20"/>
        <v>6.7048845083643434</v>
      </c>
      <c r="F364" s="15">
        <f t="shared" si="22"/>
        <v>5</v>
      </c>
      <c r="G364" s="18">
        <f t="shared" si="21"/>
        <v>16.762211270910857</v>
      </c>
      <c r="H364" s="5">
        <v>84.39</v>
      </c>
      <c r="I364" s="5">
        <v>84.87</v>
      </c>
      <c r="J364" s="5">
        <v>86.54</v>
      </c>
      <c r="K364" s="5">
        <v>104.67</v>
      </c>
      <c r="L364" s="5">
        <v>120.9</v>
      </c>
      <c r="M364" s="5">
        <v>91.67</v>
      </c>
    </row>
    <row r="365" spans="1:15" x14ac:dyDescent="0.45">
      <c r="A365" s="6" t="s">
        <v>52</v>
      </c>
      <c r="B365" s="6" t="s">
        <v>53</v>
      </c>
      <c r="C365" s="10">
        <v>210.18</v>
      </c>
      <c r="D365" s="15">
        <f t="shared" si="23"/>
        <v>2</v>
      </c>
      <c r="E365" s="18">
        <f t="shared" si="20"/>
        <v>9.5156532495955837</v>
      </c>
      <c r="F365" s="15">
        <f t="shared" si="22"/>
        <v>5</v>
      </c>
      <c r="G365" s="18">
        <f t="shared" si="21"/>
        <v>23.789133123988961</v>
      </c>
      <c r="H365" s="5">
        <v>72.92</v>
      </c>
      <c r="I365" s="5">
        <v>81.83</v>
      </c>
      <c r="J365" s="5">
        <v>144.15</v>
      </c>
      <c r="K365" s="5">
        <v>88.68</v>
      </c>
      <c r="L365" s="5">
        <v>90.07</v>
      </c>
      <c r="M365" s="5">
        <v>103.04</v>
      </c>
      <c r="N365" s="8"/>
      <c r="O365" s="8"/>
    </row>
    <row r="366" spans="1:15" x14ac:dyDescent="0.45">
      <c r="A366" s="6" t="s">
        <v>341</v>
      </c>
      <c r="B366" s="6" t="s">
        <v>342</v>
      </c>
      <c r="C366" s="10">
        <v>1883.3</v>
      </c>
      <c r="D366" s="15">
        <f t="shared" si="23"/>
        <v>2</v>
      </c>
      <c r="E366" s="18">
        <f t="shared" si="20"/>
        <v>1.0619656985079382</v>
      </c>
      <c r="F366" s="15">
        <f t="shared" si="22"/>
        <v>5</v>
      </c>
      <c r="G366" s="18">
        <f t="shared" si="21"/>
        <v>2.6549142462698456</v>
      </c>
      <c r="H366" s="5">
        <v>6.07</v>
      </c>
      <c r="I366" s="5">
        <v>6.05</v>
      </c>
      <c r="J366" s="5">
        <v>15.98</v>
      </c>
      <c r="K366" s="5">
        <v>15.91</v>
      </c>
      <c r="L366" s="5">
        <v>31.22</v>
      </c>
      <c r="M366" s="5">
        <v>38.96</v>
      </c>
      <c r="N366" s="2" t="s">
        <v>1620</v>
      </c>
    </row>
    <row r="367" spans="1:15" x14ac:dyDescent="0.45">
      <c r="A367" s="6" t="s">
        <v>353</v>
      </c>
      <c r="B367" s="6" t="s">
        <v>354</v>
      </c>
      <c r="C367" s="10">
        <v>302.3</v>
      </c>
      <c r="D367" s="15">
        <f t="shared" si="23"/>
        <v>2</v>
      </c>
      <c r="E367" s="18">
        <f t="shared" si="20"/>
        <v>6.6159444260668208</v>
      </c>
      <c r="F367" s="15">
        <f t="shared" si="22"/>
        <v>5</v>
      </c>
      <c r="G367" s="18">
        <f t="shared" si="21"/>
        <v>16.539861065167052</v>
      </c>
      <c r="H367" s="5">
        <v>89.69</v>
      </c>
      <c r="I367" s="5">
        <v>92.13</v>
      </c>
      <c r="J367" s="5">
        <v>94.64</v>
      </c>
      <c r="K367" s="5">
        <v>147.16</v>
      </c>
      <c r="L367" s="5">
        <v>136.29</v>
      </c>
      <c r="M367" s="5">
        <v>91.52</v>
      </c>
    </row>
    <row r="368" spans="1:15" x14ac:dyDescent="0.45">
      <c r="A368" s="6" t="s">
        <v>673</v>
      </c>
      <c r="B368" s="6" t="s">
        <v>674</v>
      </c>
      <c r="C368" s="10">
        <v>352.8</v>
      </c>
      <c r="D368" s="15">
        <f t="shared" si="23"/>
        <v>2</v>
      </c>
      <c r="E368" s="18">
        <f t="shared" si="20"/>
        <v>5.6689342403628116</v>
      </c>
      <c r="F368" s="15">
        <f t="shared" si="22"/>
        <v>5</v>
      </c>
      <c r="G368" s="18">
        <f t="shared" si="21"/>
        <v>14.172335600907028</v>
      </c>
      <c r="H368" s="5">
        <v>92.41</v>
      </c>
      <c r="I368" s="5">
        <v>108.96</v>
      </c>
      <c r="J368" s="5">
        <v>92.82</v>
      </c>
      <c r="K368" s="5">
        <v>104.36</v>
      </c>
      <c r="L368" s="5">
        <v>123.15</v>
      </c>
      <c r="M368" s="5">
        <v>96.5</v>
      </c>
    </row>
    <row r="369" spans="1:14" x14ac:dyDescent="0.45">
      <c r="A369" s="6" t="s">
        <v>693</v>
      </c>
      <c r="B369" s="6" t="s">
        <v>694</v>
      </c>
      <c r="C369" s="10">
        <v>472.67</v>
      </c>
      <c r="D369" s="15">
        <f t="shared" si="23"/>
        <v>2</v>
      </c>
      <c r="E369" s="18">
        <f t="shared" si="20"/>
        <v>4.2312818668415595</v>
      </c>
      <c r="F369" s="15">
        <f t="shared" si="22"/>
        <v>5</v>
      </c>
      <c r="G369" s="18">
        <f t="shared" si="21"/>
        <v>10.578204667103899</v>
      </c>
      <c r="H369" s="5">
        <v>86.38</v>
      </c>
      <c r="I369" s="5">
        <v>124.08</v>
      </c>
      <c r="J369" s="5">
        <v>85.47</v>
      </c>
      <c r="K369" s="5">
        <v>116.07</v>
      </c>
      <c r="L369" s="5">
        <v>117.31</v>
      </c>
      <c r="M369" s="5">
        <v>105.95</v>
      </c>
    </row>
    <row r="370" spans="1:14" x14ac:dyDescent="0.45">
      <c r="A370" s="6" t="s">
        <v>1052</v>
      </c>
      <c r="B370" s="6" t="s">
        <v>1053</v>
      </c>
      <c r="C370" s="10">
        <v>568.70000000000005</v>
      </c>
      <c r="D370" s="15">
        <f t="shared" si="23"/>
        <v>2</v>
      </c>
      <c r="E370" s="18">
        <f t="shared" si="20"/>
        <v>3.516792685071215</v>
      </c>
      <c r="F370" s="15">
        <f t="shared" si="22"/>
        <v>5</v>
      </c>
      <c r="G370" s="18">
        <f t="shared" si="21"/>
        <v>8.7919817126780373</v>
      </c>
      <c r="H370" s="5">
        <v>42.26</v>
      </c>
      <c r="I370" s="5">
        <v>71.19</v>
      </c>
      <c r="J370" s="5">
        <v>7.31</v>
      </c>
      <c r="K370" s="5">
        <v>8.9600000000000009</v>
      </c>
      <c r="L370" s="5">
        <v>50.09</v>
      </c>
      <c r="M370" s="5">
        <v>56.89</v>
      </c>
    </row>
    <row r="371" spans="1:14" x14ac:dyDescent="0.45">
      <c r="A371" s="6" t="s">
        <v>703</v>
      </c>
      <c r="B371" s="6" t="s">
        <v>704</v>
      </c>
      <c r="C371" s="10">
        <v>196.2</v>
      </c>
      <c r="D371" s="15">
        <f t="shared" si="23"/>
        <v>2</v>
      </c>
      <c r="E371" s="18">
        <f t="shared" si="20"/>
        <v>10.193679918450561</v>
      </c>
      <c r="F371" s="15">
        <f t="shared" si="22"/>
        <v>5</v>
      </c>
      <c r="G371" s="18">
        <f t="shared" si="21"/>
        <v>25.484199796126404</v>
      </c>
      <c r="H371" s="5">
        <v>84.93</v>
      </c>
      <c r="I371" s="5">
        <v>98.32</v>
      </c>
      <c r="J371" s="5">
        <v>70.83</v>
      </c>
      <c r="K371" s="5">
        <v>82.39</v>
      </c>
      <c r="L371" s="5">
        <v>90.9</v>
      </c>
      <c r="M371" s="5">
        <v>78.11</v>
      </c>
      <c r="N371" s="2" t="s">
        <v>1620</v>
      </c>
    </row>
    <row r="372" spans="1:14" x14ac:dyDescent="0.45">
      <c r="A372" s="6" t="s">
        <v>735</v>
      </c>
      <c r="B372" s="6" t="s">
        <v>736</v>
      </c>
      <c r="C372" s="10">
        <v>551.5</v>
      </c>
      <c r="D372" s="15">
        <f t="shared" si="23"/>
        <v>2</v>
      </c>
      <c r="E372" s="18">
        <f t="shared" si="20"/>
        <v>3.626473254759746</v>
      </c>
      <c r="F372" s="15">
        <f t="shared" si="22"/>
        <v>5</v>
      </c>
      <c r="G372" s="18">
        <f t="shared" si="21"/>
        <v>9.0661831368993653</v>
      </c>
      <c r="H372" s="5">
        <v>83.4</v>
      </c>
      <c r="I372" s="5">
        <v>113.42</v>
      </c>
      <c r="J372" s="5">
        <v>90.23</v>
      </c>
      <c r="K372" s="5">
        <v>109.73</v>
      </c>
      <c r="L372" s="5">
        <v>118.45</v>
      </c>
      <c r="M372" s="5">
        <v>91.92</v>
      </c>
      <c r="N372" s="2" t="s">
        <v>1620</v>
      </c>
    </row>
    <row r="373" spans="1:14" x14ac:dyDescent="0.45">
      <c r="A373" s="6" t="s">
        <v>755</v>
      </c>
      <c r="B373" s="6" t="s">
        <v>756</v>
      </c>
      <c r="C373" s="10">
        <v>574.70000000000005</v>
      </c>
      <c r="D373" s="15">
        <f t="shared" si="23"/>
        <v>2</v>
      </c>
      <c r="E373" s="18">
        <f t="shared" si="20"/>
        <v>3.4800765616843568</v>
      </c>
      <c r="F373" s="15">
        <f t="shared" si="22"/>
        <v>5</v>
      </c>
      <c r="G373" s="18">
        <f t="shared" si="21"/>
        <v>8.7001914042108908</v>
      </c>
      <c r="H373" s="5">
        <v>51.92</v>
      </c>
      <c r="I373" s="5">
        <v>44.34</v>
      </c>
      <c r="J373" s="5">
        <v>68.16</v>
      </c>
      <c r="K373" s="5">
        <v>41.77</v>
      </c>
      <c r="L373" s="5">
        <v>133.21</v>
      </c>
      <c r="M373" s="5">
        <v>80.3</v>
      </c>
      <c r="N373" s="2" t="s">
        <v>1620</v>
      </c>
    </row>
    <row r="374" spans="1:14" x14ac:dyDescent="0.45">
      <c r="A374" s="6" t="s">
        <v>775</v>
      </c>
      <c r="B374" s="6" t="s">
        <v>776</v>
      </c>
      <c r="C374" s="10">
        <v>560.6</v>
      </c>
      <c r="D374" s="15">
        <f t="shared" si="23"/>
        <v>2</v>
      </c>
      <c r="E374" s="18">
        <f t="shared" si="20"/>
        <v>3.5676061362825542</v>
      </c>
      <c r="F374" s="15">
        <f t="shared" si="22"/>
        <v>5</v>
      </c>
      <c r="G374" s="18">
        <f t="shared" si="21"/>
        <v>8.9190153407063857</v>
      </c>
      <c r="H374" s="5">
        <v>8.2799999999999994</v>
      </c>
      <c r="I374" s="5">
        <v>7.84</v>
      </c>
      <c r="J374" s="5">
        <v>14.77</v>
      </c>
      <c r="K374" s="5">
        <v>10.32</v>
      </c>
      <c r="L374" s="5">
        <v>98.23</v>
      </c>
      <c r="M374" s="5">
        <v>73.03</v>
      </c>
      <c r="N374" s="2" t="s">
        <v>1620</v>
      </c>
    </row>
    <row r="375" spans="1:14" x14ac:dyDescent="0.45">
      <c r="A375" s="6" t="s">
        <v>343</v>
      </c>
      <c r="B375" s="6" t="s">
        <v>344</v>
      </c>
      <c r="C375" s="10">
        <v>449.6</v>
      </c>
      <c r="D375" s="15">
        <f t="shared" si="23"/>
        <v>2</v>
      </c>
      <c r="E375" s="18">
        <f t="shared" si="20"/>
        <v>4.4483985765124547</v>
      </c>
      <c r="F375" s="15">
        <f t="shared" si="22"/>
        <v>5</v>
      </c>
      <c r="G375" s="18">
        <f t="shared" si="21"/>
        <v>11.120996441281138</v>
      </c>
      <c r="H375" s="5">
        <v>6.55</v>
      </c>
      <c r="I375" s="5">
        <v>5.68</v>
      </c>
      <c r="J375" s="5">
        <v>17.32</v>
      </c>
      <c r="K375" s="5">
        <v>14.29</v>
      </c>
      <c r="L375" s="5">
        <v>44.42</v>
      </c>
      <c r="M375" s="5">
        <v>57.2</v>
      </c>
      <c r="N375" s="2" t="s">
        <v>1620</v>
      </c>
    </row>
    <row r="376" spans="1:14" x14ac:dyDescent="0.45">
      <c r="A376" s="6" t="s">
        <v>361</v>
      </c>
      <c r="B376" s="6" t="s">
        <v>362</v>
      </c>
      <c r="C376" s="10">
        <v>610.57000000000005</v>
      </c>
      <c r="D376" s="15">
        <f t="shared" si="23"/>
        <v>2</v>
      </c>
      <c r="E376" s="18">
        <f t="shared" si="20"/>
        <v>3.2756276921565091</v>
      </c>
      <c r="F376" s="15">
        <f t="shared" si="22"/>
        <v>5</v>
      </c>
      <c r="G376" s="18">
        <f t="shared" si="21"/>
        <v>8.1890692303912722</v>
      </c>
      <c r="H376" s="5">
        <v>83.53</v>
      </c>
      <c r="I376" s="5">
        <v>99.72</v>
      </c>
      <c r="J376" s="5">
        <v>111.9</v>
      </c>
      <c r="K376" s="5">
        <v>121.98</v>
      </c>
      <c r="L376" s="5">
        <v>124.64</v>
      </c>
      <c r="M376" s="5">
        <v>85.96</v>
      </c>
    </row>
    <row r="377" spans="1:14" x14ac:dyDescent="0.45">
      <c r="A377" s="6" t="s">
        <v>675</v>
      </c>
      <c r="B377" s="6" t="s">
        <v>676</v>
      </c>
      <c r="C377" s="10">
        <v>339.5</v>
      </c>
      <c r="D377" s="15">
        <f t="shared" si="23"/>
        <v>2</v>
      </c>
      <c r="E377" s="18">
        <f t="shared" si="20"/>
        <v>5.8910162002945503</v>
      </c>
      <c r="F377" s="15">
        <f t="shared" si="22"/>
        <v>5</v>
      </c>
      <c r="G377" s="18">
        <f t="shared" si="21"/>
        <v>14.727540500736376</v>
      </c>
      <c r="H377" s="5">
        <v>91.73</v>
      </c>
      <c r="I377" s="5">
        <v>78.97</v>
      </c>
      <c r="J377" s="5">
        <v>95.21</v>
      </c>
      <c r="K377" s="5">
        <v>120.58</v>
      </c>
      <c r="L377" s="5">
        <v>108.53</v>
      </c>
      <c r="M377" s="5">
        <v>91.16</v>
      </c>
    </row>
    <row r="378" spans="1:14" x14ac:dyDescent="0.45">
      <c r="A378" s="6" t="s">
        <v>1578</v>
      </c>
      <c r="B378" s="6" t="s">
        <v>1579</v>
      </c>
      <c r="C378" s="10">
        <v>199.3</v>
      </c>
      <c r="D378" s="15">
        <f t="shared" si="23"/>
        <v>2</v>
      </c>
      <c r="E378" s="18">
        <f t="shared" si="20"/>
        <v>10.035122930255895</v>
      </c>
      <c r="F378" s="15">
        <f t="shared" si="22"/>
        <v>5</v>
      </c>
      <c r="G378" s="18">
        <f t="shared" si="21"/>
        <v>25.087807325639737</v>
      </c>
      <c r="H378" s="5">
        <v>85.11</v>
      </c>
      <c r="I378" s="5">
        <v>87.66</v>
      </c>
      <c r="J378" s="5">
        <v>97.98</v>
      </c>
      <c r="K378" s="5">
        <v>95.38</v>
      </c>
      <c r="L378" s="5">
        <v>133</v>
      </c>
      <c r="M378" s="5">
        <v>97.8</v>
      </c>
    </row>
    <row r="379" spans="1:14" x14ac:dyDescent="0.45">
      <c r="A379" s="6" t="s">
        <v>705</v>
      </c>
      <c r="B379" s="6" t="s">
        <v>706</v>
      </c>
      <c r="C379" s="10">
        <v>523.62</v>
      </c>
      <c r="D379" s="15">
        <f t="shared" si="23"/>
        <v>2</v>
      </c>
      <c r="E379" s="18">
        <f t="shared" si="20"/>
        <v>3.8195638058133756</v>
      </c>
      <c r="F379" s="15">
        <f t="shared" si="22"/>
        <v>5</v>
      </c>
      <c r="G379" s="18">
        <f t="shared" si="21"/>
        <v>9.5489095145334399</v>
      </c>
      <c r="H379" s="5">
        <v>88.35</v>
      </c>
      <c r="I379" s="5">
        <v>121.04</v>
      </c>
      <c r="J379" s="5">
        <v>94.87</v>
      </c>
      <c r="K379" s="5">
        <v>105.96</v>
      </c>
      <c r="L379" s="5">
        <v>155.63999999999999</v>
      </c>
      <c r="M379" s="5">
        <v>93.63</v>
      </c>
    </row>
    <row r="380" spans="1:14" x14ac:dyDescent="0.45">
      <c r="A380" s="6" t="s">
        <v>737</v>
      </c>
      <c r="B380" s="6" t="s">
        <v>738</v>
      </c>
      <c r="C380" s="10">
        <v>345.53</v>
      </c>
      <c r="D380" s="15">
        <f t="shared" si="23"/>
        <v>2</v>
      </c>
      <c r="E380" s="18">
        <f t="shared" si="20"/>
        <v>5.7882094174167227</v>
      </c>
      <c r="F380" s="15">
        <f t="shared" si="22"/>
        <v>5</v>
      </c>
      <c r="G380" s="18">
        <f t="shared" si="21"/>
        <v>14.470523543541805</v>
      </c>
      <c r="H380" s="5">
        <v>66.16</v>
      </c>
      <c r="I380" s="5">
        <v>101.99</v>
      </c>
      <c r="J380" s="5">
        <v>64.5</v>
      </c>
      <c r="K380" s="5">
        <v>86.77</v>
      </c>
      <c r="L380" s="5">
        <v>122.85</v>
      </c>
      <c r="M380" s="5">
        <v>95.17</v>
      </c>
    </row>
    <row r="381" spans="1:14" x14ac:dyDescent="0.45">
      <c r="A381" s="6" t="s">
        <v>757</v>
      </c>
      <c r="B381" s="6" t="s">
        <v>758</v>
      </c>
      <c r="C381" s="10">
        <v>329.48</v>
      </c>
      <c r="D381" s="15">
        <f t="shared" si="23"/>
        <v>2</v>
      </c>
      <c r="E381" s="18">
        <f t="shared" si="20"/>
        <v>6.070171178827243</v>
      </c>
      <c r="F381" s="15">
        <f t="shared" si="22"/>
        <v>5</v>
      </c>
      <c r="G381" s="18">
        <f t="shared" si="21"/>
        <v>15.175427947068107</v>
      </c>
      <c r="H381" s="5">
        <v>85.37</v>
      </c>
      <c r="I381" s="5">
        <v>113.23</v>
      </c>
      <c r="J381" s="5">
        <v>89.89</v>
      </c>
      <c r="K381" s="5">
        <v>102.43</v>
      </c>
      <c r="L381" s="5">
        <v>120.66</v>
      </c>
      <c r="M381" s="5">
        <v>90.43</v>
      </c>
    </row>
    <row r="382" spans="1:14" x14ac:dyDescent="0.45">
      <c r="A382" s="6" t="s">
        <v>777</v>
      </c>
      <c r="B382" s="6" t="s">
        <v>778</v>
      </c>
      <c r="C382" s="10">
        <v>635.70000000000005</v>
      </c>
      <c r="D382" s="15">
        <f t="shared" si="23"/>
        <v>2</v>
      </c>
      <c r="E382" s="18">
        <f t="shared" si="20"/>
        <v>3.1461381154632684</v>
      </c>
      <c r="F382" s="15">
        <f t="shared" si="22"/>
        <v>5</v>
      </c>
      <c r="G382" s="18">
        <f t="shared" si="21"/>
        <v>7.8653452886581707</v>
      </c>
      <c r="H382" s="5">
        <v>92.26</v>
      </c>
      <c r="I382" s="5">
        <v>113.59</v>
      </c>
      <c r="J382" s="5">
        <v>92.79</v>
      </c>
      <c r="K382" s="5">
        <v>105.35</v>
      </c>
      <c r="L382" s="5">
        <v>125.89</v>
      </c>
      <c r="M382" s="5">
        <v>88.71</v>
      </c>
    </row>
    <row r="383" spans="1:14" x14ac:dyDescent="0.45">
      <c r="A383" s="6" t="s">
        <v>345</v>
      </c>
      <c r="B383" s="6" t="s">
        <v>346</v>
      </c>
      <c r="C383" s="10">
        <v>317.47000000000003</v>
      </c>
      <c r="D383" s="15">
        <f t="shared" si="23"/>
        <v>2</v>
      </c>
      <c r="E383" s="18">
        <f t="shared" si="20"/>
        <v>6.2998078558603954</v>
      </c>
      <c r="F383" s="15">
        <f t="shared" si="22"/>
        <v>5</v>
      </c>
      <c r="G383" s="18">
        <f t="shared" si="21"/>
        <v>15.749519639650988</v>
      </c>
      <c r="H383" s="5">
        <v>7.61</v>
      </c>
      <c r="I383" s="5">
        <v>6.16</v>
      </c>
      <c r="J383" s="5">
        <v>16.84</v>
      </c>
      <c r="K383" s="5">
        <v>17.34</v>
      </c>
      <c r="L383" s="5">
        <v>74.84</v>
      </c>
      <c r="M383" s="5">
        <v>71.94</v>
      </c>
      <c r="N383" s="2" t="s">
        <v>1620</v>
      </c>
    </row>
    <row r="384" spans="1:14" x14ac:dyDescent="0.45">
      <c r="A384" s="6" t="s">
        <v>363</v>
      </c>
      <c r="B384" s="6" t="s">
        <v>364</v>
      </c>
      <c r="C384" s="10">
        <v>568.71</v>
      </c>
      <c r="D384" s="15">
        <f t="shared" si="23"/>
        <v>2</v>
      </c>
      <c r="E384" s="18">
        <f t="shared" si="20"/>
        <v>3.5167308470046246</v>
      </c>
      <c r="F384" s="15">
        <f t="shared" si="22"/>
        <v>5</v>
      </c>
      <c r="G384" s="18">
        <f t="shared" si="21"/>
        <v>8.7918271175115592</v>
      </c>
      <c r="H384" s="5">
        <v>81.09</v>
      </c>
      <c r="I384" s="5">
        <v>69.45</v>
      </c>
      <c r="J384" s="5">
        <v>98.47</v>
      </c>
      <c r="K384" s="5">
        <v>129.46</v>
      </c>
      <c r="L384" s="5">
        <v>137.28</v>
      </c>
      <c r="M384" s="5">
        <v>86.73</v>
      </c>
    </row>
    <row r="385" spans="1:15" x14ac:dyDescent="0.45">
      <c r="A385" s="6" t="s">
        <v>1072</v>
      </c>
      <c r="B385" s="6" t="s">
        <v>1073</v>
      </c>
      <c r="C385" s="10">
        <v>518.70000000000005</v>
      </c>
      <c r="D385" s="15">
        <f t="shared" si="23"/>
        <v>2</v>
      </c>
      <c r="E385" s="18">
        <f t="shared" si="20"/>
        <v>3.8557933294775397</v>
      </c>
      <c r="F385" s="15">
        <f t="shared" si="22"/>
        <v>5</v>
      </c>
      <c r="G385" s="18">
        <f t="shared" si="21"/>
        <v>9.6394833236938489</v>
      </c>
      <c r="H385" s="5">
        <v>8.0399999999999991</v>
      </c>
      <c r="I385" s="5">
        <v>0.51</v>
      </c>
      <c r="J385" s="5">
        <v>10.24</v>
      </c>
      <c r="K385" s="5">
        <v>-13.19</v>
      </c>
      <c r="L385" s="5">
        <v>27.32</v>
      </c>
      <c r="M385" s="5">
        <v>71.349999999999994</v>
      </c>
      <c r="N385" s="2" t="s">
        <v>1620</v>
      </c>
      <c r="O385" s="2" t="s">
        <v>1620</v>
      </c>
    </row>
    <row r="386" spans="1:15" x14ac:dyDescent="0.45">
      <c r="A386" s="6" t="s">
        <v>1122</v>
      </c>
      <c r="B386" s="6" t="s">
        <v>1123</v>
      </c>
      <c r="C386" s="10">
        <v>518.70000000000005</v>
      </c>
      <c r="D386" s="15">
        <f t="shared" si="23"/>
        <v>2</v>
      </c>
      <c r="E386" s="18">
        <f t="shared" si="20"/>
        <v>3.8557933294775397</v>
      </c>
      <c r="F386" s="15">
        <f t="shared" si="22"/>
        <v>5</v>
      </c>
      <c r="G386" s="18">
        <f t="shared" si="21"/>
        <v>9.6394833236938489</v>
      </c>
      <c r="H386" s="5">
        <v>6.26</v>
      </c>
      <c r="I386" s="5">
        <v>-1.86</v>
      </c>
      <c r="J386" s="5">
        <v>0.65</v>
      </c>
      <c r="K386" s="5">
        <v>2.94</v>
      </c>
      <c r="L386" s="5">
        <v>8.86</v>
      </c>
      <c r="M386" s="5">
        <v>59.7</v>
      </c>
      <c r="N386" s="2" t="s">
        <v>1620</v>
      </c>
      <c r="O386" s="2" t="s">
        <v>1620</v>
      </c>
    </row>
    <row r="387" spans="1:15" x14ac:dyDescent="0.45">
      <c r="A387" s="6" t="s">
        <v>144</v>
      </c>
      <c r="B387" s="6" t="s">
        <v>145</v>
      </c>
      <c r="C387" s="10">
        <v>944.5</v>
      </c>
      <c r="D387" s="15">
        <f t="shared" si="23"/>
        <v>2</v>
      </c>
      <c r="E387" s="18">
        <f t="shared" ref="E387:E450" si="24">(2/C387)/0.001</f>
        <v>2.1175224986765486</v>
      </c>
      <c r="F387" s="15">
        <f t="shared" si="22"/>
        <v>5</v>
      </c>
      <c r="G387" s="18">
        <f t="shared" ref="G387:G450" si="25">(5/C387)/0.001</f>
        <v>5.2938062466913713</v>
      </c>
      <c r="H387" s="5">
        <v>66.91</v>
      </c>
      <c r="I387" s="5">
        <v>78.8</v>
      </c>
      <c r="J387" s="5">
        <v>110.45</v>
      </c>
      <c r="K387" s="5">
        <v>54.42</v>
      </c>
      <c r="L387" s="5">
        <v>86.97</v>
      </c>
      <c r="M387" s="5">
        <v>84.1</v>
      </c>
    </row>
    <row r="388" spans="1:15" x14ac:dyDescent="0.45">
      <c r="A388" s="6" t="s">
        <v>98</v>
      </c>
      <c r="B388" s="6" t="s">
        <v>99</v>
      </c>
      <c r="C388" s="10">
        <v>383.39</v>
      </c>
      <c r="D388" s="15">
        <f t="shared" si="23"/>
        <v>2</v>
      </c>
      <c r="E388" s="18">
        <f t="shared" si="24"/>
        <v>5.2166201518036468</v>
      </c>
      <c r="F388" s="15">
        <f t="shared" ref="F388:F451" si="26">F387</f>
        <v>5</v>
      </c>
      <c r="G388" s="18">
        <f t="shared" si="25"/>
        <v>13.041550379509115</v>
      </c>
      <c r="H388" s="5">
        <v>81.78</v>
      </c>
      <c r="I388" s="5">
        <v>87.48</v>
      </c>
      <c r="J388" s="5">
        <v>145.49</v>
      </c>
      <c r="K388" s="5">
        <v>80.33</v>
      </c>
      <c r="L388" s="5">
        <v>92.88</v>
      </c>
      <c r="M388" s="5">
        <v>95.07</v>
      </c>
    </row>
    <row r="389" spans="1:15" x14ac:dyDescent="0.45">
      <c r="A389" s="6" t="s">
        <v>677</v>
      </c>
      <c r="B389" s="6" t="s">
        <v>678</v>
      </c>
      <c r="C389" s="10">
        <v>198.22</v>
      </c>
      <c r="D389" s="15">
        <f t="shared" si="23"/>
        <v>2</v>
      </c>
      <c r="E389" s="18">
        <f t="shared" si="24"/>
        <v>10.089799212995661</v>
      </c>
      <c r="F389" s="15">
        <f t="shared" si="26"/>
        <v>5</v>
      </c>
      <c r="G389" s="18">
        <f t="shared" si="25"/>
        <v>25.224498032489155</v>
      </c>
      <c r="H389" s="5">
        <v>6.09</v>
      </c>
      <c r="I389" s="5">
        <v>2.27</v>
      </c>
      <c r="J389" s="5">
        <v>17.29</v>
      </c>
      <c r="K389" s="5">
        <v>12.27</v>
      </c>
      <c r="L389" s="5">
        <v>138.57</v>
      </c>
      <c r="M389" s="5">
        <v>100.12</v>
      </c>
      <c r="N389" s="2" t="s">
        <v>1620</v>
      </c>
      <c r="O389" s="2" t="s">
        <v>1620</v>
      </c>
    </row>
    <row r="390" spans="1:15" x14ac:dyDescent="0.45">
      <c r="A390" s="6" t="s">
        <v>1580</v>
      </c>
      <c r="B390" s="6" t="s">
        <v>1581</v>
      </c>
      <c r="C390" s="10">
        <v>126.11</v>
      </c>
      <c r="D390" s="15">
        <f t="shared" si="23"/>
        <v>2</v>
      </c>
      <c r="E390" s="18">
        <f t="shared" si="24"/>
        <v>15.859170565379429</v>
      </c>
      <c r="F390" s="15">
        <f t="shared" si="26"/>
        <v>5</v>
      </c>
      <c r="G390" s="18">
        <f t="shared" si="25"/>
        <v>39.647926413448573</v>
      </c>
      <c r="H390" s="5">
        <v>86.06</v>
      </c>
      <c r="I390" s="5">
        <v>85.31</v>
      </c>
      <c r="J390" s="5">
        <v>102.52</v>
      </c>
      <c r="K390" s="5">
        <v>94.5</v>
      </c>
      <c r="L390" s="5">
        <v>113.92</v>
      </c>
      <c r="M390" s="5">
        <v>93.67</v>
      </c>
    </row>
    <row r="391" spans="1:15" x14ac:dyDescent="0.45">
      <c r="A391" s="6" t="s">
        <v>685</v>
      </c>
      <c r="B391" s="6" t="s">
        <v>686</v>
      </c>
      <c r="C391" s="10">
        <v>274.2</v>
      </c>
      <c r="D391" s="15">
        <f t="shared" si="23"/>
        <v>2</v>
      </c>
      <c r="E391" s="18">
        <f t="shared" si="24"/>
        <v>7.2939460247994168</v>
      </c>
      <c r="F391" s="15">
        <f t="shared" si="26"/>
        <v>5</v>
      </c>
      <c r="G391" s="18">
        <f t="shared" si="25"/>
        <v>18.234865061998541</v>
      </c>
      <c r="H391" s="5">
        <v>87.28</v>
      </c>
      <c r="I391" s="5">
        <v>114.26</v>
      </c>
      <c r="J391" s="5">
        <v>93.99</v>
      </c>
      <c r="K391" s="5">
        <v>107.81</v>
      </c>
      <c r="L391" s="5">
        <v>100.18</v>
      </c>
      <c r="M391" s="5">
        <v>87.83</v>
      </c>
    </row>
    <row r="392" spans="1:15" x14ac:dyDescent="0.45">
      <c r="A392" s="6" t="s">
        <v>1044</v>
      </c>
      <c r="B392" s="6" t="s">
        <v>1045</v>
      </c>
      <c r="C392" s="10">
        <v>236.23</v>
      </c>
      <c r="D392" s="15">
        <f t="shared" si="23"/>
        <v>2</v>
      </c>
      <c r="E392" s="18">
        <f t="shared" si="24"/>
        <v>8.4663251915506077</v>
      </c>
      <c r="F392" s="15">
        <f t="shared" si="26"/>
        <v>5</v>
      </c>
      <c r="G392" s="18">
        <f t="shared" si="25"/>
        <v>21.16581297887652</v>
      </c>
      <c r="H392" s="5">
        <v>88.88</v>
      </c>
      <c r="I392" s="5">
        <v>124.49</v>
      </c>
      <c r="J392" s="5">
        <v>105.89</v>
      </c>
      <c r="K392" s="5">
        <v>107.63</v>
      </c>
      <c r="L392" s="5">
        <v>127.63</v>
      </c>
      <c r="M392" s="5">
        <v>85.33</v>
      </c>
    </row>
    <row r="393" spans="1:15" x14ac:dyDescent="0.45">
      <c r="A393" s="6" t="s">
        <v>1172</v>
      </c>
      <c r="B393" s="6" t="s">
        <v>1173</v>
      </c>
      <c r="C393" s="10">
        <v>264.36</v>
      </c>
      <c r="D393" s="15">
        <f t="shared" si="23"/>
        <v>2</v>
      </c>
      <c r="E393" s="18">
        <f t="shared" si="24"/>
        <v>7.5654410652141015</v>
      </c>
      <c r="F393" s="15">
        <f t="shared" si="26"/>
        <v>5</v>
      </c>
      <c r="G393" s="18">
        <f t="shared" si="25"/>
        <v>18.913602663035253</v>
      </c>
      <c r="H393" s="5">
        <v>73.709999999999994</v>
      </c>
      <c r="I393" s="5">
        <v>108.84</v>
      </c>
      <c r="J393" s="5">
        <v>37.15</v>
      </c>
      <c r="K393" s="5">
        <v>88.45</v>
      </c>
      <c r="L393" s="5">
        <v>77.98</v>
      </c>
      <c r="M393" s="5">
        <v>85.81</v>
      </c>
    </row>
    <row r="394" spans="1:15" x14ac:dyDescent="0.45">
      <c r="A394" s="6" t="s">
        <v>759</v>
      </c>
      <c r="B394" s="6" t="s">
        <v>760</v>
      </c>
      <c r="C394" s="10">
        <v>807.1</v>
      </c>
      <c r="D394" s="15">
        <f t="shared" si="23"/>
        <v>2</v>
      </c>
      <c r="E394" s="18">
        <f t="shared" si="24"/>
        <v>2.4780076818238133</v>
      </c>
      <c r="F394" s="15">
        <f t="shared" si="26"/>
        <v>5</v>
      </c>
      <c r="G394" s="18">
        <f t="shared" si="25"/>
        <v>6.195019204559534</v>
      </c>
      <c r="H394" s="5">
        <v>68.77</v>
      </c>
      <c r="I394" s="5">
        <v>87.54</v>
      </c>
      <c r="J394" s="5">
        <v>79.25</v>
      </c>
      <c r="K394" s="5">
        <v>72.430000000000007</v>
      </c>
      <c r="L394" s="5">
        <v>142.37</v>
      </c>
      <c r="M394" s="5">
        <v>67.63</v>
      </c>
      <c r="N394" s="2" t="s">
        <v>1620</v>
      </c>
    </row>
    <row r="395" spans="1:15" x14ac:dyDescent="0.45">
      <c r="A395" s="6" t="s">
        <v>779</v>
      </c>
      <c r="B395" s="6" t="s">
        <v>780</v>
      </c>
      <c r="C395" s="10">
        <v>449.54</v>
      </c>
      <c r="D395" s="15">
        <f t="shared" si="23"/>
        <v>2</v>
      </c>
      <c r="E395" s="18">
        <f t="shared" si="24"/>
        <v>4.4489923032433154</v>
      </c>
      <c r="F395" s="15">
        <f t="shared" si="26"/>
        <v>5</v>
      </c>
      <c r="G395" s="18">
        <f t="shared" si="25"/>
        <v>11.122480758108289</v>
      </c>
      <c r="H395" s="5">
        <v>87.34</v>
      </c>
      <c r="I395" s="5">
        <v>113.96</v>
      </c>
      <c r="J395" s="5">
        <v>89.94</v>
      </c>
      <c r="K395" s="5">
        <v>106.18</v>
      </c>
      <c r="L395" s="5">
        <v>128.19</v>
      </c>
      <c r="M395" s="5">
        <v>88.25</v>
      </c>
    </row>
    <row r="396" spans="1:15" x14ac:dyDescent="0.45">
      <c r="A396" s="6" t="s">
        <v>347</v>
      </c>
      <c r="B396" s="6" t="s">
        <v>348</v>
      </c>
      <c r="C396" s="10">
        <v>230.3</v>
      </c>
      <c r="D396" s="15">
        <f t="shared" si="23"/>
        <v>2</v>
      </c>
      <c r="E396" s="18">
        <f t="shared" si="24"/>
        <v>8.6843247937472849</v>
      </c>
      <c r="F396" s="15">
        <f t="shared" si="26"/>
        <v>5</v>
      </c>
      <c r="G396" s="18">
        <f t="shared" si="25"/>
        <v>21.710811984368213</v>
      </c>
      <c r="H396" s="5">
        <v>88.88</v>
      </c>
      <c r="I396" s="5">
        <v>77.83</v>
      </c>
      <c r="J396" s="5">
        <v>95.79</v>
      </c>
      <c r="K396" s="5">
        <v>147.07</v>
      </c>
      <c r="L396" s="5">
        <v>107.81</v>
      </c>
      <c r="M396" s="5">
        <v>92.55</v>
      </c>
      <c r="N396" s="2" t="s">
        <v>1620</v>
      </c>
    </row>
    <row r="397" spans="1:15" x14ac:dyDescent="0.45">
      <c r="A397" s="6" t="s">
        <v>365</v>
      </c>
      <c r="B397" s="6" t="s">
        <v>366</v>
      </c>
      <c r="C397" s="10">
        <v>690.9</v>
      </c>
      <c r="D397" s="15">
        <f t="shared" si="23"/>
        <v>2</v>
      </c>
      <c r="E397" s="18">
        <f t="shared" si="24"/>
        <v>2.8947749312490951</v>
      </c>
      <c r="F397" s="15">
        <f t="shared" si="26"/>
        <v>5</v>
      </c>
      <c r="G397" s="18">
        <f t="shared" si="25"/>
        <v>7.2369373281227389</v>
      </c>
      <c r="H397" s="5">
        <v>4.2699999999999996</v>
      </c>
      <c r="I397" s="5">
        <v>3.43</v>
      </c>
      <c r="J397" s="5">
        <v>44.21</v>
      </c>
      <c r="K397" s="5">
        <v>11.94</v>
      </c>
      <c r="L397" s="5">
        <v>-0.33</v>
      </c>
      <c r="M397" s="5">
        <v>-0.83</v>
      </c>
      <c r="N397" s="2" t="s">
        <v>1620</v>
      </c>
    </row>
    <row r="398" spans="1:15" x14ac:dyDescent="0.45">
      <c r="A398" s="6" t="s">
        <v>679</v>
      </c>
      <c r="B398" s="6" t="s">
        <v>680</v>
      </c>
      <c r="C398" s="10">
        <v>527.5</v>
      </c>
      <c r="D398" s="15">
        <f t="shared" si="23"/>
        <v>2</v>
      </c>
      <c r="E398" s="18">
        <f t="shared" si="24"/>
        <v>3.7914691943127963</v>
      </c>
      <c r="F398" s="15">
        <f t="shared" si="26"/>
        <v>5</v>
      </c>
      <c r="G398" s="18">
        <f t="shared" si="25"/>
        <v>9.4786729857819907</v>
      </c>
      <c r="H398" s="5">
        <v>89.02</v>
      </c>
      <c r="I398" s="5">
        <v>118.79</v>
      </c>
      <c r="J398" s="5">
        <v>95.94</v>
      </c>
      <c r="K398" s="5">
        <v>117.74</v>
      </c>
      <c r="L398" s="5">
        <v>109.22</v>
      </c>
      <c r="M398" s="5">
        <v>95.85</v>
      </c>
    </row>
    <row r="399" spans="1:15" x14ac:dyDescent="0.45">
      <c r="A399" s="6" t="s">
        <v>697</v>
      </c>
      <c r="B399" s="6" t="s">
        <v>698</v>
      </c>
      <c r="C399" s="10">
        <v>478.6</v>
      </c>
      <c r="D399" s="15">
        <f t="shared" si="23"/>
        <v>2</v>
      </c>
      <c r="E399" s="18">
        <f t="shared" si="24"/>
        <v>4.1788549937317176</v>
      </c>
      <c r="F399" s="15">
        <f t="shared" si="26"/>
        <v>5</v>
      </c>
      <c r="G399" s="18">
        <f t="shared" si="25"/>
        <v>10.447137484329295</v>
      </c>
      <c r="H399" s="5">
        <v>84.47</v>
      </c>
      <c r="I399" s="5">
        <v>12.14</v>
      </c>
      <c r="J399" s="5">
        <v>96.94</v>
      </c>
      <c r="K399" s="5">
        <v>92.3</v>
      </c>
      <c r="L399" s="5">
        <v>130.11000000000001</v>
      </c>
      <c r="M399" s="5">
        <v>95.22</v>
      </c>
      <c r="N399" s="2" t="s">
        <v>1620</v>
      </c>
      <c r="O399" s="2" t="s">
        <v>1620</v>
      </c>
    </row>
    <row r="400" spans="1:15" x14ac:dyDescent="0.45">
      <c r="A400" s="6" t="s">
        <v>687</v>
      </c>
      <c r="B400" s="6" t="s">
        <v>688</v>
      </c>
      <c r="C400" s="10">
        <v>248.32</v>
      </c>
      <c r="D400" s="15">
        <f t="shared" si="23"/>
        <v>2</v>
      </c>
      <c r="E400" s="18">
        <f t="shared" si="24"/>
        <v>8.0541237113402069</v>
      </c>
      <c r="F400" s="15">
        <f t="shared" si="26"/>
        <v>5</v>
      </c>
      <c r="G400" s="18">
        <f t="shared" si="25"/>
        <v>20.135309278350515</v>
      </c>
      <c r="H400" s="5">
        <v>5.42</v>
      </c>
      <c r="I400" s="5">
        <v>2.2400000000000002</v>
      </c>
      <c r="J400" s="5">
        <v>9.5299999999999994</v>
      </c>
      <c r="K400" s="5">
        <v>9.34</v>
      </c>
      <c r="L400" s="5">
        <v>0.88</v>
      </c>
      <c r="M400" s="5">
        <v>2.41</v>
      </c>
      <c r="N400" s="2" t="s">
        <v>1620</v>
      </c>
      <c r="O400" s="2" t="s">
        <v>1620</v>
      </c>
    </row>
    <row r="401" spans="1:15" x14ac:dyDescent="0.45">
      <c r="A401" s="6" t="s">
        <v>727</v>
      </c>
      <c r="B401" s="6" t="s">
        <v>728</v>
      </c>
      <c r="C401" s="10">
        <v>264.3</v>
      </c>
      <c r="D401" s="15">
        <f t="shared" ref="D401:D464" si="27">D400</f>
        <v>2</v>
      </c>
      <c r="E401" s="18">
        <f t="shared" si="24"/>
        <v>7.5671585319712449</v>
      </c>
      <c r="F401" s="15">
        <f t="shared" si="26"/>
        <v>5</v>
      </c>
      <c r="G401" s="18">
        <f t="shared" si="25"/>
        <v>18.917896329928112</v>
      </c>
      <c r="H401" s="5">
        <v>4.93</v>
      </c>
      <c r="I401" s="5">
        <v>2.64</v>
      </c>
      <c r="J401" s="5">
        <v>27.83</v>
      </c>
      <c r="K401" s="5">
        <v>9.23</v>
      </c>
      <c r="L401" s="5">
        <v>4.29</v>
      </c>
      <c r="M401" s="5">
        <v>4.9800000000000004</v>
      </c>
      <c r="N401" s="2" t="s">
        <v>1620</v>
      </c>
      <c r="O401" s="2" t="s">
        <v>1620</v>
      </c>
    </row>
    <row r="402" spans="1:15" x14ac:dyDescent="0.45">
      <c r="A402" s="6" t="s">
        <v>761</v>
      </c>
      <c r="B402" s="6" t="s">
        <v>762</v>
      </c>
      <c r="C402" s="10">
        <v>493.7</v>
      </c>
      <c r="D402" s="15">
        <f t="shared" si="27"/>
        <v>2</v>
      </c>
      <c r="E402" s="18">
        <f t="shared" si="24"/>
        <v>4.0510431436094789</v>
      </c>
      <c r="F402" s="15">
        <f t="shared" si="26"/>
        <v>5</v>
      </c>
      <c r="G402" s="18">
        <f t="shared" si="25"/>
        <v>10.1276078590237</v>
      </c>
      <c r="H402" s="5">
        <v>80.59</v>
      </c>
      <c r="I402" s="5">
        <v>120.15</v>
      </c>
      <c r="J402" s="5">
        <v>89.24</v>
      </c>
      <c r="K402" s="5">
        <v>101.44</v>
      </c>
      <c r="L402" s="5">
        <v>122.58</v>
      </c>
      <c r="M402" s="5">
        <v>90.95</v>
      </c>
      <c r="N402" s="2" t="s">
        <v>1620</v>
      </c>
    </row>
    <row r="403" spans="1:15" x14ac:dyDescent="0.45">
      <c r="A403" s="6" t="s">
        <v>781</v>
      </c>
      <c r="B403" s="6" t="s">
        <v>782</v>
      </c>
      <c r="C403" s="10">
        <v>257.3</v>
      </c>
      <c r="D403" s="15">
        <f t="shared" si="27"/>
        <v>2</v>
      </c>
      <c r="E403" s="18">
        <f t="shared" si="24"/>
        <v>7.7730275942479592</v>
      </c>
      <c r="F403" s="15">
        <f t="shared" si="26"/>
        <v>5</v>
      </c>
      <c r="G403" s="18">
        <f t="shared" si="25"/>
        <v>19.432568985619898</v>
      </c>
      <c r="H403" s="5">
        <v>33.909999999999997</v>
      </c>
      <c r="I403" s="5">
        <v>55.84</v>
      </c>
      <c r="J403" s="5">
        <v>17.78</v>
      </c>
      <c r="K403" s="5">
        <v>16.989999999999998</v>
      </c>
      <c r="L403" s="5">
        <v>45.17</v>
      </c>
      <c r="M403" s="5">
        <v>47.91</v>
      </c>
    </row>
    <row r="404" spans="1:15" x14ac:dyDescent="0.45">
      <c r="A404" s="6" t="s">
        <v>355</v>
      </c>
      <c r="B404" s="6" t="s">
        <v>356</v>
      </c>
      <c r="C404" s="10">
        <v>628.79999999999995</v>
      </c>
      <c r="D404" s="15">
        <f t="shared" si="27"/>
        <v>2</v>
      </c>
      <c r="E404" s="18">
        <f t="shared" si="24"/>
        <v>3.1806615776081428</v>
      </c>
      <c r="F404" s="15">
        <f t="shared" si="26"/>
        <v>5</v>
      </c>
      <c r="G404" s="18">
        <f t="shared" si="25"/>
        <v>7.9516539440203564</v>
      </c>
      <c r="H404" s="5">
        <v>3.8</v>
      </c>
      <c r="I404" s="5">
        <v>1.18</v>
      </c>
      <c r="J404" s="5">
        <v>7.25</v>
      </c>
      <c r="K404" s="5">
        <v>11.43</v>
      </c>
      <c r="L404" s="5">
        <v>132.22</v>
      </c>
      <c r="M404" s="5">
        <v>96.49</v>
      </c>
    </row>
    <row r="405" spans="1:15" x14ac:dyDescent="0.45">
      <c r="A405" s="6" t="s">
        <v>367</v>
      </c>
      <c r="B405" s="6" t="s">
        <v>368</v>
      </c>
      <c r="C405" s="10">
        <v>586.79999999999995</v>
      </c>
      <c r="D405" s="15">
        <f t="shared" si="27"/>
        <v>2</v>
      </c>
      <c r="E405" s="18">
        <f t="shared" si="24"/>
        <v>3.4083162917518748</v>
      </c>
      <c r="F405" s="15">
        <f t="shared" si="26"/>
        <v>5</v>
      </c>
      <c r="G405" s="18">
        <f t="shared" si="25"/>
        <v>8.5207907293796872</v>
      </c>
      <c r="H405" s="5">
        <v>4.62</v>
      </c>
      <c r="I405" s="5">
        <v>2.12</v>
      </c>
      <c r="J405" s="5">
        <v>41.89</v>
      </c>
      <c r="K405" s="5">
        <v>11.54</v>
      </c>
      <c r="L405" s="5">
        <v>-1.1499999999999999</v>
      </c>
      <c r="M405" s="5">
        <v>-1</v>
      </c>
      <c r="N405" s="2" t="s">
        <v>1620</v>
      </c>
    </row>
    <row r="406" spans="1:15" x14ac:dyDescent="0.45">
      <c r="A406" s="6" t="s">
        <v>681</v>
      </c>
      <c r="B406" s="6" t="s">
        <v>682</v>
      </c>
      <c r="C406" s="10">
        <v>709</v>
      </c>
      <c r="D406" s="15">
        <f t="shared" si="27"/>
        <v>2</v>
      </c>
      <c r="E406" s="18">
        <f t="shared" si="24"/>
        <v>2.8208744710860367</v>
      </c>
      <c r="F406" s="15">
        <f t="shared" si="26"/>
        <v>5</v>
      </c>
      <c r="G406" s="18">
        <f t="shared" si="25"/>
        <v>7.0521861777150923</v>
      </c>
      <c r="H406" s="5">
        <v>9.34</v>
      </c>
      <c r="I406" s="5">
        <v>4.63</v>
      </c>
      <c r="J406" s="5">
        <v>20.61</v>
      </c>
      <c r="K406" s="5">
        <v>22.21</v>
      </c>
      <c r="L406" s="5">
        <v>2.1800000000000002</v>
      </c>
      <c r="M406" s="5">
        <v>1.82</v>
      </c>
      <c r="N406" s="2" t="s">
        <v>1620</v>
      </c>
    </row>
    <row r="407" spans="1:15" x14ac:dyDescent="0.45">
      <c r="A407" s="6" t="s">
        <v>699</v>
      </c>
      <c r="B407" s="6" t="s">
        <v>700</v>
      </c>
      <c r="C407" s="10">
        <v>1129.4000000000001</v>
      </c>
      <c r="D407" s="15">
        <f t="shared" si="27"/>
        <v>2</v>
      </c>
      <c r="E407" s="18">
        <f t="shared" si="24"/>
        <v>1.7708517797060384</v>
      </c>
      <c r="F407" s="15">
        <f t="shared" si="26"/>
        <v>5</v>
      </c>
      <c r="G407" s="18">
        <f t="shared" si="25"/>
        <v>4.4271294492650952</v>
      </c>
      <c r="H407" s="5">
        <v>28.18</v>
      </c>
      <c r="I407" s="5">
        <v>24.39</v>
      </c>
      <c r="J407" s="5">
        <v>29.78</v>
      </c>
      <c r="K407" s="5">
        <v>16.82</v>
      </c>
      <c r="L407" s="5">
        <v>3.35</v>
      </c>
      <c r="M407" s="5">
        <v>8.01</v>
      </c>
      <c r="N407" s="2" t="s">
        <v>1620</v>
      </c>
    </row>
    <row r="408" spans="1:15" x14ac:dyDescent="0.45">
      <c r="A408" s="6" t="s">
        <v>721</v>
      </c>
      <c r="B408" s="6" t="s">
        <v>722</v>
      </c>
      <c r="C408" s="10">
        <v>478.88</v>
      </c>
      <c r="D408" s="15">
        <f t="shared" si="27"/>
        <v>2</v>
      </c>
      <c r="E408" s="18">
        <f t="shared" si="24"/>
        <v>4.1764116271299701</v>
      </c>
      <c r="F408" s="15">
        <f t="shared" si="26"/>
        <v>5</v>
      </c>
      <c r="G408" s="18">
        <f t="shared" si="25"/>
        <v>10.441029067824925</v>
      </c>
      <c r="H408" s="5">
        <v>87.95</v>
      </c>
      <c r="I408" s="5">
        <v>44.63</v>
      </c>
      <c r="J408" s="5">
        <v>99.14</v>
      </c>
      <c r="K408" s="5">
        <v>110.65</v>
      </c>
      <c r="L408" s="5">
        <v>118.91</v>
      </c>
      <c r="M408" s="5">
        <v>90.35</v>
      </c>
      <c r="N408" s="2" t="s">
        <v>1620</v>
      </c>
    </row>
    <row r="409" spans="1:15" x14ac:dyDescent="0.45">
      <c r="A409" s="6" t="s">
        <v>751</v>
      </c>
      <c r="B409" s="6" t="s">
        <v>752</v>
      </c>
      <c r="C409" s="10">
        <v>1202.5999999999999</v>
      </c>
      <c r="D409" s="15">
        <f t="shared" si="27"/>
        <v>2</v>
      </c>
      <c r="E409" s="18">
        <f t="shared" si="24"/>
        <v>1.6630633627141196</v>
      </c>
      <c r="F409" s="15">
        <f t="shared" si="26"/>
        <v>5</v>
      </c>
      <c r="G409" s="18">
        <f t="shared" si="25"/>
        <v>4.1576584067852984</v>
      </c>
      <c r="H409" s="5">
        <v>5.73</v>
      </c>
      <c r="I409" s="5">
        <v>0.62</v>
      </c>
      <c r="J409" s="5">
        <v>18.12</v>
      </c>
      <c r="K409" s="5">
        <v>7.93</v>
      </c>
      <c r="L409" s="5">
        <v>44.66</v>
      </c>
      <c r="M409" s="5">
        <v>53.58</v>
      </c>
      <c r="N409" s="2" t="s">
        <v>1620</v>
      </c>
    </row>
    <row r="410" spans="1:15" x14ac:dyDescent="0.45">
      <c r="A410" s="6" t="s">
        <v>739</v>
      </c>
      <c r="B410" s="6" t="s">
        <v>740</v>
      </c>
      <c r="C410" s="10">
        <v>194.18</v>
      </c>
      <c r="D410" s="15">
        <f t="shared" si="27"/>
        <v>2</v>
      </c>
      <c r="E410" s="18">
        <f t="shared" si="24"/>
        <v>10.299721907508497</v>
      </c>
      <c r="F410" s="15">
        <f t="shared" si="26"/>
        <v>5</v>
      </c>
      <c r="G410" s="18">
        <f t="shared" si="25"/>
        <v>25.749304768771243</v>
      </c>
      <c r="H410" s="5">
        <v>80.53</v>
      </c>
      <c r="I410" s="5">
        <v>116.78</v>
      </c>
      <c r="J410" s="5">
        <v>85.87</v>
      </c>
      <c r="K410" s="5">
        <v>112.77</v>
      </c>
      <c r="L410" s="5">
        <v>136.88999999999999</v>
      </c>
      <c r="M410" s="5">
        <v>92.18</v>
      </c>
    </row>
    <row r="411" spans="1:15" x14ac:dyDescent="0.45">
      <c r="A411" s="6" t="s">
        <v>783</v>
      </c>
      <c r="B411" s="6" t="s">
        <v>784</v>
      </c>
      <c r="C411" s="10">
        <v>424.4</v>
      </c>
      <c r="D411" s="15">
        <f t="shared" si="27"/>
        <v>2</v>
      </c>
      <c r="E411" s="18">
        <f t="shared" si="24"/>
        <v>4.7125353440150803</v>
      </c>
      <c r="F411" s="15">
        <f t="shared" si="26"/>
        <v>5</v>
      </c>
      <c r="G411" s="18">
        <f t="shared" si="25"/>
        <v>11.781338360037701</v>
      </c>
      <c r="H411" s="5">
        <v>8.2200000000000006</v>
      </c>
      <c r="I411" s="5">
        <v>12.87</v>
      </c>
      <c r="J411" s="5">
        <v>14.66</v>
      </c>
      <c r="K411" s="5">
        <v>20.7</v>
      </c>
      <c r="L411" s="5">
        <v>76.5</v>
      </c>
      <c r="M411" s="5">
        <v>45.31</v>
      </c>
      <c r="N411" s="2" t="s">
        <v>1620</v>
      </c>
    </row>
    <row r="412" spans="1:15" x14ac:dyDescent="0.45">
      <c r="A412" s="6" t="s">
        <v>1074</v>
      </c>
      <c r="B412" s="6" t="s">
        <v>1075</v>
      </c>
      <c r="C412" s="10">
        <v>412.48</v>
      </c>
      <c r="D412" s="15">
        <f t="shared" si="27"/>
        <v>2</v>
      </c>
      <c r="E412" s="18">
        <f t="shared" si="24"/>
        <v>4.8487199379363846</v>
      </c>
      <c r="F412" s="15">
        <f t="shared" si="26"/>
        <v>5</v>
      </c>
      <c r="G412" s="18">
        <f t="shared" si="25"/>
        <v>12.121799844840961</v>
      </c>
      <c r="H412" s="5">
        <v>25</v>
      </c>
      <c r="I412" s="5">
        <v>24.2</v>
      </c>
      <c r="J412" s="5">
        <v>15.82</v>
      </c>
      <c r="K412" s="5">
        <v>-7.23</v>
      </c>
      <c r="L412" s="5">
        <v>168.01</v>
      </c>
      <c r="M412" s="5">
        <v>105.99</v>
      </c>
    </row>
    <row r="413" spans="1:15" x14ac:dyDescent="0.45">
      <c r="A413" s="6" t="s">
        <v>357</v>
      </c>
      <c r="B413" s="6" t="s">
        <v>358</v>
      </c>
      <c r="C413" s="10">
        <v>469.66</v>
      </c>
      <c r="D413" s="15">
        <f t="shared" si="27"/>
        <v>2</v>
      </c>
      <c r="E413" s="18">
        <f t="shared" si="24"/>
        <v>4.258399693395222</v>
      </c>
      <c r="F413" s="15">
        <f t="shared" si="26"/>
        <v>5</v>
      </c>
      <c r="G413" s="18">
        <f t="shared" si="25"/>
        <v>10.645999233488055</v>
      </c>
      <c r="H413" s="5">
        <v>51.32</v>
      </c>
      <c r="I413" s="5">
        <v>80.959999999999994</v>
      </c>
      <c r="J413" s="5">
        <v>35.11</v>
      </c>
      <c r="K413" s="5">
        <v>134.05000000000001</v>
      </c>
      <c r="L413" s="5">
        <v>105.74</v>
      </c>
      <c r="M413" s="5">
        <v>80.77</v>
      </c>
      <c r="N413" s="2" t="s">
        <v>1620</v>
      </c>
    </row>
    <row r="414" spans="1:15" x14ac:dyDescent="0.45">
      <c r="A414" s="6" t="s">
        <v>369</v>
      </c>
      <c r="B414" s="6" t="s">
        <v>370</v>
      </c>
      <c r="C414" s="10">
        <v>455.63</v>
      </c>
      <c r="D414" s="15">
        <f t="shared" si="27"/>
        <v>2</v>
      </c>
      <c r="E414" s="18">
        <f t="shared" si="24"/>
        <v>4.3895265895573168</v>
      </c>
      <c r="F414" s="15">
        <f t="shared" si="26"/>
        <v>5</v>
      </c>
      <c r="G414" s="18">
        <f t="shared" si="25"/>
        <v>10.97381647389329</v>
      </c>
      <c r="H414" s="5">
        <v>58.6</v>
      </c>
      <c r="I414" s="5">
        <v>62.83</v>
      </c>
      <c r="J414" s="5">
        <v>69.61</v>
      </c>
      <c r="K414" s="5">
        <v>79.010000000000005</v>
      </c>
      <c r="L414" s="5">
        <v>72.97</v>
      </c>
      <c r="M414" s="5">
        <v>73.709999999999994</v>
      </c>
      <c r="N414" s="2" t="s">
        <v>1620</v>
      </c>
    </row>
    <row r="415" spans="1:15" x14ac:dyDescent="0.45">
      <c r="A415" s="6" t="s">
        <v>791</v>
      </c>
      <c r="B415" s="6" t="s">
        <v>792</v>
      </c>
      <c r="C415" s="10">
        <v>875.1</v>
      </c>
      <c r="D415" s="15">
        <f t="shared" si="27"/>
        <v>2</v>
      </c>
      <c r="E415" s="18">
        <f t="shared" si="24"/>
        <v>2.2854530910753055</v>
      </c>
      <c r="F415" s="15">
        <f t="shared" si="26"/>
        <v>5</v>
      </c>
      <c r="G415" s="18">
        <f t="shared" si="25"/>
        <v>5.7136327276882639</v>
      </c>
      <c r="H415" s="5">
        <v>86.44</v>
      </c>
      <c r="I415" s="5">
        <v>71.84</v>
      </c>
      <c r="J415" s="5">
        <v>82.92</v>
      </c>
      <c r="K415" s="5">
        <v>106.39</v>
      </c>
      <c r="L415" s="5">
        <v>98.36</v>
      </c>
      <c r="M415" s="5">
        <v>101.63</v>
      </c>
    </row>
    <row r="416" spans="1:15" x14ac:dyDescent="0.45">
      <c r="A416" s="6" t="s">
        <v>701</v>
      </c>
      <c r="B416" s="6" t="s">
        <v>702</v>
      </c>
      <c r="C416" s="10">
        <v>586.79999999999995</v>
      </c>
      <c r="D416" s="15">
        <f t="shared" si="27"/>
        <v>2</v>
      </c>
      <c r="E416" s="18">
        <f t="shared" si="24"/>
        <v>3.4083162917518748</v>
      </c>
      <c r="F416" s="15">
        <f t="shared" si="26"/>
        <v>5</v>
      </c>
      <c r="G416" s="18">
        <f t="shared" si="25"/>
        <v>8.5207907293796872</v>
      </c>
      <c r="H416" s="5">
        <v>82.86</v>
      </c>
      <c r="I416" s="5">
        <v>77.78</v>
      </c>
      <c r="J416" s="5">
        <v>87.69</v>
      </c>
      <c r="K416" s="5">
        <v>91.7</v>
      </c>
      <c r="L416" s="5">
        <v>121.58</v>
      </c>
      <c r="M416" s="5">
        <v>95.56</v>
      </c>
    </row>
    <row r="417" spans="1:15" x14ac:dyDescent="0.45">
      <c r="A417" s="6" t="s">
        <v>723</v>
      </c>
      <c r="B417" s="6" t="s">
        <v>724</v>
      </c>
      <c r="C417" s="10">
        <v>730.9</v>
      </c>
      <c r="D417" s="15">
        <f t="shared" si="27"/>
        <v>2</v>
      </c>
      <c r="E417" s="18">
        <f t="shared" si="24"/>
        <v>2.7363524421945549</v>
      </c>
      <c r="F417" s="15">
        <f t="shared" si="26"/>
        <v>5</v>
      </c>
      <c r="G417" s="18">
        <f t="shared" si="25"/>
        <v>6.8408811054863872</v>
      </c>
      <c r="H417" s="5">
        <v>84.82</v>
      </c>
      <c r="I417" s="5">
        <v>14.34</v>
      </c>
      <c r="J417" s="5">
        <v>91.15</v>
      </c>
      <c r="K417" s="5">
        <v>112.03</v>
      </c>
      <c r="L417" s="5">
        <v>134.07</v>
      </c>
      <c r="M417" s="5">
        <v>88.13</v>
      </c>
    </row>
    <row r="418" spans="1:15" x14ac:dyDescent="0.45">
      <c r="A418" s="6" t="s">
        <v>753</v>
      </c>
      <c r="B418" s="6" t="s">
        <v>754</v>
      </c>
      <c r="C418" s="10">
        <v>875.1</v>
      </c>
      <c r="D418" s="15">
        <f t="shared" si="27"/>
        <v>2</v>
      </c>
      <c r="E418" s="18">
        <f t="shared" si="24"/>
        <v>2.2854530910753055</v>
      </c>
      <c r="F418" s="15">
        <f t="shared" si="26"/>
        <v>5</v>
      </c>
      <c r="G418" s="18">
        <f t="shared" si="25"/>
        <v>5.7136327276882639</v>
      </c>
      <c r="H418" s="5">
        <v>5.59</v>
      </c>
      <c r="I418" s="5">
        <v>2.0699999999999998</v>
      </c>
      <c r="J418" s="5">
        <v>16.87</v>
      </c>
      <c r="K418" s="5">
        <v>11.19</v>
      </c>
      <c r="L418" s="5">
        <v>33.19</v>
      </c>
      <c r="M418" s="5">
        <v>43.03</v>
      </c>
    </row>
    <row r="419" spans="1:15" x14ac:dyDescent="0.45">
      <c r="A419" s="6" t="s">
        <v>741</v>
      </c>
      <c r="B419" s="6" t="s">
        <v>742</v>
      </c>
      <c r="C419" s="10">
        <v>875.1</v>
      </c>
      <c r="D419" s="15">
        <f t="shared" si="27"/>
        <v>2</v>
      </c>
      <c r="E419" s="18">
        <f t="shared" si="24"/>
        <v>2.2854530910753055</v>
      </c>
      <c r="F419" s="15">
        <f t="shared" si="26"/>
        <v>5</v>
      </c>
      <c r="G419" s="18">
        <f t="shared" si="25"/>
        <v>5.7136327276882639</v>
      </c>
      <c r="H419" s="5">
        <v>0.83</v>
      </c>
      <c r="I419" s="5">
        <v>-1.58</v>
      </c>
      <c r="J419" s="5">
        <v>26.77</v>
      </c>
      <c r="K419" s="5">
        <v>15.83</v>
      </c>
      <c r="L419" s="5">
        <v>15.49</v>
      </c>
      <c r="M419" s="5">
        <v>21.27</v>
      </c>
      <c r="N419" s="2" t="s">
        <v>1620</v>
      </c>
    </row>
    <row r="420" spans="1:15" x14ac:dyDescent="0.45">
      <c r="A420" s="6" t="s">
        <v>785</v>
      </c>
      <c r="B420" s="6" t="s">
        <v>786</v>
      </c>
      <c r="C420" s="10">
        <v>861.1</v>
      </c>
      <c r="D420" s="15">
        <f t="shared" si="27"/>
        <v>2</v>
      </c>
      <c r="E420" s="18">
        <f t="shared" si="24"/>
        <v>2.3226106143305074</v>
      </c>
      <c r="F420" s="15">
        <f t="shared" si="26"/>
        <v>5</v>
      </c>
      <c r="G420" s="18">
        <f t="shared" si="25"/>
        <v>5.8065265358262685</v>
      </c>
      <c r="H420" s="5">
        <v>83.64</v>
      </c>
      <c r="I420" s="5">
        <v>117.79</v>
      </c>
      <c r="J420" s="5">
        <v>88.89</v>
      </c>
      <c r="K420" s="5">
        <v>109.63</v>
      </c>
      <c r="L420" s="5">
        <v>121.89</v>
      </c>
      <c r="M420" s="5">
        <v>92.41</v>
      </c>
    </row>
    <row r="421" spans="1:15" x14ac:dyDescent="0.45">
      <c r="A421" s="6" t="s">
        <v>1600</v>
      </c>
      <c r="B421" s="6" t="s">
        <v>1601</v>
      </c>
      <c r="C421" s="10">
        <v>601.78</v>
      </c>
      <c r="D421" s="15">
        <f t="shared" si="27"/>
        <v>2</v>
      </c>
      <c r="E421" s="18">
        <f t="shared" si="24"/>
        <v>3.3234736947057066</v>
      </c>
      <c r="F421" s="15">
        <f t="shared" si="26"/>
        <v>5</v>
      </c>
      <c r="G421" s="18">
        <f t="shared" si="25"/>
        <v>8.3086842367642664</v>
      </c>
      <c r="H421" s="5">
        <v>85.63</v>
      </c>
      <c r="I421" s="5">
        <v>33.65</v>
      </c>
      <c r="J421" s="5">
        <v>96.82</v>
      </c>
      <c r="K421" s="5">
        <v>86.09</v>
      </c>
      <c r="L421" s="5">
        <v>177.04</v>
      </c>
      <c r="M421" s="5">
        <v>87.38</v>
      </c>
    </row>
    <row r="422" spans="1:15" x14ac:dyDescent="0.45">
      <c r="A422" s="6" t="s">
        <v>371</v>
      </c>
      <c r="B422" s="6" t="s">
        <v>372</v>
      </c>
      <c r="C422" s="10">
        <v>418.53</v>
      </c>
      <c r="D422" s="15">
        <f t="shared" si="27"/>
        <v>2</v>
      </c>
      <c r="E422" s="18">
        <f t="shared" si="24"/>
        <v>4.7786299667885217</v>
      </c>
      <c r="F422" s="15">
        <f t="shared" si="26"/>
        <v>5</v>
      </c>
      <c r="G422" s="18">
        <f t="shared" si="25"/>
        <v>11.946574916971306</v>
      </c>
      <c r="H422" s="5">
        <v>87.91</v>
      </c>
      <c r="I422" s="5">
        <v>98.95</v>
      </c>
      <c r="J422" s="5">
        <v>110.37</v>
      </c>
      <c r="K422" s="5">
        <v>139.22999999999999</v>
      </c>
      <c r="L422" s="5">
        <v>88.85</v>
      </c>
      <c r="M422" s="5">
        <v>88.87</v>
      </c>
    </row>
    <row r="423" spans="1:15" x14ac:dyDescent="0.45">
      <c r="A423" s="6" t="s">
        <v>1003</v>
      </c>
      <c r="B423" s="6" t="s">
        <v>1004</v>
      </c>
      <c r="C423" s="10">
        <v>827.99</v>
      </c>
      <c r="D423" s="15">
        <f t="shared" si="27"/>
        <v>2</v>
      </c>
      <c r="E423" s="18">
        <f t="shared" si="24"/>
        <v>2.4154881097597798</v>
      </c>
      <c r="F423" s="15">
        <f t="shared" si="26"/>
        <v>5</v>
      </c>
      <c r="G423" s="18">
        <f t="shared" si="25"/>
        <v>6.0387202743994495</v>
      </c>
      <c r="H423" s="5">
        <v>49.94</v>
      </c>
      <c r="I423" s="5">
        <v>57.06</v>
      </c>
      <c r="J423" s="5">
        <v>-1.01</v>
      </c>
      <c r="K423" s="5">
        <v>21.16</v>
      </c>
      <c r="L423" s="5">
        <v>18.329999999999998</v>
      </c>
      <c r="M423" s="5">
        <v>23.52</v>
      </c>
    </row>
    <row r="424" spans="1:15" x14ac:dyDescent="0.45">
      <c r="A424" s="6" t="s">
        <v>707</v>
      </c>
      <c r="B424" s="6" t="s">
        <v>708</v>
      </c>
      <c r="C424" s="10">
        <v>174.16</v>
      </c>
      <c r="D424" s="15">
        <f t="shared" si="27"/>
        <v>2</v>
      </c>
      <c r="E424" s="18">
        <f t="shared" si="24"/>
        <v>11.48369315571888</v>
      </c>
      <c r="F424" s="15">
        <f t="shared" si="26"/>
        <v>5</v>
      </c>
      <c r="G424" s="18">
        <f t="shared" si="25"/>
        <v>28.709232889297198</v>
      </c>
      <c r="H424" s="5">
        <v>80.59</v>
      </c>
      <c r="I424" s="5">
        <v>97.69</v>
      </c>
      <c r="J424" s="5">
        <v>84.54</v>
      </c>
      <c r="K424" s="5">
        <v>95.25</v>
      </c>
      <c r="L424" s="5">
        <v>123.29</v>
      </c>
      <c r="M424" s="5">
        <v>97.98</v>
      </c>
      <c r="N424" s="2" t="s">
        <v>1620</v>
      </c>
    </row>
    <row r="425" spans="1:15" x14ac:dyDescent="0.45">
      <c r="A425" s="6" t="s">
        <v>725</v>
      </c>
      <c r="B425" s="6" t="s">
        <v>726</v>
      </c>
      <c r="C425" s="10">
        <v>467.5</v>
      </c>
      <c r="D425" s="15">
        <f t="shared" si="27"/>
        <v>2</v>
      </c>
      <c r="E425" s="18">
        <f t="shared" si="24"/>
        <v>4.2780748663101607</v>
      </c>
      <c r="F425" s="15">
        <f t="shared" si="26"/>
        <v>5</v>
      </c>
      <c r="G425" s="18">
        <f t="shared" si="25"/>
        <v>10.695187165775399</v>
      </c>
      <c r="H425" s="5">
        <v>4.93</v>
      </c>
      <c r="I425" s="5">
        <v>0.48</v>
      </c>
      <c r="J425" s="5">
        <v>29.46</v>
      </c>
      <c r="K425" s="5">
        <v>12.07</v>
      </c>
      <c r="L425" s="5">
        <v>-1.01</v>
      </c>
      <c r="M425" s="5">
        <v>0.85</v>
      </c>
      <c r="N425" s="2" t="s">
        <v>1620</v>
      </c>
      <c r="O425" s="2" t="s">
        <v>1620</v>
      </c>
    </row>
    <row r="426" spans="1:15" x14ac:dyDescent="0.45">
      <c r="A426" s="6" t="s">
        <v>717</v>
      </c>
      <c r="B426" s="6" t="s">
        <v>718</v>
      </c>
      <c r="C426" s="10">
        <v>1055.3</v>
      </c>
      <c r="D426" s="15">
        <f t="shared" si="27"/>
        <v>2</v>
      </c>
      <c r="E426" s="18">
        <f t="shared" si="24"/>
        <v>1.895195678953852</v>
      </c>
      <c r="F426" s="15">
        <f t="shared" si="26"/>
        <v>5</v>
      </c>
      <c r="G426" s="18">
        <f t="shared" si="25"/>
        <v>4.7379891973846302</v>
      </c>
      <c r="H426" s="5">
        <v>10.43</v>
      </c>
      <c r="I426" s="5">
        <v>16.29</v>
      </c>
      <c r="J426" s="5">
        <v>3.17</v>
      </c>
      <c r="K426" s="5">
        <v>23.05</v>
      </c>
      <c r="L426" s="5">
        <v>105.04</v>
      </c>
      <c r="M426" s="5">
        <v>98.2</v>
      </c>
    </row>
    <row r="427" spans="1:15" x14ac:dyDescent="0.45">
      <c r="A427" s="6" t="s">
        <v>763</v>
      </c>
      <c r="B427" s="6" t="s">
        <v>764</v>
      </c>
      <c r="C427" s="10">
        <v>136.1</v>
      </c>
      <c r="D427" s="15">
        <f t="shared" si="27"/>
        <v>2</v>
      </c>
      <c r="E427" s="18">
        <f t="shared" si="24"/>
        <v>14.695077149155033</v>
      </c>
      <c r="F427" s="15">
        <f t="shared" si="26"/>
        <v>5</v>
      </c>
      <c r="G427" s="18">
        <f t="shared" si="25"/>
        <v>36.737692872887585</v>
      </c>
      <c r="H427" s="5">
        <v>80.31</v>
      </c>
      <c r="I427" s="5">
        <v>115.37</v>
      </c>
      <c r="J427" s="5">
        <v>89.46</v>
      </c>
      <c r="K427" s="5">
        <v>104.67</v>
      </c>
      <c r="L427" s="5">
        <v>114.69</v>
      </c>
      <c r="M427" s="5">
        <v>93.25</v>
      </c>
    </row>
    <row r="428" spans="1:15" x14ac:dyDescent="0.45">
      <c r="A428" s="6" t="s">
        <v>765</v>
      </c>
      <c r="B428" s="6" t="s">
        <v>766</v>
      </c>
      <c r="C428" s="10">
        <v>150.13</v>
      </c>
      <c r="D428" s="15">
        <f t="shared" si="27"/>
        <v>2</v>
      </c>
      <c r="E428" s="18">
        <f t="shared" si="24"/>
        <v>13.321787783920602</v>
      </c>
      <c r="F428" s="15">
        <f t="shared" si="26"/>
        <v>5</v>
      </c>
      <c r="G428" s="18">
        <f t="shared" si="25"/>
        <v>33.304469459801503</v>
      </c>
      <c r="H428" s="5">
        <v>78.180000000000007</v>
      </c>
      <c r="I428" s="5">
        <v>121.18</v>
      </c>
      <c r="J428" s="5">
        <v>94.18</v>
      </c>
      <c r="K428" s="5">
        <v>112.81</v>
      </c>
      <c r="L428" s="5">
        <v>112.84</v>
      </c>
      <c r="M428" s="5">
        <v>99.08</v>
      </c>
    </row>
    <row r="429" spans="1:15" x14ac:dyDescent="0.45">
      <c r="A429" s="6" t="s">
        <v>26</v>
      </c>
      <c r="B429" s="9" t="s">
        <v>27</v>
      </c>
      <c r="C429" s="7">
        <v>208.2</v>
      </c>
      <c r="D429" s="15">
        <f t="shared" si="27"/>
        <v>2</v>
      </c>
      <c r="E429" s="18">
        <f t="shared" si="24"/>
        <v>9.6061479346781944</v>
      </c>
      <c r="F429" s="15">
        <f t="shared" si="26"/>
        <v>5</v>
      </c>
      <c r="G429" s="18">
        <f t="shared" si="25"/>
        <v>24.015369836695484</v>
      </c>
      <c r="H429" s="5">
        <v>72.42</v>
      </c>
      <c r="I429" s="5">
        <v>90.55</v>
      </c>
      <c r="J429" s="5">
        <v>169.06</v>
      </c>
      <c r="K429" s="5">
        <v>89.57</v>
      </c>
      <c r="L429" s="5">
        <v>89.77</v>
      </c>
      <c r="M429" s="5">
        <v>96.78</v>
      </c>
      <c r="N429" s="8"/>
      <c r="O429" s="8"/>
    </row>
    <row r="430" spans="1:15" x14ac:dyDescent="0.45">
      <c r="A430" s="6" t="s">
        <v>1584</v>
      </c>
      <c r="B430" s="6" t="s">
        <v>1585</v>
      </c>
      <c r="C430" s="10">
        <v>556.70000000000005</v>
      </c>
      <c r="D430" s="15">
        <f t="shared" si="27"/>
        <v>2</v>
      </c>
      <c r="E430" s="18">
        <f t="shared" si="24"/>
        <v>3.5925992455541582</v>
      </c>
      <c r="F430" s="15">
        <f t="shared" si="26"/>
        <v>5</v>
      </c>
      <c r="G430" s="18">
        <f t="shared" si="25"/>
        <v>8.9814981138853955</v>
      </c>
      <c r="H430" s="5">
        <v>81.400000000000006</v>
      </c>
      <c r="I430" s="5">
        <v>80.05</v>
      </c>
      <c r="J430" s="5">
        <v>87.88</v>
      </c>
      <c r="K430" s="5">
        <v>83.79</v>
      </c>
      <c r="L430" s="5">
        <v>-2.25</v>
      </c>
      <c r="M430" s="5">
        <v>2.79</v>
      </c>
      <c r="N430" s="2" t="s">
        <v>1620</v>
      </c>
    </row>
    <row r="431" spans="1:15" x14ac:dyDescent="0.45">
      <c r="A431" s="6" t="s">
        <v>377</v>
      </c>
      <c r="B431" s="6" t="s">
        <v>378</v>
      </c>
      <c r="C431" s="10">
        <v>542.70000000000005</v>
      </c>
      <c r="D431" s="15">
        <f t="shared" si="27"/>
        <v>2</v>
      </c>
      <c r="E431" s="18">
        <f t="shared" si="24"/>
        <v>3.6852773171181128</v>
      </c>
      <c r="F431" s="15">
        <f t="shared" si="26"/>
        <v>5</v>
      </c>
      <c r="G431" s="18">
        <f t="shared" si="25"/>
        <v>9.2131932927952818</v>
      </c>
      <c r="H431" s="5">
        <v>87.41</v>
      </c>
      <c r="I431" s="5">
        <v>89.19</v>
      </c>
      <c r="J431" s="5">
        <v>106.35</v>
      </c>
      <c r="K431" s="5">
        <v>139.54</v>
      </c>
      <c r="L431" s="5">
        <v>2.0099999999999998</v>
      </c>
      <c r="M431" s="5">
        <v>-0.03</v>
      </c>
      <c r="N431" s="2" t="s">
        <v>1620</v>
      </c>
    </row>
    <row r="432" spans="1:15" x14ac:dyDescent="0.45">
      <c r="A432" s="6" t="s">
        <v>1005</v>
      </c>
      <c r="B432" s="6" t="s">
        <v>1006</v>
      </c>
      <c r="C432" s="10">
        <v>486.6</v>
      </c>
      <c r="D432" s="15">
        <f t="shared" si="27"/>
        <v>2</v>
      </c>
      <c r="E432" s="18">
        <f t="shared" si="24"/>
        <v>4.1101520756267975</v>
      </c>
      <c r="F432" s="15">
        <f t="shared" si="26"/>
        <v>5</v>
      </c>
      <c r="G432" s="18">
        <f t="shared" si="25"/>
        <v>10.275380189066995</v>
      </c>
      <c r="H432" s="5">
        <v>26.59</v>
      </c>
      <c r="I432" s="5">
        <v>-2.63</v>
      </c>
      <c r="J432" s="5">
        <v>-0.62</v>
      </c>
      <c r="K432" s="5">
        <v>12.7</v>
      </c>
      <c r="L432" s="5">
        <v>3.98</v>
      </c>
      <c r="M432" s="5">
        <v>17.940000000000001</v>
      </c>
      <c r="N432" s="2" t="s">
        <v>1620</v>
      </c>
      <c r="O432" s="2" t="s">
        <v>1620</v>
      </c>
    </row>
    <row r="433" spans="1:15" x14ac:dyDescent="0.45">
      <c r="A433" s="6" t="s">
        <v>869</v>
      </c>
      <c r="B433" s="6" t="s">
        <v>870</v>
      </c>
      <c r="C433" s="10">
        <v>582</v>
      </c>
      <c r="D433" s="15">
        <f t="shared" si="27"/>
        <v>2</v>
      </c>
      <c r="E433" s="18">
        <f t="shared" si="24"/>
        <v>3.4364261168384878</v>
      </c>
      <c r="F433" s="15">
        <f t="shared" si="26"/>
        <v>5</v>
      </c>
      <c r="G433" s="18">
        <f t="shared" si="25"/>
        <v>8.5910652920962196</v>
      </c>
      <c r="H433" s="5">
        <v>12.98</v>
      </c>
      <c r="I433" s="5">
        <v>10.48</v>
      </c>
      <c r="J433" s="5">
        <v>17.489999999999998</v>
      </c>
      <c r="K433" s="5">
        <v>29.01</v>
      </c>
      <c r="L433" s="5">
        <v>4.6500000000000004</v>
      </c>
      <c r="M433" s="5">
        <v>0.23</v>
      </c>
      <c r="N433" s="2" t="s">
        <v>1620</v>
      </c>
      <c r="O433" s="2" t="s">
        <v>1620</v>
      </c>
    </row>
    <row r="434" spans="1:15" x14ac:dyDescent="0.45">
      <c r="A434" s="6" t="s">
        <v>905</v>
      </c>
      <c r="B434" s="6" t="s">
        <v>906</v>
      </c>
      <c r="C434" s="10">
        <v>584</v>
      </c>
      <c r="D434" s="15">
        <f t="shared" si="27"/>
        <v>2</v>
      </c>
      <c r="E434" s="18">
        <f t="shared" si="24"/>
        <v>3.4246575342465753</v>
      </c>
      <c r="F434" s="15">
        <f t="shared" si="26"/>
        <v>5</v>
      </c>
      <c r="G434" s="18">
        <f t="shared" si="25"/>
        <v>8.5616438356164384</v>
      </c>
      <c r="H434" s="5">
        <v>11.28</v>
      </c>
      <c r="I434" s="5">
        <v>7.65</v>
      </c>
      <c r="J434" s="5">
        <v>33.450000000000003</v>
      </c>
      <c r="K434" s="5">
        <v>24.89</v>
      </c>
      <c r="L434" s="5">
        <v>1.76</v>
      </c>
      <c r="M434" s="5">
        <v>0.18</v>
      </c>
      <c r="N434" s="2" t="s">
        <v>1620</v>
      </c>
      <c r="O434" s="2" t="s">
        <v>1620</v>
      </c>
    </row>
    <row r="435" spans="1:15" x14ac:dyDescent="0.45">
      <c r="A435" s="6" t="s">
        <v>921</v>
      </c>
      <c r="B435" s="6" t="s">
        <v>922</v>
      </c>
      <c r="C435" s="10">
        <v>586</v>
      </c>
      <c r="D435" s="15">
        <f t="shared" si="27"/>
        <v>2</v>
      </c>
      <c r="E435" s="18">
        <f t="shared" si="24"/>
        <v>3.4129692832764507</v>
      </c>
      <c r="F435" s="15">
        <f t="shared" si="26"/>
        <v>5</v>
      </c>
      <c r="G435" s="18">
        <f t="shared" si="25"/>
        <v>8.5324232081911262</v>
      </c>
      <c r="H435" s="5">
        <v>11.36</v>
      </c>
      <c r="I435" s="5">
        <v>8.58</v>
      </c>
      <c r="J435" s="5">
        <v>25.19</v>
      </c>
      <c r="K435" s="5">
        <v>26.46</v>
      </c>
      <c r="L435" s="5">
        <v>1.29</v>
      </c>
      <c r="M435" s="5">
        <v>0.36</v>
      </c>
      <c r="N435" s="2" t="s">
        <v>1620</v>
      </c>
      <c r="O435" s="2" t="s">
        <v>1620</v>
      </c>
    </row>
    <row r="436" spans="1:15" x14ac:dyDescent="0.45">
      <c r="A436" s="6" t="s">
        <v>937</v>
      </c>
      <c r="B436" s="6" t="s">
        <v>938</v>
      </c>
      <c r="C436" s="10">
        <v>809.8</v>
      </c>
      <c r="D436" s="15">
        <f t="shared" si="27"/>
        <v>2</v>
      </c>
      <c r="E436" s="18">
        <f t="shared" si="24"/>
        <v>2.4697456162015312</v>
      </c>
      <c r="F436" s="15">
        <f t="shared" si="26"/>
        <v>5</v>
      </c>
      <c r="G436" s="18">
        <f t="shared" si="25"/>
        <v>6.1743640405038285</v>
      </c>
      <c r="H436" s="5">
        <v>9.77</v>
      </c>
      <c r="I436" s="5">
        <v>4.4000000000000004</v>
      </c>
      <c r="J436" s="5">
        <v>20.23</v>
      </c>
      <c r="K436" s="5">
        <v>23.38</v>
      </c>
      <c r="L436" s="5">
        <v>2.44</v>
      </c>
      <c r="M436" s="5">
        <v>0.97</v>
      </c>
      <c r="N436" s="2" t="s">
        <v>1620</v>
      </c>
      <c r="O436" s="2" t="s">
        <v>1620</v>
      </c>
    </row>
    <row r="437" spans="1:15" x14ac:dyDescent="0.45">
      <c r="A437" s="6" t="s">
        <v>961</v>
      </c>
      <c r="B437" s="6" t="s">
        <v>962</v>
      </c>
      <c r="C437" s="10">
        <v>1317.5</v>
      </c>
      <c r="D437" s="15">
        <f t="shared" si="27"/>
        <v>2</v>
      </c>
      <c r="E437" s="18">
        <f t="shared" si="24"/>
        <v>1.5180265654648957</v>
      </c>
      <c r="F437" s="15">
        <f t="shared" si="26"/>
        <v>5</v>
      </c>
      <c r="G437" s="18">
        <f t="shared" si="25"/>
        <v>3.795066413662239</v>
      </c>
      <c r="H437" s="5">
        <v>14.44</v>
      </c>
      <c r="I437" s="5">
        <v>5.22</v>
      </c>
      <c r="J437" s="5">
        <v>7.89</v>
      </c>
      <c r="K437" s="5">
        <v>11.74</v>
      </c>
      <c r="L437" s="5">
        <v>1.82</v>
      </c>
      <c r="M437" s="5">
        <v>1.24</v>
      </c>
    </row>
    <row r="438" spans="1:15" x14ac:dyDescent="0.45">
      <c r="A438" s="6" t="s">
        <v>659</v>
      </c>
      <c r="B438" s="6" t="s">
        <v>660</v>
      </c>
      <c r="C438" s="10">
        <v>142.11000000000001</v>
      </c>
      <c r="D438" s="15">
        <f t="shared" si="27"/>
        <v>2</v>
      </c>
      <c r="E438" s="18">
        <f t="shared" si="24"/>
        <v>14.073604953908943</v>
      </c>
      <c r="F438" s="15">
        <f t="shared" si="26"/>
        <v>5</v>
      </c>
      <c r="G438" s="18">
        <f t="shared" si="25"/>
        <v>35.184012384772352</v>
      </c>
      <c r="H438" s="5">
        <v>83.6</v>
      </c>
      <c r="I438" s="5">
        <v>96.29</v>
      </c>
      <c r="J438" s="5">
        <v>76.010000000000005</v>
      </c>
      <c r="K438" s="5">
        <v>110.07</v>
      </c>
      <c r="L438" s="5">
        <v>111.73</v>
      </c>
      <c r="M438" s="5">
        <v>90.68</v>
      </c>
    </row>
    <row r="439" spans="1:15" x14ac:dyDescent="0.45">
      <c r="A439" s="6" t="s">
        <v>383</v>
      </c>
      <c r="B439" s="6" t="s">
        <v>384</v>
      </c>
      <c r="C439" s="10">
        <v>438.43</v>
      </c>
      <c r="D439" s="15">
        <f t="shared" si="27"/>
        <v>2</v>
      </c>
      <c r="E439" s="18">
        <f t="shared" si="24"/>
        <v>4.5617316333280105</v>
      </c>
      <c r="F439" s="15">
        <f t="shared" si="26"/>
        <v>5</v>
      </c>
      <c r="G439" s="18">
        <f t="shared" si="25"/>
        <v>11.404329083320027</v>
      </c>
      <c r="H439" s="5">
        <v>79.709999999999994</v>
      </c>
      <c r="I439" s="5">
        <v>89.27</v>
      </c>
      <c r="J439" s="5">
        <v>81.5</v>
      </c>
      <c r="K439" s="5">
        <v>124.49</v>
      </c>
      <c r="L439" s="5">
        <v>128.61000000000001</v>
      </c>
      <c r="M439" s="5">
        <v>101.38</v>
      </c>
    </row>
    <row r="440" spans="1:15" x14ac:dyDescent="0.45">
      <c r="A440" s="6" t="s">
        <v>58</v>
      </c>
      <c r="B440" s="6" t="s">
        <v>59</v>
      </c>
      <c r="C440" s="10">
        <v>385.45</v>
      </c>
      <c r="D440" s="15">
        <f t="shared" si="27"/>
        <v>2</v>
      </c>
      <c r="E440" s="18">
        <f t="shared" si="24"/>
        <v>5.1887404332598264</v>
      </c>
      <c r="F440" s="15">
        <f t="shared" si="26"/>
        <v>5</v>
      </c>
      <c r="G440" s="18">
        <f t="shared" si="25"/>
        <v>12.971851083149566</v>
      </c>
      <c r="H440" s="5">
        <v>88.6</v>
      </c>
      <c r="I440" s="5">
        <v>87.69</v>
      </c>
      <c r="J440" s="5">
        <v>161.81</v>
      </c>
      <c r="K440" s="5">
        <v>94.87</v>
      </c>
      <c r="L440" s="5">
        <v>85.04</v>
      </c>
      <c r="M440" s="5">
        <v>103.2</v>
      </c>
    </row>
    <row r="441" spans="1:15" x14ac:dyDescent="0.45">
      <c r="A441" s="6" t="s">
        <v>663</v>
      </c>
      <c r="B441" s="6" t="s">
        <v>664</v>
      </c>
      <c r="C441" s="10">
        <v>436.5</v>
      </c>
      <c r="D441" s="15">
        <f t="shared" si="27"/>
        <v>2</v>
      </c>
      <c r="E441" s="18">
        <f t="shared" si="24"/>
        <v>4.5819014891179837</v>
      </c>
      <c r="F441" s="15">
        <f t="shared" si="26"/>
        <v>5</v>
      </c>
      <c r="G441" s="18">
        <f t="shared" si="25"/>
        <v>11.454753722794958</v>
      </c>
      <c r="H441" s="5">
        <v>77.540000000000006</v>
      </c>
      <c r="I441" s="5">
        <v>107.34</v>
      </c>
      <c r="J441" s="5">
        <v>76.180000000000007</v>
      </c>
      <c r="K441" s="5">
        <v>105.02</v>
      </c>
      <c r="L441" s="5">
        <v>101.08</v>
      </c>
      <c r="M441" s="5">
        <v>85.37</v>
      </c>
    </row>
    <row r="442" spans="1:15" x14ac:dyDescent="0.45">
      <c r="A442" s="6" t="s">
        <v>871</v>
      </c>
      <c r="B442" s="6" t="s">
        <v>872</v>
      </c>
      <c r="C442" s="10">
        <v>841</v>
      </c>
      <c r="D442" s="15">
        <f t="shared" si="27"/>
        <v>2</v>
      </c>
      <c r="E442" s="18">
        <f t="shared" si="24"/>
        <v>2.3781212841854931</v>
      </c>
      <c r="F442" s="15">
        <f t="shared" si="26"/>
        <v>5</v>
      </c>
      <c r="G442" s="18">
        <f t="shared" si="25"/>
        <v>5.9453032104637336</v>
      </c>
      <c r="H442" s="5">
        <v>17.22</v>
      </c>
      <c r="I442" s="5">
        <v>11.58</v>
      </c>
      <c r="J442" s="5">
        <v>23.29</v>
      </c>
      <c r="K442" s="5">
        <v>33.25</v>
      </c>
      <c r="L442" s="5">
        <v>2.21</v>
      </c>
      <c r="M442" s="5">
        <v>0.14000000000000001</v>
      </c>
      <c r="N442" s="2" t="s">
        <v>1620</v>
      </c>
      <c r="O442" s="2" t="s">
        <v>1620</v>
      </c>
    </row>
    <row r="443" spans="1:15" x14ac:dyDescent="0.45">
      <c r="A443" s="6" t="s">
        <v>883</v>
      </c>
      <c r="B443" s="6" t="s">
        <v>884</v>
      </c>
      <c r="C443" s="10">
        <v>659.8</v>
      </c>
      <c r="D443" s="15">
        <f t="shared" si="27"/>
        <v>2</v>
      </c>
      <c r="E443" s="18">
        <f t="shared" si="24"/>
        <v>3.031221582297666</v>
      </c>
      <c r="F443" s="15">
        <f t="shared" si="26"/>
        <v>5</v>
      </c>
      <c r="G443" s="18">
        <f t="shared" si="25"/>
        <v>7.5780539557441653</v>
      </c>
      <c r="H443" s="5">
        <v>80.87</v>
      </c>
      <c r="I443" s="5">
        <v>94.69</v>
      </c>
      <c r="J443" s="5">
        <v>98.67</v>
      </c>
      <c r="K443" s="5">
        <v>88.64</v>
      </c>
      <c r="L443" s="5">
        <v>117.75</v>
      </c>
      <c r="M443" s="5">
        <v>93.64</v>
      </c>
    </row>
    <row r="444" spans="1:15" x14ac:dyDescent="0.45">
      <c r="A444" s="6" t="s">
        <v>923</v>
      </c>
      <c r="B444" s="6" t="s">
        <v>924</v>
      </c>
      <c r="C444" s="10">
        <v>206.2</v>
      </c>
      <c r="D444" s="15">
        <f t="shared" si="27"/>
        <v>2</v>
      </c>
      <c r="E444" s="18">
        <f t="shared" si="24"/>
        <v>9.6993210475266736</v>
      </c>
      <c r="F444" s="15">
        <f t="shared" si="26"/>
        <v>5</v>
      </c>
      <c r="G444" s="18">
        <f t="shared" si="25"/>
        <v>24.248302618816684</v>
      </c>
      <c r="H444" s="5">
        <v>83.07</v>
      </c>
      <c r="I444" s="5">
        <v>115.36</v>
      </c>
      <c r="J444" s="5">
        <v>92.82</v>
      </c>
      <c r="K444" s="5">
        <v>119.7</v>
      </c>
      <c r="L444" s="5">
        <v>122.47</v>
      </c>
      <c r="M444" s="5">
        <v>88.25</v>
      </c>
    </row>
    <row r="445" spans="1:15" x14ac:dyDescent="0.45">
      <c r="A445" s="6" t="s">
        <v>939</v>
      </c>
      <c r="B445" s="6" t="s">
        <v>940</v>
      </c>
      <c r="C445" s="10">
        <v>670.8</v>
      </c>
      <c r="D445" s="15">
        <f t="shared" si="27"/>
        <v>2</v>
      </c>
      <c r="E445" s="18">
        <f t="shared" si="24"/>
        <v>2.9815146094215863</v>
      </c>
      <c r="F445" s="15">
        <f t="shared" si="26"/>
        <v>5</v>
      </c>
      <c r="G445" s="18">
        <f t="shared" si="25"/>
        <v>7.4537865235539664</v>
      </c>
      <c r="H445" s="5">
        <v>78.48</v>
      </c>
      <c r="I445" s="5">
        <v>58.3</v>
      </c>
      <c r="J445" s="5">
        <v>95.83</v>
      </c>
      <c r="K445" s="5">
        <v>112.04</v>
      </c>
      <c r="L445" s="5">
        <v>108.01</v>
      </c>
      <c r="M445" s="5">
        <v>85.53</v>
      </c>
      <c r="O445" s="2" t="s">
        <v>1620</v>
      </c>
    </row>
    <row r="446" spans="1:15" x14ac:dyDescent="0.45">
      <c r="A446" s="6" t="s">
        <v>963</v>
      </c>
      <c r="B446" s="6" t="s">
        <v>964</v>
      </c>
      <c r="C446" s="10">
        <v>590.79999999999995</v>
      </c>
      <c r="D446" s="15">
        <f t="shared" si="27"/>
        <v>2</v>
      </c>
      <c r="E446" s="18">
        <f t="shared" si="24"/>
        <v>3.3852403520649967</v>
      </c>
      <c r="F446" s="15">
        <f t="shared" si="26"/>
        <v>5</v>
      </c>
      <c r="G446" s="18">
        <f t="shared" si="25"/>
        <v>8.463100880162493</v>
      </c>
      <c r="H446" s="5">
        <v>6.55</v>
      </c>
      <c r="I446" s="5">
        <v>4.8899999999999997</v>
      </c>
      <c r="J446" s="5">
        <v>6.55</v>
      </c>
      <c r="K446" s="5">
        <v>19.46</v>
      </c>
      <c r="L446" s="5">
        <v>-0.84</v>
      </c>
      <c r="M446" s="5">
        <v>-0.33</v>
      </c>
      <c r="N446" s="2" t="s">
        <v>1620</v>
      </c>
    </row>
    <row r="447" spans="1:15" x14ac:dyDescent="0.45">
      <c r="A447" s="6" t="s">
        <v>657</v>
      </c>
      <c r="B447" s="6" t="s">
        <v>658</v>
      </c>
      <c r="C447" s="10">
        <v>318.2</v>
      </c>
      <c r="D447" s="15">
        <f t="shared" si="27"/>
        <v>2</v>
      </c>
      <c r="E447" s="18">
        <f t="shared" si="24"/>
        <v>6.2853551225644253</v>
      </c>
      <c r="F447" s="15">
        <f t="shared" si="26"/>
        <v>5</v>
      </c>
      <c r="G447" s="18">
        <f t="shared" si="25"/>
        <v>15.713387806411061</v>
      </c>
      <c r="H447" s="5">
        <v>80.900000000000006</v>
      </c>
      <c r="I447" s="5">
        <v>78.41</v>
      </c>
      <c r="J447" s="5">
        <v>75.45</v>
      </c>
      <c r="K447" s="5">
        <v>96.67</v>
      </c>
      <c r="L447" s="5">
        <v>124.18</v>
      </c>
      <c r="M447" s="5">
        <v>84.22</v>
      </c>
    </row>
    <row r="448" spans="1:15" x14ac:dyDescent="0.45">
      <c r="A448" s="6" t="s">
        <v>407</v>
      </c>
      <c r="B448" s="6" t="s">
        <v>408</v>
      </c>
      <c r="C448" s="10">
        <v>318.27999999999997</v>
      </c>
      <c r="D448" s="15">
        <f t="shared" si="27"/>
        <v>2</v>
      </c>
      <c r="E448" s="18">
        <f t="shared" si="24"/>
        <v>6.2837752921955516</v>
      </c>
      <c r="F448" s="15">
        <f t="shared" si="26"/>
        <v>5</v>
      </c>
      <c r="G448" s="18">
        <f t="shared" si="25"/>
        <v>15.70943823048888</v>
      </c>
      <c r="H448" s="5">
        <v>74.56</v>
      </c>
      <c r="I448" s="5">
        <v>54.17</v>
      </c>
      <c r="J448" s="5">
        <v>65.540000000000006</v>
      </c>
      <c r="K448" s="5">
        <v>115.03</v>
      </c>
      <c r="L448" s="5">
        <v>166.09</v>
      </c>
      <c r="M448" s="5">
        <v>102.01</v>
      </c>
    </row>
    <row r="449" spans="1:15" x14ac:dyDescent="0.45">
      <c r="A449" s="6" t="s">
        <v>661</v>
      </c>
      <c r="B449" s="6" t="s">
        <v>662</v>
      </c>
      <c r="C449" s="10">
        <v>413.21</v>
      </c>
      <c r="D449" s="15">
        <f t="shared" si="27"/>
        <v>2</v>
      </c>
      <c r="E449" s="18">
        <f t="shared" si="24"/>
        <v>4.8401539168945575</v>
      </c>
      <c r="F449" s="15">
        <f t="shared" si="26"/>
        <v>5</v>
      </c>
      <c r="G449" s="18">
        <f t="shared" si="25"/>
        <v>12.100384792236394</v>
      </c>
      <c r="H449" s="5">
        <v>78.709999999999994</v>
      </c>
      <c r="I449" s="5">
        <v>106.85</v>
      </c>
      <c r="J449" s="5">
        <v>77.27</v>
      </c>
      <c r="K449" s="5">
        <v>105.71</v>
      </c>
      <c r="L449" s="5">
        <v>89.6</v>
      </c>
      <c r="M449" s="5">
        <v>86.04</v>
      </c>
    </row>
    <row r="450" spans="1:15" x14ac:dyDescent="0.45">
      <c r="A450" s="6" t="s">
        <v>873</v>
      </c>
      <c r="B450" s="6" t="s">
        <v>874</v>
      </c>
      <c r="C450" s="10">
        <v>719.87</v>
      </c>
      <c r="D450" s="15">
        <f t="shared" si="27"/>
        <v>2</v>
      </c>
      <c r="E450" s="18">
        <f t="shared" si="24"/>
        <v>2.7782794115604204</v>
      </c>
      <c r="F450" s="15">
        <f t="shared" si="26"/>
        <v>5</v>
      </c>
      <c r="G450" s="18">
        <f t="shared" si="25"/>
        <v>6.9456985289010511</v>
      </c>
      <c r="H450" s="5">
        <v>9.27</v>
      </c>
      <c r="I450" s="5">
        <v>4.1500000000000004</v>
      </c>
      <c r="J450" s="5">
        <v>-0.92</v>
      </c>
      <c r="K450" s="5">
        <v>14.49</v>
      </c>
      <c r="L450" s="5">
        <v>104.98</v>
      </c>
      <c r="M450" s="5">
        <v>92.1</v>
      </c>
    </row>
    <row r="451" spans="1:15" x14ac:dyDescent="0.45">
      <c r="A451" s="6" t="s">
        <v>895</v>
      </c>
      <c r="B451" s="6" t="s">
        <v>896</v>
      </c>
      <c r="C451" s="10">
        <v>526.70000000000005</v>
      </c>
      <c r="D451" s="15">
        <f t="shared" si="27"/>
        <v>2</v>
      </c>
      <c r="E451" s="18">
        <f t="shared" ref="E451:E514" si="28">(2/C451)/0.001</f>
        <v>3.7972280235428131</v>
      </c>
      <c r="F451" s="15">
        <f t="shared" si="26"/>
        <v>5</v>
      </c>
      <c r="G451" s="18">
        <f t="shared" ref="G451:G514" si="29">(5/C451)/0.001</f>
        <v>9.4930700588570325</v>
      </c>
      <c r="H451" s="5">
        <v>49.36</v>
      </c>
      <c r="I451" s="5">
        <v>24.76</v>
      </c>
      <c r="J451" s="5">
        <v>60.9</v>
      </c>
      <c r="K451" s="5">
        <v>15.41</v>
      </c>
      <c r="L451" s="5">
        <v>-0.52</v>
      </c>
      <c r="M451" s="5">
        <v>-0.11</v>
      </c>
      <c r="N451" s="2" t="s">
        <v>1620</v>
      </c>
      <c r="O451" s="2" t="s">
        <v>1620</v>
      </c>
    </row>
    <row r="452" spans="1:15" x14ac:dyDescent="0.45">
      <c r="A452" s="6" t="s">
        <v>925</v>
      </c>
      <c r="B452" s="6" t="s">
        <v>926</v>
      </c>
      <c r="C452" s="10">
        <v>540.70000000000005</v>
      </c>
      <c r="D452" s="15">
        <f t="shared" si="27"/>
        <v>2</v>
      </c>
      <c r="E452" s="18">
        <f t="shared" si="28"/>
        <v>3.6989088218975397</v>
      </c>
      <c r="F452" s="15">
        <f t="shared" ref="F452:F515" si="30">F451</f>
        <v>5</v>
      </c>
      <c r="G452" s="18">
        <f t="shared" si="29"/>
        <v>9.2472720547438492</v>
      </c>
      <c r="H452" s="5">
        <v>6.41</v>
      </c>
      <c r="I452" s="5">
        <v>2.57</v>
      </c>
      <c r="J452" s="5">
        <v>2.0299999999999998</v>
      </c>
      <c r="K452" s="5">
        <v>15</v>
      </c>
      <c r="L452" s="5">
        <v>1.37</v>
      </c>
      <c r="M452" s="5">
        <v>0.53</v>
      </c>
      <c r="N452" s="2" t="s">
        <v>1620</v>
      </c>
      <c r="O452" s="2" t="s">
        <v>1620</v>
      </c>
    </row>
    <row r="453" spans="1:15" x14ac:dyDescent="0.45">
      <c r="A453" s="6" t="s">
        <v>941</v>
      </c>
      <c r="B453" s="6" t="s">
        <v>942</v>
      </c>
      <c r="C453" s="10">
        <v>783</v>
      </c>
      <c r="D453" s="15">
        <f t="shared" si="27"/>
        <v>2</v>
      </c>
      <c r="E453" s="18">
        <f t="shared" si="28"/>
        <v>2.554278416347382</v>
      </c>
      <c r="F453" s="15">
        <f t="shared" si="30"/>
        <v>5</v>
      </c>
      <c r="G453" s="18">
        <f t="shared" si="29"/>
        <v>6.3856960408684547</v>
      </c>
      <c r="H453" s="5">
        <v>6.04</v>
      </c>
      <c r="I453" s="5">
        <v>4.8</v>
      </c>
      <c r="J453" s="5">
        <v>3.98</v>
      </c>
      <c r="K453" s="5">
        <v>16.98</v>
      </c>
      <c r="L453" s="5">
        <v>-0.08</v>
      </c>
      <c r="M453" s="5">
        <v>-0.93</v>
      </c>
      <c r="N453" s="2" t="s">
        <v>1620</v>
      </c>
    </row>
    <row r="454" spans="1:15" x14ac:dyDescent="0.45">
      <c r="A454" s="6" t="s">
        <v>965</v>
      </c>
      <c r="B454" s="6" t="s">
        <v>966</v>
      </c>
      <c r="C454" s="10">
        <v>1218.5999999999999</v>
      </c>
      <c r="D454" s="15">
        <f t="shared" si="27"/>
        <v>2</v>
      </c>
      <c r="E454" s="18">
        <f t="shared" si="28"/>
        <v>1.6412276382734285</v>
      </c>
      <c r="F454" s="15">
        <f t="shared" si="30"/>
        <v>5</v>
      </c>
      <c r="G454" s="18">
        <f t="shared" si="29"/>
        <v>4.1030690956835709</v>
      </c>
      <c r="H454" s="5">
        <v>6.66</v>
      </c>
      <c r="I454" s="5">
        <v>6.31</v>
      </c>
      <c r="J454" s="5">
        <v>6.17</v>
      </c>
      <c r="K454" s="5">
        <v>15.78</v>
      </c>
      <c r="L454" s="5">
        <v>3.3</v>
      </c>
      <c r="M454" s="5">
        <v>0.66</v>
      </c>
      <c r="N454" s="2" t="s">
        <v>1620</v>
      </c>
    </row>
    <row r="455" spans="1:15" x14ac:dyDescent="0.45">
      <c r="A455" s="6" t="s">
        <v>977</v>
      </c>
      <c r="B455" s="6" t="s">
        <v>978</v>
      </c>
      <c r="C455" s="10">
        <v>786</v>
      </c>
      <c r="D455" s="15">
        <f t="shared" si="27"/>
        <v>2</v>
      </c>
      <c r="E455" s="18">
        <f t="shared" si="28"/>
        <v>2.5445292620865141</v>
      </c>
      <c r="F455" s="15">
        <f t="shared" si="30"/>
        <v>5</v>
      </c>
      <c r="G455" s="18">
        <f t="shared" si="29"/>
        <v>6.3613231552162848</v>
      </c>
      <c r="H455" s="5">
        <v>49.92</v>
      </c>
      <c r="I455" s="5">
        <v>67.33</v>
      </c>
      <c r="J455" s="5">
        <v>5.6</v>
      </c>
      <c r="K455" s="5">
        <v>17.510000000000002</v>
      </c>
      <c r="L455" s="5">
        <v>16.93</v>
      </c>
      <c r="M455" s="5">
        <v>20.94</v>
      </c>
    </row>
    <row r="456" spans="1:15" x14ac:dyDescent="0.45">
      <c r="A456" s="6" t="s">
        <v>335</v>
      </c>
      <c r="B456" s="6" t="s">
        <v>336</v>
      </c>
      <c r="C456" s="10">
        <v>800</v>
      </c>
      <c r="D456" s="15">
        <f t="shared" si="27"/>
        <v>2</v>
      </c>
      <c r="E456" s="18">
        <f t="shared" si="28"/>
        <v>2.5</v>
      </c>
      <c r="F456" s="15">
        <f t="shared" si="30"/>
        <v>5</v>
      </c>
      <c r="G456" s="18">
        <f t="shared" si="29"/>
        <v>6.25</v>
      </c>
      <c r="H456" s="5">
        <v>29.67</v>
      </c>
      <c r="I456" s="5">
        <v>36.72</v>
      </c>
      <c r="J456" s="5">
        <v>2.62</v>
      </c>
      <c r="K456" s="5">
        <v>15.42</v>
      </c>
      <c r="L456" s="5">
        <v>22.41</v>
      </c>
      <c r="M456" s="5">
        <v>22.7</v>
      </c>
    </row>
    <row r="457" spans="1:15" x14ac:dyDescent="0.45">
      <c r="A457" s="6" t="s">
        <v>653</v>
      </c>
      <c r="B457" s="6" t="s">
        <v>654</v>
      </c>
      <c r="C457" s="10">
        <v>814</v>
      </c>
      <c r="D457" s="15">
        <f t="shared" si="27"/>
        <v>2</v>
      </c>
      <c r="E457" s="18">
        <f t="shared" si="28"/>
        <v>2.4570024570024569</v>
      </c>
      <c r="F457" s="15">
        <f t="shared" si="30"/>
        <v>5</v>
      </c>
      <c r="G457" s="18">
        <f t="shared" si="29"/>
        <v>6.142506142506142</v>
      </c>
      <c r="H457" s="5">
        <v>50.48</v>
      </c>
      <c r="I457" s="5">
        <v>43.27</v>
      </c>
      <c r="J457" s="5">
        <v>4.3</v>
      </c>
      <c r="K457" s="5">
        <v>-1.28</v>
      </c>
      <c r="L457" s="5">
        <v>19.43</v>
      </c>
      <c r="M457" s="5">
        <v>27.43</v>
      </c>
    </row>
    <row r="458" spans="1:15" x14ac:dyDescent="0.45">
      <c r="A458" s="6" t="s">
        <v>875</v>
      </c>
      <c r="B458" s="6" t="s">
        <v>876</v>
      </c>
      <c r="C458" s="10">
        <v>771.9</v>
      </c>
      <c r="D458" s="15">
        <f t="shared" si="27"/>
        <v>2</v>
      </c>
      <c r="E458" s="18">
        <f t="shared" si="28"/>
        <v>2.5910091980826531</v>
      </c>
      <c r="F458" s="15">
        <f t="shared" si="30"/>
        <v>5</v>
      </c>
      <c r="G458" s="18">
        <f t="shared" si="29"/>
        <v>6.4775229952066331</v>
      </c>
      <c r="H458" s="5">
        <v>53.81</v>
      </c>
      <c r="I458" s="5">
        <v>78.28</v>
      </c>
      <c r="J458" s="5">
        <v>3.21</v>
      </c>
      <c r="K458" s="5">
        <v>21.14</v>
      </c>
      <c r="L458" s="5">
        <v>30.88</v>
      </c>
      <c r="M458" s="5">
        <v>21.24</v>
      </c>
    </row>
    <row r="459" spans="1:15" x14ac:dyDescent="0.45">
      <c r="A459" s="6" t="s">
        <v>897</v>
      </c>
      <c r="B459" s="6" t="s">
        <v>898</v>
      </c>
      <c r="D459" s="15">
        <f t="shared" si="27"/>
        <v>2</v>
      </c>
      <c r="E459" s="18"/>
      <c r="F459" s="15">
        <f t="shared" si="30"/>
        <v>5</v>
      </c>
      <c r="G459" s="18"/>
      <c r="H459" s="5">
        <v>51.66</v>
      </c>
      <c r="I459" s="5">
        <v>70.36</v>
      </c>
      <c r="J459" s="5">
        <v>24.6</v>
      </c>
      <c r="K459" s="5">
        <v>19.420000000000002</v>
      </c>
      <c r="L459" s="5">
        <v>14.72</v>
      </c>
      <c r="M459" s="5">
        <v>23.77</v>
      </c>
    </row>
    <row r="460" spans="1:15" x14ac:dyDescent="0.45">
      <c r="A460" s="6" t="s">
        <v>927</v>
      </c>
      <c r="B460" s="6" t="s">
        <v>928</v>
      </c>
      <c r="C460" s="10">
        <v>470.52</v>
      </c>
      <c r="D460" s="15">
        <f t="shared" si="27"/>
        <v>2</v>
      </c>
      <c r="E460" s="18">
        <f t="shared" si="28"/>
        <v>4.2506163393692082</v>
      </c>
      <c r="F460" s="15">
        <f t="shared" si="30"/>
        <v>5</v>
      </c>
      <c r="G460" s="18">
        <f t="shared" si="29"/>
        <v>10.626540848423021</v>
      </c>
      <c r="H460" s="5">
        <v>83.85</v>
      </c>
      <c r="I460" s="5">
        <v>113.59</v>
      </c>
      <c r="J460" s="5">
        <v>93.2</v>
      </c>
      <c r="K460" s="5">
        <v>110.15</v>
      </c>
      <c r="L460" s="5">
        <v>135.94</v>
      </c>
      <c r="M460" s="5">
        <v>85.64</v>
      </c>
    </row>
    <row r="461" spans="1:15" x14ac:dyDescent="0.45">
      <c r="A461" s="6" t="s">
        <v>943</v>
      </c>
      <c r="B461" s="6" t="s">
        <v>944</v>
      </c>
      <c r="C461" s="10">
        <v>406.5</v>
      </c>
      <c r="D461" s="15">
        <f t="shared" si="27"/>
        <v>2</v>
      </c>
      <c r="E461" s="18">
        <f t="shared" si="28"/>
        <v>4.9200492004920049</v>
      </c>
      <c r="F461" s="15">
        <f t="shared" si="30"/>
        <v>5</v>
      </c>
      <c r="G461" s="18">
        <f t="shared" si="29"/>
        <v>12.300123001230013</v>
      </c>
      <c r="H461" s="5">
        <v>49.27</v>
      </c>
      <c r="I461" s="5">
        <v>59.5</v>
      </c>
      <c r="J461" s="5">
        <v>9.59</v>
      </c>
      <c r="K461" s="5">
        <v>18.68</v>
      </c>
      <c r="L461" s="5">
        <v>26.67</v>
      </c>
      <c r="M461" s="5">
        <v>42.8</v>
      </c>
    </row>
    <row r="462" spans="1:15" x14ac:dyDescent="0.45">
      <c r="A462" s="6" t="s">
        <v>967</v>
      </c>
      <c r="B462" s="6" t="s">
        <v>968</v>
      </c>
      <c r="C462" s="10">
        <v>587.70000000000005</v>
      </c>
      <c r="D462" s="15">
        <f t="shared" si="27"/>
        <v>2</v>
      </c>
      <c r="E462" s="18">
        <f t="shared" si="28"/>
        <v>3.4030968181044745</v>
      </c>
      <c r="F462" s="15">
        <f t="shared" si="30"/>
        <v>5</v>
      </c>
      <c r="G462" s="18">
        <f t="shared" si="29"/>
        <v>8.5077420452611872</v>
      </c>
      <c r="H462" s="5">
        <v>84.47</v>
      </c>
      <c r="I462" s="5">
        <v>85.16</v>
      </c>
      <c r="J462" s="5">
        <v>106.05</v>
      </c>
      <c r="K462" s="5">
        <v>124.92</v>
      </c>
      <c r="L462" s="5">
        <v>120.45</v>
      </c>
      <c r="M462" s="5">
        <v>89.2</v>
      </c>
    </row>
    <row r="463" spans="1:15" x14ac:dyDescent="0.45">
      <c r="A463" s="6" t="s">
        <v>955</v>
      </c>
      <c r="B463" s="6" t="s">
        <v>956</v>
      </c>
      <c r="C463" s="10">
        <v>362.4</v>
      </c>
      <c r="D463" s="15">
        <f t="shared" si="27"/>
        <v>2</v>
      </c>
      <c r="E463" s="18">
        <f t="shared" si="28"/>
        <v>5.5187637969094929</v>
      </c>
      <c r="F463" s="15">
        <f t="shared" si="30"/>
        <v>5</v>
      </c>
      <c r="G463" s="18">
        <f t="shared" si="29"/>
        <v>13.796909492273732</v>
      </c>
      <c r="H463" s="5">
        <v>82.21</v>
      </c>
      <c r="I463" s="5">
        <v>92.24</v>
      </c>
      <c r="J463" s="5">
        <v>96.72</v>
      </c>
      <c r="K463" s="5">
        <v>110.83</v>
      </c>
      <c r="L463" s="5">
        <v>102.73</v>
      </c>
      <c r="M463" s="5">
        <v>85.36</v>
      </c>
      <c r="N463" s="2" t="s">
        <v>1620</v>
      </c>
    </row>
    <row r="464" spans="1:15" x14ac:dyDescent="0.45">
      <c r="A464" s="6" t="s">
        <v>669</v>
      </c>
      <c r="B464" s="6" t="s">
        <v>670</v>
      </c>
      <c r="C464" s="10">
        <v>364.4</v>
      </c>
      <c r="D464" s="15">
        <f t="shared" si="27"/>
        <v>2</v>
      </c>
      <c r="E464" s="18">
        <f t="shared" si="28"/>
        <v>5.4884742041712409</v>
      </c>
      <c r="F464" s="15">
        <f t="shared" si="30"/>
        <v>5</v>
      </c>
      <c r="G464" s="18">
        <f t="shared" si="29"/>
        <v>13.721185510428102</v>
      </c>
      <c r="H464" s="5">
        <v>72.290000000000006</v>
      </c>
      <c r="I464" s="5">
        <v>71.31</v>
      </c>
      <c r="J464" s="5">
        <v>54.12</v>
      </c>
      <c r="K464" s="5">
        <v>84.86</v>
      </c>
      <c r="L464" s="5">
        <v>74.02</v>
      </c>
      <c r="M464" s="5">
        <v>97.39</v>
      </c>
    </row>
    <row r="465" spans="1:15" x14ac:dyDescent="0.45">
      <c r="A465" s="6" t="s">
        <v>651</v>
      </c>
      <c r="B465" s="6" t="s">
        <v>652</v>
      </c>
      <c r="C465" s="10">
        <v>456.48</v>
      </c>
      <c r="D465" s="15">
        <f t="shared" ref="D465:D528" si="31">D464</f>
        <v>2</v>
      </c>
      <c r="E465" s="18">
        <f t="shared" si="28"/>
        <v>4.3813529617946019</v>
      </c>
      <c r="F465" s="15">
        <f t="shared" si="30"/>
        <v>5</v>
      </c>
      <c r="G465" s="18">
        <f t="shared" si="29"/>
        <v>10.953382404486504</v>
      </c>
      <c r="H465" s="5">
        <v>77.680000000000007</v>
      </c>
      <c r="I465" s="5">
        <v>47.36</v>
      </c>
      <c r="J465" s="5">
        <v>71.64</v>
      </c>
      <c r="K465" s="5">
        <v>94.33</v>
      </c>
      <c r="L465" s="5">
        <v>110.52</v>
      </c>
      <c r="M465" s="5">
        <v>89.69</v>
      </c>
    </row>
    <row r="466" spans="1:15" x14ac:dyDescent="0.45">
      <c r="A466" s="6" t="s">
        <v>877</v>
      </c>
      <c r="B466" s="6" t="s">
        <v>878</v>
      </c>
      <c r="C466" s="10">
        <v>404.5</v>
      </c>
      <c r="D466" s="15">
        <f t="shared" si="31"/>
        <v>2</v>
      </c>
      <c r="E466" s="18">
        <f t="shared" si="28"/>
        <v>4.9443757725587139</v>
      </c>
      <c r="F466" s="15">
        <f t="shared" si="30"/>
        <v>5</v>
      </c>
      <c r="G466" s="18">
        <f t="shared" si="29"/>
        <v>12.360939431396785</v>
      </c>
      <c r="H466" s="5">
        <v>70.290000000000006</v>
      </c>
      <c r="I466" s="5">
        <v>102.36</v>
      </c>
      <c r="J466" s="5">
        <v>89.66</v>
      </c>
      <c r="K466" s="5">
        <v>93.18</v>
      </c>
      <c r="L466" s="5">
        <v>3.18</v>
      </c>
      <c r="M466" s="5">
        <v>2.54</v>
      </c>
      <c r="N466" s="2" t="s">
        <v>1620</v>
      </c>
      <c r="O466" s="2" t="s">
        <v>1620</v>
      </c>
    </row>
    <row r="467" spans="1:15" x14ac:dyDescent="0.45">
      <c r="A467" s="6" t="s">
        <v>10</v>
      </c>
      <c r="B467" s="6" t="s">
        <v>11</v>
      </c>
      <c r="C467" s="10">
        <v>248.36</v>
      </c>
      <c r="D467" s="15">
        <f t="shared" si="31"/>
        <v>2</v>
      </c>
      <c r="E467" s="18">
        <f t="shared" si="28"/>
        <v>8.0528265421162839</v>
      </c>
      <c r="F467" s="15">
        <f t="shared" si="30"/>
        <v>5</v>
      </c>
      <c r="G467" s="18">
        <f t="shared" si="29"/>
        <v>20.132066355290707</v>
      </c>
      <c r="H467" s="5">
        <v>95.1</v>
      </c>
      <c r="I467" s="5">
        <v>93.4</v>
      </c>
      <c r="J467" s="5">
        <v>173.37</v>
      </c>
      <c r="K467" s="5">
        <v>101.5</v>
      </c>
      <c r="L467" s="5">
        <v>86.61</v>
      </c>
      <c r="M467" s="5">
        <v>107.54</v>
      </c>
    </row>
    <row r="468" spans="1:15" x14ac:dyDescent="0.45">
      <c r="A468" s="6" t="s">
        <v>899</v>
      </c>
      <c r="B468" s="6" t="s">
        <v>900</v>
      </c>
      <c r="C468" s="10">
        <v>426.73</v>
      </c>
      <c r="D468" s="15">
        <f t="shared" si="31"/>
        <v>2</v>
      </c>
      <c r="E468" s="18">
        <f t="shared" si="28"/>
        <v>4.6868043024863493</v>
      </c>
      <c r="F468" s="15">
        <f t="shared" si="30"/>
        <v>5</v>
      </c>
      <c r="G468" s="18">
        <f t="shared" si="29"/>
        <v>11.717010756215874</v>
      </c>
      <c r="H468" s="5">
        <v>81.819999999999993</v>
      </c>
      <c r="I468" s="5">
        <v>111.85</v>
      </c>
      <c r="J468" s="5">
        <v>99.08</v>
      </c>
      <c r="K468" s="5">
        <v>111.54</v>
      </c>
      <c r="L468" s="5">
        <v>110.92</v>
      </c>
      <c r="M468" s="5">
        <v>91.52</v>
      </c>
      <c r="N468" s="2" t="s">
        <v>1620</v>
      </c>
    </row>
    <row r="469" spans="1:15" x14ac:dyDescent="0.45">
      <c r="A469" s="6" t="s">
        <v>929</v>
      </c>
      <c r="B469" s="6" t="s">
        <v>930</v>
      </c>
      <c r="C469" s="10">
        <v>341.4</v>
      </c>
      <c r="D469" s="15">
        <f t="shared" si="31"/>
        <v>2</v>
      </c>
      <c r="E469" s="18">
        <f t="shared" si="28"/>
        <v>5.8582308142940835</v>
      </c>
      <c r="F469" s="15">
        <f t="shared" si="30"/>
        <v>5</v>
      </c>
      <c r="G469" s="18">
        <f t="shared" si="29"/>
        <v>14.645577035735208</v>
      </c>
      <c r="H469" s="5">
        <v>81.25</v>
      </c>
      <c r="I469" s="5">
        <v>116.07</v>
      </c>
      <c r="J469" s="5">
        <v>88.24</v>
      </c>
      <c r="K469" s="5">
        <v>111.75</v>
      </c>
      <c r="L469" s="5">
        <v>109.42</v>
      </c>
      <c r="M469" s="5">
        <v>71.849999999999994</v>
      </c>
      <c r="N469" s="2" t="s">
        <v>1620</v>
      </c>
    </row>
    <row r="470" spans="1:15" x14ac:dyDescent="0.45">
      <c r="A470" s="6" t="s">
        <v>945</v>
      </c>
      <c r="B470" s="6" t="s">
        <v>946</v>
      </c>
      <c r="C470" s="10">
        <v>1427.4</v>
      </c>
      <c r="D470" s="15">
        <f t="shared" si="31"/>
        <v>2</v>
      </c>
      <c r="E470" s="18">
        <f t="shared" si="28"/>
        <v>1.4011489421325487</v>
      </c>
      <c r="F470" s="15">
        <f t="shared" si="30"/>
        <v>5</v>
      </c>
      <c r="G470" s="18">
        <f t="shared" si="29"/>
        <v>3.5028723553313714</v>
      </c>
      <c r="H470" s="5">
        <v>6.73</v>
      </c>
      <c r="I470" s="5">
        <v>3.79</v>
      </c>
      <c r="J470" s="5">
        <v>3.87</v>
      </c>
      <c r="K470" s="5">
        <v>14.14</v>
      </c>
      <c r="L470" s="5">
        <v>0.38</v>
      </c>
      <c r="M470" s="5">
        <v>0.21</v>
      </c>
      <c r="N470" s="2" t="s">
        <v>1620</v>
      </c>
    </row>
    <row r="471" spans="1:15" x14ac:dyDescent="0.45">
      <c r="A471" s="6" t="s">
        <v>969</v>
      </c>
      <c r="B471" s="6" t="s">
        <v>970</v>
      </c>
      <c r="C471" s="10">
        <v>855.1</v>
      </c>
      <c r="D471" s="15">
        <f t="shared" si="31"/>
        <v>2</v>
      </c>
      <c r="E471" s="18">
        <f t="shared" si="28"/>
        <v>2.3389077300900478</v>
      </c>
      <c r="F471" s="15">
        <f t="shared" si="30"/>
        <v>5</v>
      </c>
      <c r="G471" s="18">
        <f t="shared" si="29"/>
        <v>5.8472693252251196</v>
      </c>
      <c r="H471" s="5">
        <v>68.3</v>
      </c>
      <c r="I471" s="5">
        <v>5.09</v>
      </c>
      <c r="J471" s="5">
        <v>76.3</v>
      </c>
      <c r="K471" s="5">
        <v>49.48</v>
      </c>
      <c r="L471" s="5">
        <v>129.94</v>
      </c>
      <c r="M471" s="5">
        <v>82.66</v>
      </c>
    </row>
    <row r="472" spans="1:15" x14ac:dyDescent="0.45">
      <c r="A472" s="6" t="s">
        <v>655</v>
      </c>
      <c r="B472" s="6" t="s">
        <v>656</v>
      </c>
      <c r="C472" s="10">
        <v>917.1</v>
      </c>
      <c r="D472" s="15">
        <f t="shared" si="31"/>
        <v>2</v>
      </c>
      <c r="E472" s="18">
        <f t="shared" si="28"/>
        <v>2.1807872642023769</v>
      </c>
      <c r="F472" s="15">
        <f t="shared" si="30"/>
        <v>5</v>
      </c>
      <c r="G472" s="18">
        <f t="shared" si="29"/>
        <v>5.4519681605059427</v>
      </c>
      <c r="H472" s="5">
        <v>1.98</v>
      </c>
      <c r="I472" s="5">
        <v>2.35</v>
      </c>
      <c r="J472" s="5">
        <v>6.11</v>
      </c>
      <c r="K472" s="5">
        <v>-9.6</v>
      </c>
      <c r="L472" s="5">
        <v>-1.86</v>
      </c>
      <c r="M472" s="5">
        <v>0.74</v>
      </c>
      <c r="N472" s="2" t="s">
        <v>1620</v>
      </c>
    </row>
    <row r="473" spans="1:15" x14ac:dyDescent="0.45">
      <c r="A473" s="6" t="s">
        <v>667</v>
      </c>
      <c r="B473" s="6" t="s">
        <v>668</v>
      </c>
      <c r="C473" s="10">
        <v>1216.54</v>
      </c>
      <c r="D473" s="15">
        <f t="shared" si="31"/>
        <v>2</v>
      </c>
      <c r="E473" s="18">
        <f t="shared" si="28"/>
        <v>1.644006773307906</v>
      </c>
      <c r="F473" s="15">
        <f t="shared" si="30"/>
        <v>5</v>
      </c>
      <c r="G473" s="18">
        <f t="shared" si="29"/>
        <v>4.1100169332697654</v>
      </c>
      <c r="H473" s="5">
        <v>62.57</v>
      </c>
      <c r="I473" s="5">
        <v>75.78</v>
      </c>
      <c r="J473" s="5">
        <v>39.520000000000003</v>
      </c>
      <c r="K473" s="5">
        <v>32.270000000000003</v>
      </c>
      <c r="L473" s="5">
        <v>78.48</v>
      </c>
      <c r="M473" s="5">
        <v>89.38</v>
      </c>
    </row>
    <row r="474" spans="1:15" x14ac:dyDescent="0.45">
      <c r="A474" s="6" t="s">
        <v>627</v>
      </c>
      <c r="B474" s="6" t="s">
        <v>628</v>
      </c>
      <c r="C474" s="10">
        <v>550.64</v>
      </c>
      <c r="D474" s="15">
        <f t="shared" si="31"/>
        <v>2</v>
      </c>
      <c r="E474" s="18">
        <f t="shared" si="28"/>
        <v>3.6321371494987651</v>
      </c>
      <c r="F474" s="15">
        <f t="shared" si="30"/>
        <v>5</v>
      </c>
      <c r="G474" s="18">
        <f t="shared" si="29"/>
        <v>9.080342873746913</v>
      </c>
      <c r="H474" s="5">
        <v>81.84</v>
      </c>
      <c r="I474" s="5">
        <v>57.54</v>
      </c>
      <c r="J474" s="5">
        <v>83.56</v>
      </c>
      <c r="K474" s="5">
        <v>90.34</v>
      </c>
      <c r="L474" s="5">
        <v>110.2</v>
      </c>
      <c r="M474" s="5">
        <v>85.96</v>
      </c>
      <c r="N474" s="2" t="s">
        <v>1620</v>
      </c>
    </row>
    <row r="475" spans="1:15" x14ac:dyDescent="0.45">
      <c r="A475" s="6" t="s">
        <v>889</v>
      </c>
      <c r="B475" s="6" t="s">
        <v>890</v>
      </c>
      <c r="C475" s="10">
        <v>477.6</v>
      </c>
      <c r="D475" s="15">
        <f t="shared" si="31"/>
        <v>2</v>
      </c>
      <c r="E475" s="18">
        <f t="shared" si="28"/>
        <v>4.1876046901172526</v>
      </c>
      <c r="F475" s="15">
        <f t="shared" si="30"/>
        <v>5</v>
      </c>
      <c r="G475" s="18">
        <f t="shared" si="29"/>
        <v>10.469011725293131</v>
      </c>
      <c r="H475" s="5">
        <v>79.89</v>
      </c>
      <c r="I475" s="5">
        <v>43.96</v>
      </c>
      <c r="J475" s="5">
        <v>94.97</v>
      </c>
      <c r="K475" s="5">
        <v>94.24</v>
      </c>
      <c r="L475" s="5">
        <v>110.84</v>
      </c>
      <c r="M475" s="5">
        <v>84.56</v>
      </c>
    </row>
    <row r="476" spans="1:15" x14ac:dyDescent="0.45">
      <c r="A476" s="6" t="s">
        <v>901</v>
      </c>
      <c r="B476" s="6" t="s">
        <v>902</v>
      </c>
      <c r="C476" s="10">
        <v>476.9</v>
      </c>
      <c r="D476" s="15">
        <f t="shared" si="31"/>
        <v>2</v>
      </c>
      <c r="E476" s="18">
        <f t="shared" si="28"/>
        <v>4.1937513105472846</v>
      </c>
      <c r="F476" s="15">
        <f t="shared" si="30"/>
        <v>5</v>
      </c>
      <c r="G476" s="18">
        <f t="shared" si="29"/>
        <v>10.484378276368211</v>
      </c>
      <c r="H476" s="5">
        <v>76.8</v>
      </c>
      <c r="I476" s="5">
        <v>116.17</v>
      </c>
      <c r="J476" s="5">
        <v>99.01</v>
      </c>
      <c r="K476" s="5">
        <v>114.33</v>
      </c>
      <c r="L476" s="5">
        <v>124.8</v>
      </c>
      <c r="M476" s="5">
        <v>96.61</v>
      </c>
      <c r="N476" s="2" t="s">
        <v>1620</v>
      </c>
    </row>
    <row r="477" spans="1:15" x14ac:dyDescent="0.45">
      <c r="A477" s="6" t="s">
        <v>907</v>
      </c>
      <c r="B477" s="6" t="s">
        <v>908</v>
      </c>
      <c r="C477" s="10">
        <v>433.5</v>
      </c>
      <c r="D477" s="15">
        <f t="shared" si="31"/>
        <v>2</v>
      </c>
      <c r="E477" s="18">
        <f t="shared" si="28"/>
        <v>4.6136101499423301</v>
      </c>
      <c r="F477" s="15">
        <f t="shared" si="30"/>
        <v>5</v>
      </c>
      <c r="G477" s="18">
        <f t="shared" si="29"/>
        <v>11.534025374855824</v>
      </c>
      <c r="H477" s="5">
        <v>79.290000000000006</v>
      </c>
      <c r="I477" s="5">
        <v>91.51</v>
      </c>
      <c r="J477" s="5">
        <v>97.14</v>
      </c>
      <c r="K477" s="5">
        <v>93.12</v>
      </c>
      <c r="L477" s="5">
        <v>24.95</v>
      </c>
      <c r="M477" s="5">
        <v>47.01</v>
      </c>
    </row>
    <row r="478" spans="1:15" x14ac:dyDescent="0.45">
      <c r="A478" s="6" t="s">
        <v>60</v>
      </c>
      <c r="B478" s="6" t="s">
        <v>61</v>
      </c>
      <c r="C478" s="10">
        <v>313.3</v>
      </c>
      <c r="D478" s="15">
        <f t="shared" si="31"/>
        <v>2</v>
      </c>
      <c r="E478" s="18">
        <f t="shared" si="28"/>
        <v>6.3836578359399931</v>
      </c>
      <c r="F478" s="15">
        <f t="shared" si="30"/>
        <v>5</v>
      </c>
      <c r="G478" s="18">
        <f t="shared" si="29"/>
        <v>15.959144589849982</v>
      </c>
      <c r="H478" s="5">
        <v>89.62</v>
      </c>
      <c r="I478" s="5">
        <v>88.84</v>
      </c>
      <c r="J478" s="5">
        <v>171.86</v>
      </c>
      <c r="K478" s="5">
        <v>107.59</v>
      </c>
      <c r="L478" s="5">
        <v>82.22</v>
      </c>
      <c r="M478" s="5">
        <v>104.15</v>
      </c>
    </row>
    <row r="479" spans="1:15" x14ac:dyDescent="0.45">
      <c r="A479" s="6" t="s">
        <v>947</v>
      </c>
      <c r="B479" s="6" t="s">
        <v>948</v>
      </c>
      <c r="C479" s="10">
        <v>388.5</v>
      </c>
      <c r="D479" s="15">
        <f t="shared" si="31"/>
        <v>2</v>
      </c>
      <c r="E479" s="18">
        <f t="shared" si="28"/>
        <v>5.1480051480051481</v>
      </c>
      <c r="F479" s="15">
        <f t="shared" si="30"/>
        <v>5</v>
      </c>
      <c r="G479" s="18">
        <f t="shared" si="29"/>
        <v>12.87001287001287</v>
      </c>
      <c r="H479" s="5">
        <v>83.23</v>
      </c>
      <c r="I479" s="5">
        <v>109.41</v>
      </c>
      <c r="J479" s="5">
        <v>93.87</v>
      </c>
      <c r="K479" s="5">
        <v>108.58</v>
      </c>
      <c r="L479" s="5">
        <v>141.57</v>
      </c>
      <c r="M479" s="5">
        <v>88.75</v>
      </c>
    </row>
    <row r="480" spans="1:15" x14ac:dyDescent="0.45">
      <c r="A480" s="6" t="s">
        <v>971</v>
      </c>
      <c r="B480" s="6" t="s">
        <v>972</v>
      </c>
      <c r="C480" s="10">
        <v>386.48</v>
      </c>
      <c r="D480" s="15">
        <f t="shared" si="31"/>
        <v>2</v>
      </c>
      <c r="E480" s="18">
        <f t="shared" si="28"/>
        <v>5.1749120264955488</v>
      </c>
      <c r="F480" s="15">
        <f t="shared" si="30"/>
        <v>5</v>
      </c>
      <c r="G480" s="18">
        <f t="shared" si="29"/>
        <v>12.937280066238872</v>
      </c>
      <c r="H480" s="5">
        <v>17.98</v>
      </c>
      <c r="I480" s="5">
        <v>11.11</v>
      </c>
      <c r="J480" s="5">
        <v>5.71</v>
      </c>
      <c r="K480" s="5">
        <v>17.010000000000002</v>
      </c>
      <c r="L480" s="5">
        <v>121.12</v>
      </c>
      <c r="M480" s="5">
        <v>90.82</v>
      </c>
    </row>
    <row r="481" spans="1:15" x14ac:dyDescent="0.45">
      <c r="A481" s="6" t="s">
        <v>645</v>
      </c>
      <c r="B481" s="6" t="s">
        <v>646</v>
      </c>
      <c r="C481" s="10">
        <v>442.4</v>
      </c>
      <c r="D481" s="15">
        <f t="shared" si="31"/>
        <v>2</v>
      </c>
      <c r="E481" s="18">
        <f t="shared" si="28"/>
        <v>4.5207956600361667</v>
      </c>
      <c r="F481" s="15">
        <f t="shared" si="30"/>
        <v>5</v>
      </c>
      <c r="G481" s="18">
        <f t="shared" si="29"/>
        <v>11.301989150090415</v>
      </c>
      <c r="H481" s="5">
        <v>83.43</v>
      </c>
      <c r="I481" s="5">
        <v>110.33</v>
      </c>
      <c r="J481" s="5">
        <v>96.98</v>
      </c>
      <c r="K481" s="5">
        <v>103.99</v>
      </c>
      <c r="L481" s="5">
        <v>118.9</v>
      </c>
      <c r="M481" s="5">
        <v>95.35</v>
      </c>
      <c r="N481" s="2" t="s">
        <v>1620</v>
      </c>
    </row>
    <row r="482" spans="1:15" x14ac:dyDescent="0.45">
      <c r="A482" s="6" t="s">
        <v>1042</v>
      </c>
      <c r="B482" s="6" t="s">
        <v>1043</v>
      </c>
      <c r="C482" s="10">
        <v>259.20999999999998</v>
      </c>
      <c r="D482" s="15">
        <f t="shared" si="31"/>
        <v>2</v>
      </c>
      <c r="E482" s="18">
        <f t="shared" si="28"/>
        <v>7.7157517071100656</v>
      </c>
      <c r="F482" s="15">
        <f t="shared" si="30"/>
        <v>5</v>
      </c>
      <c r="G482" s="18">
        <f t="shared" si="29"/>
        <v>19.289379267775164</v>
      </c>
      <c r="H482" s="5">
        <v>39.08</v>
      </c>
      <c r="I482" s="5">
        <v>29.78</v>
      </c>
      <c r="J482" s="5">
        <v>53.96</v>
      </c>
      <c r="K482" s="5">
        <v>26.88</v>
      </c>
      <c r="L482" s="5">
        <v>248.99</v>
      </c>
      <c r="M482" s="5">
        <v>112.97</v>
      </c>
      <c r="N482" s="2" t="s">
        <v>1620</v>
      </c>
      <c r="O482" s="2" t="s">
        <v>1620</v>
      </c>
    </row>
    <row r="483" spans="1:15" x14ac:dyDescent="0.45">
      <c r="A483" s="6" t="s">
        <v>1118</v>
      </c>
      <c r="B483" s="6" t="s">
        <v>1119</v>
      </c>
      <c r="C483" s="10">
        <v>250.25</v>
      </c>
      <c r="D483" s="15">
        <f t="shared" si="31"/>
        <v>2</v>
      </c>
      <c r="E483" s="18">
        <f t="shared" si="28"/>
        <v>7.9920079920079914</v>
      </c>
      <c r="F483" s="15">
        <f t="shared" si="30"/>
        <v>5</v>
      </c>
      <c r="G483" s="18">
        <f t="shared" si="29"/>
        <v>19.980019980019978</v>
      </c>
      <c r="H483" s="5">
        <v>95.54</v>
      </c>
      <c r="I483" s="5">
        <v>122.74</v>
      </c>
      <c r="J483" s="5">
        <v>112.19</v>
      </c>
      <c r="K483" s="5">
        <v>105.38</v>
      </c>
      <c r="L483" s="5">
        <v>156.47</v>
      </c>
      <c r="M483" s="5">
        <v>73.09</v>
      </c>
    </row>
    <row r="484" spans="1:15" x14ac:dyDescent="0.45">
      <c r="A484" s="6" t="s">
        <v>1007</v>
      </c>
      <c r="B484" s="6" t="s">
        <v>1008</v>
      </c>
      <c r="C484" s="10">
        <v>276.33</v>
      </c>
      <c r="D484" s="15">
        <f t="shared" si="31"/>
        <v>2</v>
      </c>
      <c r="E484" s="18">
        <f t="shared" si="28"/>
        <v>7.237723012340318</v>
      </c>
      <c r="F484" s="15">
        <f t="shared" si="30"/>
        <v>5</v>
      </c>
      <c r="G484" s="18">
        <f t="shared" si="29"/>
        <v>18.094307530850795</v>
      </c>
      <c r="H484" s="5">
        <v>9.89</v>
      </c>
      <c r="I484" s="5">
        <v>-0.96</v>
      </c>
      <c r="J484" s="5">
        <v>10.32</v>
      </c>
      <c r="K484" s="5">
        <v>-1.49</v>
      </c>
      <c r="L484" s="5">
        <v>3.28</v>
      </c>
      <c r="M484" s="5">
        <v>1.49</v>
      </c>
      <c r="N484" s="2" t="s">
        <v>1620</v>
      </c>
      <c r="O484" s="2" t="s">
        <v>1620</v>
      </c>
    </row>
    <row r="485" spans="1:15" x14ac:dyDescent="0.45">
      <c r="A485" s="6" t="s">
        <v>525</v>
      </c>
      <c r="B485" s="6" t="s">
        <v>526</v>
      </c>
      <c r="C485" s="10">
        <v>481.1</v>
      </c>
      <c r="D485" s="15">
        <f t="shared" si="31"/>
        <v>2</v>
      </c>
      <c r="E485" s="18">
        <f t="shared" si="28"/>
        <v>4.1571398877572223</v>
      </c>
      <c r="F485" s="15">
        <f t="shared" si="30"/>
        <v>5</v>
      </c>
      <c r="G485" s="18">
        <f t="shared" si="29"/>
        <v>10.392849719393055</v>
      </c>
      <c r="H485" s="5">
        <v>14.79</v>
      </c>
      <c r="I485" s="5">
        <v>27.45</v>
      </c>
      <c r="J485" s="5">
        <v>5.27</v>
      </c>
      <c r="K485" s="5">
        <v>17.95</v>
      </c>
      <c r="L485" s="5">
        <v>93.48</v>
      </c>
      <c r="M485" s="5">
        <v>106.99</v>
      </c>
    </row>
    <row r="486" spans="1:15" x14ac:dyDescent="0.45">
      <c r="A486" s="6" t="s">
        <v>1616</v>
      </c>
      <c r="B486" s="6" t="s">
        <v>1617</v>
      </c>
      <c r="C486" s="10">
        <v>182.17</v>
      </c>
      <c r="D486" s="15">
        <f t="shared" si="31"/>
        <v>2</v>
      </c>
      <c r="E486" s="18">
        <f t="shared" si="28"/>
        <v>10.978756106933085</v>
      </c>
      <c r="F486" s="15">
        <f t="shared" si="30"/>
        <v>5</v>
      </c>
      <c r="G486" s="18">
        <f t="shared" si="29"/>
        <v>27.446890267332712</v>
      </c>
      <c r="H486" s="5">
        <v>76.459999999999994</v>
      </c>
      <c r="I486" s="5">
        <v>83.29</v>
      </c>
      <c r="J486" s="5">
        <v>67.73</v>
      </c>
      <c r="K486" s="5">
        <v>68.25</v>
      </c>
      <c r="L486" s="5">
        <v>153.94</v>
      </c>
      <c r="M486" s="5">
        <v>85.55</v>
      </c>
      <c r="N486" s="2" t="s">
        <v>1620</v>
      </c>
      <c r="O486" s="2" t="s">
        <v>1620</v>
      </c>
    </row>
    <row r="487" spans="1:15" x14ac:dyDescent="0.45">
      <c r="A487" s="6" t="s">
        <v>625</v>
      </c>
      <c r="B487" s="6" t="s">
        <v>626</v>
      </c>
      <c r="C487" s="10">
        <v>152.15</v>
      </c>
      <c r="D487" s="15">
        <f t="shared" si="31"/>
        <v>2</v>
      </c>
      <c r="E487" s="18">
        <f t="shared" si="28"/>
        <v>13.144922773578704</v>
      </c>
      <c r="F487" s="15">
        <f t="shared" si="30"/>
        <v>5</v>
      </c>
      <c r="G487" s="18">
        <f t="shared" si="29"/>
        <v>32.862306933946762</v>
      </c>
      <c r="H487" s="5">
        <v>90.28</v>
      </c>
      <c r="I487" s="5">
        <v>64.98</v>
      </c>
      <c r="J487" s="5">
        <v>96.92</v>
      </c>
      <c r="K487" s="5">
        <v>97.37</v>
      </c>
      <c r="L487" s="5">
        <v>91.77</v>
      </c>
      <c r="M487" s="5">
        <v>83.98</v>
      </c>
    </row>
    <row r="488" spans="1:15" x14ac:dyDescent="0.45">
      <c r="A488" s="6" t="s">
        <v>903</v>
      </c>
      <c r="B488" s="6" t="s">
        <v>904</v>
      </c>
      <c r="C488" s="10">
        <v>236.18</v>
      </c>
      <c r="D488" s="15">
        <f t="shared" si="31"/>
        <v>2</v>
      </c>
      <c r="E488" s="18">
        <f t="shared" si="28"/>
        <v>8.4681175374714197</v>
      </c>
      <c r="F488" s="15">
        <f t="shared" si="30"/>
        <v>5</v>
      </c>
      <c r="G488" s="18">
        <f t="shared" si="29"/>
        <v>21.17029384367855</v>
      </c>
      <c r="H488" s="5">
        <v>85.94</v>
      </c>
      <c r="I488" s="5">
        <v>118.62</v>
      </c>
      <c r="J488" s="5">
        <v>108.61</v>
      </c>
      <c r="K488" s="5">
        <v>113.32</v>
      </c>
      <c r="L488" s="5">
        <v>128.94</v>
      </c>
      <c r="M488" s="5">
        <v>70.569999999999993</v>
      </c>
      <c r="N488" s="2" t="s">
        <v>1620</v>
      </c>
      <c r="O488" s="2" t="s">
        <v>1620</v>
      </c>
    </row>
    <row r="489" spans="1:15" x14ac:dyDescent="0.45">
      <c r="A489" s="6" t="s">
        <v>913</v>
      </c>
      <c r="B489" s="6" t="s">
        <v>914</v>
      </c>
      <c r="C489" s="10">
        <v>338.3</v>
      </c>
      <c r="D489" s="15">
        <f t="shared" si="31"/>
        <v>2</v>
      </c>
      <c r="E489" s="18">
        <f t="shared" si="28"/>
        <v>5.9119125036949454</v>
      </c>
      <c r="F489" s="15">
        <f t="shared" si="30"/>
        <v>5</v>
      </c>
      <c r="G489" s="18">
        <f t="shared" si="29"/>
        <v>14.779781259237362</v>
      </c>
      <c r="H489" s="5">
        <v>80.14</v>
      </c>
      <c r="I489" s="5">
        <v>43.63</v>
      </c>
      <c r="J489" s="5">
        <v>94.17</v>
      </c>
      <c r="K489" s="5">
        <v>84.03</v>
      </c>
      <c r="L489" s="5">
        <v>111.85</v>
      </c>
      <c r="M489" s="5">
        <v>93.41</v>
      </c>
      <c r="N489" s="2" t="s">
        <v>1620</v>
      </c>
    </row>
    <row r="490" spans="1:15" x14ac:dyDescent="0.45">
      <c r="A490" s="6" t="s">
        <v>949</v>
      </c>
      <c r="B490" s="6" t="s">
        <v>950</v>
      </c>
      <c r="C490" s="10">
        <v>307.39999999999998</v>
      </c>
      <c r="D490" s="15">
        <f t="shared" si="31"/>
        <v>2</v>
      </c>
      <c r="E490" s="18">
        <f t="shared" si="28"/>
        <v>6.5061808718282377</v>
      </c>
      <c r="F490" s="15">
        <f t="shared" si="30"/>
        <v>5</v>
      </c>
      <c r="G490" s="18">
        <f t="shared" si="29"/>
        <v>16.265452179570595</v>
      </c>
      <c r="H490" s="5">
        <v>71.61</v>
      </c>
      <c r="I490" s="5">
        <v>88.22</v>
      </c>
      <c r="J490" s="5">
        <v>85.21</v>
      </c>
      <c r="K490" s="5">
        <v>78.180000000000007</v>
      </c>
      <c r="L490" s="5">
        <v>4.29</v>
      </c>
      <c r="M490" s="5">
        <v>7.26</v>
      </c>
      <c r="N490" s="2" t="s">
        <v>1620</v>
      </c>
    </row>
    <row r="491" spans="1:15" x14ac:dyDescent="0.45">
      <c r="A491" s="6" t="s">
        <v>12</v>
      </c>
      <c r="B491" s="6" t="s">
        <v>13</v>
      </c>
      <c r="C491" s="10">
        <v>266.32</v>
      </c>
      <c r="D491" s="15">
        <f t="shared" si="31"/>
        <v>2</v>
      </c>
      <c r="E491" s="18">
        <f t="shared" si="28"/>
        <v>7.509762691498949</v>
      </c>
      <c r="F491" s="15">
        <f t="shared" si="30"/>
        <v>5</v>
      </c>
      <c r="G491" s="18">
        <f t="shared" si="29"/>
        <v>18.774406728747373</v>
      </c>
      <c r="H491" s="5">
        <v>72.92</v>
      </c>
      <c r="I491" s="5">
        <v>92.02</v>
      </c>
      <c r="J491" s="5">
        <v>177.81</v>
      </c>
      <c r="K491" s="5">
        <v>100.67</v>
      </c>
      <c r="L491" s="5">
        <v>88.9</v>
      </c>
      <c r="M491" s="5">
        <v>111.29</v>
      </c>
    </row>
    <row r="492" spans="1:15" x14ac:dyDescent="0.45">
      <c r="A492" s="6" t="s">
        <v>973</v>
      </c>
      <c r="B492" s="6" t="s">
        <v>974</v>
      </c>
      <c r="C492" s="10">
        <v>251.3</v>
      </c>
      <c r="D492" s="15">
        <f t="shared" si="31"/>
        <v>2</v>
      </c>
      <c r="E492" s="18">
        <f t="shared" si="28"/>
        <v>7.9586152009550322</v>
      </c>
      <c r="F492" s="15">
        <f t="shared" si="30"/>
        <v>5</v>
      </c>
      <c r="G492" s="18">
        <f t="shared" si="29"/>
        <v>19.896538002387583</v>
      </c>
      <c r="H492" s="5">
        <v>89.32</v>
      </c>
      <c r="I492" s="5">
        <v>119.11</v>
      </c>
      <c r="J492" s="5">
        <v>106.21</v>
      </c>
      <c r="K492" s="5">
        <v>123.66</v>
      </c>
      <c r="L492" s="5">
        <v>136.04</v>
      </c>
      <c r="M492" s="5">
        <v>92.92</v>
      </c>
    </row>
    <row r="493" spans="1:15" x14ac:dyDescent="0.45">
      <c r="A493" s="6" t="s">
        <v>643</v>
      </c>
      <c r="B493" s="6" t="s">
        <v>644</v>
      </c>
      <c r="C493" s="10">
        <v>390.5</v>
      </c>
      <c r="D493" s="15">
        <f t="shared" si="31"/>
        <v>2</v>
      </c>
      <c r="E493" s="18">
        <f t="shared" si="28"/>
        <v>5.1216389244558256</v>
      </c>
      <c r="F493" s="15">
        <f t="shared" si="30"/>
        <v>5</v>
      </c>
      <c r="G493" s="18">
        <f t="shared" si="29"/>
        <v>12.804097311139564</v>
      </c>
      <c r="H493" s="5">
        <v>86.39</v>
      </c>
      <c r="I493" s="5">
        <v>121.47</v>
      </c>
      <c r="J493" s="5">
        <v>88.69</v>
      </c>
      <c r="K493" s="5">
        <v>112.58</v>
      </c>
      <c r="L493" s="5">
        <v>113.16</v>
      </c>
      <c r="M493" s="5">
        <v>83.9</v>
      </c>
      <c r="N493" s="2" t="s">
        <v>1620</v>
      </c>
    </row>
    <row r="494" spans="1:15" x14ac:dyDescent="0.45">
      <c r="A494" s="6" t="s">
        <v>1568</v>
      </c>
      <c r="B494" s="6" t="s">
        <v>1569</v>
      </c>
      <c r="C494" s="7">
        <v>1292.3</v>
      </c>
      <c r="D494" s="15">
        <f t="shared" si="31"/>
        <v>2</v>
      </c>
      <c r="E494" s="18">
        <f t="shared" si="28"/>
        <v>1.5476282596920221</v>
      </c>
      <c r="F494" s="15">
        <f t="shared" si="30"/>
        <v>5</v>
      </c>
      <c r="G494" s="18">
        <f t="shared" si="29"/>
        <v>3.8690706492300553</v>
      </c>
      <c r="H494" s="5">
        <v>85.92</v>
      </c>
      <c r="I494" s="5">
        <v>86.66</v>
      </c>
      <c r="J494" s="5">
        <v>101.77</v>
      </c>
      <c r="K494" s="5">
        <v>90.47</v>
      </c>
      <c r="L494" s="5">
        <v>138.32</v>
      </c>
      <c r="M494" s="5">
        <v>98.6</v>
      </c>
    </row>
    <row r="495" spans="1:15" x14ac:dyDescent="0.45">
      <c r="A495" s="6" t="s">
        <v>635</v>
      </c>
      <c r="B495" s="6" t="s">
        <v>636</v>
      </c>
      <c r="C495" s="10">
        <v>1144.4000000000001</v>
      </c>
      <c r="D495" s="15">
        <f t="shared" si="31"/>
        <v>2</v>
      </c>
      <c r="E495" s="18">
        <f t="shared" si="28"/>
        <v>1.7476406850751485</v>
      </c>
      <c r="F495" s="15">
        <f t="shared" si="30"/>
        <v>5</v>
      </c>
      <c r="G495" s="18">
        <f t="shared" si="29"/>
        <v>4.3691017126878711</v>
      </c>
      <c r="H495" s="5">
        <v>4.66</v>
      </c>
      <c r="I495" s="5">
        <v>1.73</v>
      </c>
      <c r="J495" s="5">
        <v>12</v>
      </c>
      <c r="K495" s="5">
        <v>-5.95</v>
      </c>
      <c r="L495" s="5">
        <v>111.09</v>
      </c>
      <c r="M495" s="5">
        <v>88.63</v>
      </c>
    </row>
    <row r="496" spans="1:15" x14ac:dyDescent="0.45">
      <c r="A496" s="6" t="s">
        <v>893</v>
      </c>
      <c r="B496" s="6" t="s">
        <v>894</v>
      </c>
      <c r="C496" s="10">
        <v>542.29999999999995</v>
      </c>
      <c r="D496" s="15">
        <f t="shared" si="31"/>
        <v>2</v>
      </c>
      <c r="E496" s="18">
        <f t="shared" si="28"/>
        <v>3.6879955744053108</v>
      </c>
      <c r="F496" s="15">
        <f t="shared" si="30"/>
        <v>5</v>
      </c>
      <c r="G496" s="18">
        <f t="shared" si="29"/>
        <v>9.2199889360132765</v>
      </c>
      <c r="H496" s="5">
        <v>69.77</v>
      </c>
      <c r="I496" s="5">
        <v>48.08</v>
      </c>
      <c r="J496" s="5">
        <v>84.63</v>
      </c>
      <c r="K496" s="5">
        <v>79.849999999999994</v>
      </c>
      <c r="L496" s="5">
        <v>127.6</v>
      </c>
      <c r="M496" s="5">
        <v>92.25</v>
      </c>
    </row>
    <row r="497" spans="1:14" x14ac:dyDescent="0.45">
      <c r="A497" s="6" t="s">
        <v>909</v>
      </c>
      <c r="B497" s="6" t="s">
        <v>910</v>
      </c>
      <c r="C497" s="10">
        <v>528.70000000000005</v>
      </c>
      <c r="D497" s="15">
        <f t="shared" si="31"/>
        <v>2</v>
      </c>
      <c r="E497" s="18">
        <f t="shared" si="28"/>
        <v>3.7828636277662189</v>
      </c>
      <c r="F497" s="15">
        <f t="shared" si="30"/>
        <v>5</v>
      </c>
      <c r="G497" s="18">
        <f t="shared" si="29"/>
        <v>9.4571590694155461</v>
      </c>
      <c r="H497" s="5">
        <v>47.24</v>
      </c>
      <c r="I497" s="5">
        <v>1.7</v>
      </c>
      <c r="J497" s="5">
        <v>10.36</v>
      </c>
      <c r="K497" s="5">
        <v>24.9</v>
      </c>
      <c r="L497" s="5">
        <v>114.92</v>
      </c>
      <c r="M497" s="5">
        <v>98.32</v>
      </c>
    </row>
    <row r="498" spans="1:14" x14ac:dyDescent="0.45">
      <c r="A498" s="6" t="s">
        <v>915</v>
      </c>
      <c r="B498" s="6" t="s">
        <v>916</v>
      </c>
      <c r="C498" s="10">
        <v>541.70000000000005</v>
      </c>
      <c r="D498" s="15">
        <f t="shared" si="31"/>
        <v>2</v>
      </c>
      <c r="E498" s="18">
        <f t="shared" si="28"/>
        <v>3.692080487354624</v>
      </c>
      <c r="F498" s="15">
        <f t="shared" si="30"/>
        <v>5</v>
      </c>
      <c r="G498" s="18">
        <f t="shared" si="29"/>
        <v>9.2302012183865596</v>
      </c>
      <c r="H498" s="5">
        <v>53.63</v>
      </c>
      <c r="I498" s="5">
        <v>28.47</v>
      </c>
      <c r="J498" s="5">
        <v>36.909999999999997</v>
      </c>
      <c r="K498" s="5">
        <v>51.6</v>
      </c>
      <c r="L498" s="5">
        <v>75.89</v>
      </c>
      <c r="M498" s="5">
        <v>79.64</v>
      </c>
      <c r="N498" s="2" t="s">
        <v>1620</v>
      </c>
    </row>
    <row r="499" spans="1:14" x14ac:dyDescent="0.45">
      <c r="A499" s="6" t="s">
        <v>951</v>
      </c>
      <c r="B499" s="6" t="s">
        <v>952</v>
      </c>
      <c r="C499" s="10">
        <v>542.70000000000005</v>
      </c>
      <c r="D499" s="15">
        <f t="shared" si="31"/>
        <v>2</v>
      </c>
      <c r="E499" s="18">
        <f t="shared" si="28"/>
        <v>3.6852773171181128</v>
      </c>
      <c r="F499" s="15">
        <f t="shared" si="30"/>
        <v>5</v>
      </c>
      <c r="G499" s="18">
        <f t="shared" si="29"/>
        <v>9.2131932927952818</v>
      </c>
      <c r="H499" s="5">
        <v>59.66</v>
      </c>
      <c r="I499" s="5">
        <v>59.04</v>
      </c>
      <c r="J499" s="5">
        <v>32.479999999999997</v>
      </c>
      <c r="K499" s="5">
        <v>50</v>
      </c>
      <c r="L499" s="5">
        <v>117.8</v>
      </c>
      <c r="M499" s="5">
        <v>80.7</v>
      </c>
    </row>
    <row r="500" spans="1:14" x14ac:dyDescent="0.45">
      <c r="A500" s="6" t="s">
        <v>975</v>
      </c>
      <c r="B500" s="6" t="s">
        <v>976</v>
      </c>
      <c r="C500" s="10">
        <v>555.70000000000005</v>
      </c>
      <c r="D500" s="15">
        <f t="shared" si="31"/>
        <v>2</v>
      </c>
      <c r="E500" s="18">
        <f t="shared" si="28"/>
        <v>3.5990642432967426</v>
      </c>
      <c r="F500" s="15">
        <f t="shared" si="30"/>
        <v>5</v>
      </c>
      <c r="G500" s="18">
        <f t="shared" si="29"/>
        <v>8.9976606082418549</v>
      </c>
      <c r="H500" s="5">
        <v>26.87</v>
      </c>
      <c r="I500" s="5">
        <v>18.079999999999998</v>
      </c>
      <c r="J500" s="5">
        <v>8.0399999999999991</v>
      </c>
      <c r="K500" s="5">
        <v>16.57</v>
      </c>
      <c r="L500" s="5">
        <v>83.72</v>
      </c>
      <c r="M500" s="5">
        <v>81.98</v>
      </c>
      <c r="N500" s="2" t="s">
        <v>1620</v>
      </c>
    </row>
    <row r="501" spans="1:14" x14ac:dyDescent="0.45">
      <c r="A501" s="6" t="s">
        <v>665</v>
      </c>
      <c r="B501" s="6" t="s">
        <v>666</v>
      </c>
      <c r="C501" s="10">
        <v>555.70000000000005</v>
      </c>
      <c r="D501" s="15">
        <f t="shared" si="31"/>
        <v>2</v>
      </c>
      <c r="E501" s="18">
        <f t="shared" si="28"/>
        <v>3.5990642432967426</v>
      </c>
      <c r="F501" s="15">
        <f t="shared" si="30"/>
        <v>5</v>
      </c>
      <c r="G501" s="18">
        <f t="shared" si="29"/>
        <v>8.9976606082418549</v>
      </c>
      <c r="H501" s="5">
        <v>24.53</v>
      </c>
      <c r="I501" s="5">
        <v>22.97</v>
      </c>
      <c r="J501" s="5">
        <v>10.58</v>
      </c>
      <c r="K501" s="5">
        <v>-4.42</v>
      </c>
      <c r="L501" s="5">
        <v>95.32</v>
      </c>
      <c r="M501" s="5">
        <v>74.87</v>
      </c>
      <c r="N501" s="2" t="s">
        <v>1620</v>
      </c>
    </row>
    <row r="502" spans="1:14" x14ac:dyDescent="0.45">
      <c r="A502" s="6" t="s">
        <v>479</v>
      </c>
      <c r="B502" s="6" t="s">
        <v>480</v>
      </c>
      <c r="C502" s="7">
        <v>493.9</v>
      </c>
      <c r="D502" s="15">
        <f t="shared" si="31"/>
        <v>2</v>
      </c>
      <c r="E502" s="18">
        <f t="shared" si="28"/>
        <v>4.0494027130998171</v>
      </c>
      <c r="F502" s="15">
        <f t="shared" si="30"/>
        <v>5</v>
      </c>
      <c r="G502" s="18">
        <f t="shared" si="29"/>
        <v>10.123506782749544</v>
      </c>
      <c r="H502" s="5">
        <v>19.149999999999999</v>
      </c>
      <c r="I502" s="5">
        <v>16.739999999999998</v>
      </c>
      <c r="J502" s="5">
        <v>1.23</v>
      </c>
      <c r="K502" s="5">
        <v>73.75</v>
      </c>
      <c r="L502" s="5">
        <v>5.81</v>
      </c>
      <c r="M502" s="5">
        <v>37.51</v>
      </c>
    </row>
    <row r="503" spans="1:14" x14ac:dyDescent="0.45">
      <c r="A503" s="6" t="s">
        <v>633</v>
      </c>
      <c r="B503" s="6" t="s">
        <v>634</v>
      </c>
      <c r="C503" s="10">
        <v>1085.2</v>
      </c>
      <c r="D503" s="15">
        <f t="shared" si="31"/>
        <v>2</v>
      </c>
      <c r="E503" s="18">
        <f t="shared" si="28"/>
        <v>1.8429782528566161</v>
      </c>
      <c r="F503" s="15">
        <f t="shared" si="30"/>
        <v>5</v>
      </c>
      <c r="G503" s="18">
        <f t="shared" si="29"/>
        <v>4.6074456321415402</v>
      </c>
      <c r="H503" s="5">
        <v>4.54</v>
      </c>
      <c r="I503" s="5">
        <v>3.45</v>
      </c>
      <c r="J503" s="5">
        <v>8.93</v>
      </c>
      <c r="K503" s="5">
        <v>-7.5</v>
      </c>
      <c r="L503" s="5">
        <v>1.8</v>
      </c>
      <c r="M503" s="5">
        <v>2.7</v>
      </c>
      <c r="N503" s="2" t="s">
        <v>1620</v>
      </c>
    </row>
    <row r="504" spans="1:14" x14ac:dyDescent="0.45">
      <c r="A504" s="6" t="s">
        <v>879</v>
      </c>
      <c r="B504" s="6" t="s">
        <v>880</v>
      </c>
      <c r="C504" s="10">
        <v>334.3</v>
      </c>
      <c r="D504" s="15">
        <f t="shared" si="31"/>
        <v>2</v>
      </c>
      <c r="E504" s="18">
        <f t="shared" si="28"/>
        <v>5.9826503140891409</v>
      </c>
      <c r="F504" s="15">
        <f t="shared" si="30"/>
        <v>5</v>
      </c>
      <c r="G504" s="18">
        <f t="shared" si="29"/>
        <v>14.956625785222853</v>
      </c>
      <c r="H504" s="5">
        <v>82.66</v>
      </c>
      <c r="I504" s="5">
        <v>112.82</v>
      </c>
      <c r="J504" s="5">
        <v>92.29</v>
      </c>
      <c r="K504" s="5">
        <v>100.91</v>
      </c>
      <c r="L504" s="5">
        <v>127.95</v>
      </c>
      <c r="M504" s="5">
        <v>82.68</v>
      </c>
      <c r="N504" s="2" t="s">
        <v>1620</v>
      </c>
    </row>
    <row r="505" spans="1:14" x14ac:dyDescent="0.45">
      <c r="A505" s="6" t="s">
        <v>859</v>
      </c>
      <c r="B505" s="6" t="s">
        <v>860</v>
      </c>
      <c r="C505" s="10">
        <v>1583.6</v>
      </c>
      <c r="D505" s="15">
        <f t="shared" si="31"/>
        <v>2</v>
      </c>
      <c r="E505" s="18">
        <f t="shared" si="28"/>
        <v>1.2629451881788332</v>
      </c>
      <c r="F505" s="15">
        <f t="shared" si="30"/>
        <v>5</v>
      </c>
      <c r="G505" s="18">
        <f t="shared" si="29"/>
        <v>3.1573629704470827</v>
      </c>
      <c r="H505" s="5">
        <v>80.599999999999994</v>
      </c>
      <c r="I505" s="5">
        <v>110.31</v>
      </c>
      <c r="J505" s="5">
        <v>92.11</v>
      </c>
      <c r="K505" s="5">
        <v>93.76</v>
      </c>
      <c r="L505" s="5">
        <v>106.27</v>
      </c>
      <c r="M505" s="5">
        <v>89.17</v>
      </c>
    </row>
    <row r="506" spans="1:14" x14ac:dyDescent="0.45">
      <c r="A506" s="6" t="s">
        <v>917</v>
      </c>
      <c r="B506" s="6" t="s">
        <v>918</v>
      </c>
      <c r="C506" s="10">
        <v>751</v>
      </c>
      <c r="D506" s="15">
        <f t="shared" si="31"/>
        <v>2</v>
      </c>
      <c r="E506" s="18">
        <f t="shared" si="28"/>
        <v>2.6631158455392812</v>
      </c>
      <c r="F506" s="15">
        <f t="shared" si="30"/>
        <v>5</v>
      </c>
      <c r="G506" s="18">
        <f t="shared" si="29"/>
        <v>6.6577896138482018</v>
      </c>
      <c r="H506" s="5">
        <v>7.23</v>
      </c>
      <c r="I506" s="5">
        <v>6.66</v>
      </c>
      <c r="J506" s="5">
        <v>15.6</v>
      </c>
      <c r="K506" s="5">
        <v>21.38</v>
      </c>
      <c r="L506" s="5">
        <v>3.56</v>
      </c>
      <c r="M506" s="5">
        <v>1.37</v>
      </c>
      <c r="N506" s="2" t="s">
        <v>1620</v>
      </c>
    </row>
    <row r="507" spans="1:14" x14ac:dyDescent="0.45">
      <c r="A507" s="6" t="s">
        <v>953</v>
      </c>
      <c r="B507" s="6" t="s">
        <v>954</v>
      </c>
      <c r="C507" s="10">
        <v>1364.8</v>
      </c>
      <c r="D507" s="15">
        <f t="shared" si="31"/>
        <v>2</v>
      </c>
      <c r="E507" s="18">
        <f t="shared" si="28"/>
        <v>1.4654161781946073</v>
      </c>
      <c r="F507" s="15">
        <f t="shared" si="30"/>
        <v>5</v>
      </c>
      <c r="G507" s="18">
        <f t="shared" si="29"/>
        <v>3.6635404454865181</v>
      </c>
      <c r="H507" s="5">
        <v>52.65</v>
      </c>
      <c r="I507" s="5">
        <v>41.69</v>
      </c>
      <c r="J507" s="5">
        <v>39.33</v>
      </c>
      <c r="K507" s="5">
        <v>54.13</v>
      </c>
      <c r="L507" s="5">
        <v>131.81</v>
      </c>
      <c r="M507" s="5">
        <v>82.48</v>
      </c>
    </row>
    <row r="508" spans="1:14" x14ac:dyDescent="0.45">
      <c r="A508" s="6" t="s">
        <v>933</v>
      </c>
      <c r="B508" s="6" t="s">
        <v>934</v>
      </c>
      <c r="C508" s="10">
        <v>670.8</v>
      </c>
      <c r="D508" s="15">
        <f t="shared" si="31"/>
        <v>2</v>
      </c>
      <c r="E508" s="18">
        <f t="shared" si="28"/>
        <v>2.9815146094215863</v>
      </c>
      <c r="F508" s="15">
        <f t="shared" si="30"/>
        <v>5</v>
      </c>
      <c r="G508" s="18">
        <f t="shared" si="29"/>
        <v>7.4537865235539664</v>
      </c>
      <c r="H508" s="5">
        <v>1.29</v>
      </c>
      <c r="I508" s="5">
        <v>-3.52</v>
      </c>
      <c r="J508" s="5">
        <v>3.05</v>
      </c>
      <c r="K508" s="5">
        <v>14.66</v>
      </c>
      <c r="L508" s="5">
        <v>1.84</v>
      </c>
      <c r="M508" s="5">
        <v>2.0499999999999998</v>
      </c>
      <c r="N508" s="2" t="s">
        <v>1620</v>
      </c>
    </row>
    <row r="509" spans="1:14" x14ac:dyDescent="0.45">
      <c r="A509" s="6" t="s">
        <v>359</v>
      </c>
      <c r="B509" s="6" t="s">
        <v>360</v>
      </c>
      <c r="C509" s="10">
        <v>120</v>
      </c>
      <c r="D509" s="15">
        <f t="shared" si="31"/>
        <v>2</v>
      </c>
      <c r="E509" s="18">
        <f t="shared" si="28"/>
        <v>16.666666666666668</v>
      </c>
      <c r="F509" s="15">
        <f t="shared" si="30"/>
        <v>5</v>
      </c>
      <c r="G509" s="18">
        <f t="shared" si="29"/>
        <v>41.666666666666664</v>
      </c>
      <c r="H509" s="5">
        <v>85.51</v>
      </c>
      <c r="I509" s="5">
        <v>86.48</v>
      </c>
      <c r="J509" s="5">
        <v>98.81</v>
      </c>
      <c r="K509" s="5">
        <v>138.01</v>
      </c>
      <c r="L509" s="5">
        <v>105.46</v>
      </c>
      <c r="M509" s="5">
        <v>100.53</v>
      </c>
    </row>
    <row r="510" spans="1:14" x14ac:dyDescent="0.45">
      <c r="A510" s="6" t="s">
        <v>431</v>
      </c>
      <c r="B510" s="6" t="s">
        <v>432</v>
      </c>
      <c r="C510" s="10">
        <v>168.1</v>
      </c>
      <c r="D510" s="15">
        <f t="shared" si="31"/>
        <v>2</v>
      </c>
      <c r="E510" s="18">
        <f t="shared" si="28"/>
        <v>11.89767995240928</v>
      </c>
      <c r="F510" s="15">
        <f t="shared" si="30"/>
        <v>5</v>
      </c>
      <c r="G510" s="18">
        <f t="shared" si="29"/>
        <v>29.744199881023199</v>
      </c>
      <c r="H510" s="5">
        <v>82.52</v>
      </c>
      <c r="I510" s="5">
        <v>84.34</v>
      </c>
      <c r="J510" s="5">
        <v>82.35</v>
      </c>
      <c r="K510" s="5">
        <v>134.53</v>
      </c>
      <c r="L510" s="5">
        <v>125.07</v>
      </c>
      <c r="M510" s="5">
        <v>89.41</v>
      </c>
      <c r="N510" s="2" t="s">
        <v>1620</v>
      </c>
    </row>
    <row r="511" spans="1:14" x14ac:dyDescent="0.45">
      <c r="A511" s="6" t="s">
        <v>631</v>
      </c>
      <c r="B511" s="6" t="s">
        <v>632</v>
      </c>
      <c r="C511" s="10">
        <v>325.36</v>
      </c>
      <c r="D511" s="15">
        <f t="shared" si="31"/>
        <v>2</v>
      </c>
      <c r="E511" s="18">
        <f t="shared" si="28"/>
        <v>6.1470371281042526</v>
      </c>
      <c r="F511" s="15">
        <f t="shared" si="30"/>
        <v>5</v>
      </c>
      <c r="G511" s="18">
        <f t="shared" si="29"/>
        <v>15.367592820260633</v>
      </c>
      <c r="H511" s="5">
        <v>85.52</v>
      </c>
      <c r="I511" s="5">
        <v>78.69</v>
      </c>
      <c r="J511" s="5">
        <v>81.8</v>
      </c>
      <c r="K511" s="5">
        <v>104.58</v>
      </c>
      <c r="L511" s="5">
        <v>108.79</v>
      </c>
      <c r="M511" s="5">
        <v>79.489999999999995</v>
      </c>
    </row>
    <row r="512" spans="1:14" x14ac:dyDescent="0.45">
      <c r="A512" s="6" t="s">
        <v>881</v>
      </c>
      <c r="B512" s="6" t="s">
        <v>882</v>
      </c>
      <c r="C512" s="10">
        <v>346.33</v>
      </c>
      <c r="D512" s="15">
        <f t="shared" si="31"/>
        <v>2</v>
      </c>
      <c r="E512" s="18">
        <f t="shared" si="28"/>
        <v>5.7748390263621401</v>
      </c>
      <c r="F512" s="15">
        <f t="shared" si="30"/>
        <v>5</v>
      </c>
      <c r="G512" s="18">
        <f t="shared" si="29"/>
        <v>14.437097565905351</v>
      </c>
      <c r="H512" s="5">
        <v>83.78</v>
      </c>
      <c r="I512" s="5">
        <v>113.51</v>
      </c>
      <c r="J512" s="5">
        <v>93.2</v>
      </c>
      <c r="K512" s="5">
        <v>106.06</v>
      </c>
      <c r="L512" s="5">
        <v>98.41</v>
      </c>
      <c r="M512" s="5">
        <v>93.3</v>
      </c>
      <c r="N512" s="2" t="s">
        <v>1620</v>
      </c>
    </row>
    <row r="513" spans="1:14" x14ac:dyDescent="0.45">
      <c r="A513" s="6" t="s">
        <v>885</v>
      </c>
      <c r="B513" s="6" t="s">
        <v>886</v>
      </c>
      <c r="C513" s="10">
        <v>639.79999999999995</v>
      </c>
      <c r="D513" s="15">
        <f t="shared" si="31"/>
        <v>2</v>
      </c>
      <c r="E513" s="18">
        <f t="shared" si="28"/>
        <v>3.1259768677711786</v>
      </c>
      <c r="F513" s="15">
        <f t="shared" si="30"/>
        <v>5</v>
      </c>
      <c r="G513" s="18">
        <f t="shared" si="29"/>
        <v>7.8149421694279475</v>
      </c>
      <c r="H513" s="5">
        <v>17.45</v>
      </c>
      <c r="I513" s="5">
        <v>-0.02</v>
      </c>
      <c r="J513" s="5">
        <v>-5.0999999999999996</v>
      </c>
      <c r="K513" s="5">
        <v>5.91</v>
      </c>
      <c r="L513" s="5">
        <v>102.84</v>
      </c>
      <c r="M513" s="5">
        <v>95.78</v>
      </c>
      <c r="N513" s="2" t="s">
        <v>1620</v>
      </c>
    </row>
    <row r="514" spans="1:14" x14ac:dyDescent="0.45">
      <c r="A514" s="6" t="s">
        <v>919</v>
      </c>
      <c r="B514" s="6" t="s">
        <v>920</v>
      </c>
      <c r="C514" s="10">
        <v>426.73</v>
      </c>
      <c r="D514" s="15">
        <f t="shared" si="31"/>
        <v>2</v>
      </c>
      <c r="E514" s="18">
        <f t="shared" si="28"/>
        <v>4.6868043024863493</v>
      </c>
      <c r="F514" s="15">
        <f t="shared" si="30"/>
        <v>5</v>
      </c>
      <c r="G514" s="18">
        <f t="shared" si="29"/>
        <v>11.717010756215874</v>
      </c>
      <c r="H514" s="5">
        <v>81.47</v>
      </c>
      <c r="I514" s="5">
        <v>81.12</v>
      </c>
      <c r="J514" s="5">
        <v>98.95</v>
      </c>
      <c r="K514" s="5">
        <v>113.13</v>
      </c>
      <c r="L514" s="5">
        <v>120.65</v>
      </c>
      <c r="M514" s="5">
        <v>86.45</v>
      </c>
    </row>
    <row r="515" spans="1:14" x14ac:dyDescent="0.45">
      <c r="A515" s="6" t="s">
        <v>931</v>
      </c>
      <c r="B515" s="6" t="s">
        <v>932</v>
      </c>
      <c r="C515" s="10">
        <v>320.5</v>
      </c>
      <c r="D515" s="15">
        <f t="shared" si="31"/>
        <v>2</v>
      </c>
      <c r="E515" s="18">
        <f t="shared" ref="E515:E578" si="32">(2/C515)/0.001</f>
        <v>6.2402496099843994</v>
      </c>
      <c r="F515" s="15">
        <f t="shared" si="30"/>
        <v>5</v>
      </c>
      <c r="G515" s="18">
        <f t="shared" ref="G515:G578" si="33">(5/C515)/0.001</f>
        <v>15.600624024960998</v>
      </c>
      <c r="H515" s="5">
        <v>79.790000000000006</v>
      </c>
      <c r="I515" s="5">
        <v>96.77</v>
      </c>
      <c r="J515" s="5">
        <v>84.29</v>
      </c>
      <c r="K515" s="5">
        <v>105.61</v>
      </c>
      <c r="L515" s="5">
        <v>107.76</v>
      </c>
      <c r="M515" s="5">
        <v>90.41</v>
      </c>
    </row>
    <row r="516" spans="1:14" x14ac:dyDescent="0.45">
      <c r="A516" s="6" t="s">
        <v>957</v>
      </c>
      <c r="B516" s="6" t="s">
        <v>958</v>
      </c>
      <c r="C516" s="10">
        <v>320.3</v>
      </c>
      <c r="D516" s="15">
        <f t="shared" si="31"/>
        <v>2</v>
      </c>
      <c r="E516" s="18">
        <f t="shared" si="32"/>
        <v>6.2441461130190445</v>
      </c>
      <c r="F516" s="15">
        <f t="shared" ref="F516:F579" si="34">F515</f>
        <v>5</v>
      </c>
      <c r="G516" s="18">
        <f t="shared" si="33"/>
        <v>15.610365282547612</v>
      </c>
      <c r="H516" s="5">
        <v>27.32</v>
      </c>
      <c r="I516" s="5">
        <v>1.32</v>
      </c>
      <c r="J516" s="5">
        <v>16.21</v>
      </c>
      <c r="K516" s="5">
        <v>22.24</v>
      </c>
      <c r="L516" s="5">
        <v>1.75</v>
      </c>
      <c r="M516" s="5">
        <v>2.1</v>
      </c>
      <c r="N516" s="2" t="s">
        <v>1620</v>
      </c>
    </row>
    <row r="517" spans="1:14" x14ac:dyDescent="0.45">
      <c r="A517" s="6" t="s">
        <v>649</v>
      </c>
      <c r="B517" s="6" t="s">
        <v>650</v>
      </c>
      <c r="C517" s="10">
        <v>401.5</v>
      </c>
      <c r="D517" s="15">
        <f t="shared" si="31"/>
        <v>2</v>
      </c>
      <c r="E517" s="18">
        <f t="shared" si="32"/>
        <v>4.9813200498132</v>
      </c>
      <c r="F517" s="15">
        <f t="shared" si="34"/>
        <v>5</v>
      </c>
      <c r="G517" s="18">
        <f t="shared" si="33"/>
        <v>12.453300124533001</v>
      </c>
      <c r="H517" s="5">
        <v>77.2</v>
      </c>
      <c r="I517" s="5">
        <v>44.93</v>
      </c>
      <c r="J517" s="5">
        <v>68.8</v>
      </c>
      <c r="K517" s="5">
        <v>36.840000000000003</v>
      </c>
      <c r="L517" s="5">
        <v>113.89</v>
      </c>
      <c r="M517" s="5">
        <v>86.95</v>
      </c>
    </row>
    <row r="518" spans="1:14" x14ac:dyDescent="0.45">
      <c r="A518" s="6" t="s">
        <v>629</v>
      </c>
      <c r="B518" s="6" t="s">
        <v>630</v>
      </c>
      <c r="C518" s="10">
        <v>765</v>
      </c>
      <c r="D518" s="15">
        <f t="shared" si="31"/>
        <v>2</v>
      </c>
      <c r="E518" s="18">
        <f t="shared" si="32"/>
        <v>2.6143790849673199</v>
      </c>
      <c r="F518" s="15">
        <f t="shared" si="34"/>
        <v>5</v>
      </c>
      <c r="G518" s="18">
        <f t="shared" si="33"/>
        <v>6.5359477124183005</v>
      </c>
      <c r="H518" s="5">
        <v>5.51</v>
      </c>
      <c r="I518" s="5">
        <v>3.51</v>
      </c>
      <c r="J518" s="5">
        <v>5.03</v>
      </c>
      <c r="K518" s="5">
        <v>-9.9600000000000009</v>
      </c>
      <c r="L518" s="5">
        <v>-1.99</v>
      </c>
      <c r="M518" s="5">
        <v>0.38</v>
      </c>
      <c r="N518" s="2" t="s">
        <v>1620</v>
      </c>
    </row>
    <row r="519" spans="1:14" x14ac:dyDescent="0.45">
      <c r="A519" s="6" t="s">
        <v>84</v>
      </c>
      <c r="B519" s="6" t="s">
        <v>85</v>
      </c>
      <c r="C519" s="10">
        <v>413.42</v>
      </c>
      <c r="D519" s="15">
        <f t="shared" si="31"/>
        <v>2</v>
      </c>
      <c r="E519" s="18">
        <f t="shared" si="32"/>
        <v>4.8376953219486234</v>
      </c>
      <c r="F519" s="15">
        <f t="shared" si="34"/>
        <v>5</v>
      </c>
      <c r="G519" s="18">
        <f t="shared" si="33"/>
        <v>12.094238304871558</v>
      </c>
      <c r="H519" s="5">
        <v>84.86</v>
      </c>
      <c r="I519" s="5">
        <v>78.38</v>
      </c>
      <c r="J519" s="5">
        <v>166.83</v>
      </c>
      <c r="K519" s="5">
        <v>79.12</v>
      </c>
      <c r="L519" s="5">
        <v>85.42</v>
      </c>
      <c r="M519" s="5">
        <v>102.99</v>
      </c>
    </row>
    <row r="520" spans="1:14" x14ac:dyDescent="0.45">
      <c r="A520" s="6" t="s">
        <v>455</v>
      </c>
      <c r="B520" s="6" t="s">
        <v>456</v>
      </c>
      <c r="C520" s="10">
        <v>515.6</v>
      </c>
      <c r="D520" s="15">
        <f t="shared" si="31"/>
        <v>2</v>
      </c>
      <c r="E520" s="18">
        <f t="shared" si="32"/>
        <v>3.8789759503491079</v>
      </c>
      <c r="F520" s="15">
        <f t="shared" si="34"/>
        <v>5</v>
      </c>
      <c r="G520" s="18">
        <f t="shared" si="33"/>
        <v>9.6974398758727691</v>
      </c>
      <c r="H520" s="5">
        <v>64.010000000000005</v>
      </c>
      <c r="I520" s="5">
        <v>50.24</v>
      </c>
      <c r="J520" s="5">
        <v>41.95</v>
      </c>
      <c r="K520" s="5">
        <v>73.75</v>
      </c>
      <c r="L520" s="5">
        <v>111.27</v>
      </c>
      <c r="M520" s="5">
        <v>92.34</v>
      </c>
    </row>
    <row r="521" spans="1:14" x14ac:dyDescent="0.45">
      <c r="A521" s="6" t="s">
        <v>857</v>
      </c>
      <c r="B521" s="6" t="s">
        <v>858</v>
      </c>
      <c r="C521" s="10">
        <v>612.79999999999995</v>
      </c>
      <c r="D521" s="15">
        <f t="shared" si="31"/>
        <v>2</v>
      </c>
      <c r="E521" s="18">
        <f t="shared" si="32"/>
        <v>3.2637075718015667</v>
      </c>
      <c r="F521" s="15">
        <f t="shared" si="34"/>
        <v>5</v>
      </c>
      <c r="G521" s="18">
        <f t="shared" si="33"/>
        <v>8.1592689295039165</v>
      </c>
      <c r="H521" s="5">
        <v>30.14</v>
      </c>
      <c r="I521" s="5">
        <v>13.82</v>
      </c>
      <c r="J521" s="5">
        <v>1.8</v>
      </c>
      <c r="K521" s="5">
        <v>21.75</v>
      </c>
      <c r="L521" s="5">
        <v>126.83</v>
      </c>
      <c r="M521" s="5">
        <v>87.27</v>
      </c>
      <c r="N521" s="2" t="s">
        <v>1620</v>
      </c>
    </row>
    <row r="522" spans="1:14" x14ac:dyDescent="0.45">
      <c r="A522" s="6" t="s">
        <v>405</v>
      </c>
      <c r="B522" s="6" t="s">
        <v>406</v>
      </c>
      <c r="C522" s="10">
        <v>698.8</v>
      </c>
      <c r="D522" s="15">
        <f t="shared" si="31"/>
        <v>2</v>
      </c>
      <c r="E522" s="18">
        <f t="shared" si="32"/>
        <v>2.8620492272467084</v>
      </c>
      <c r="F522" s="15">
        <f t="shared" si="34"/>
        <v>5</v>
      </c>
      <c r="G522" s="18">
        <f t="shared" si="33"/>
        <v>7.1551230681167715</v>
      </c>
      <c r="H522" s="5">
        <v>79.709999999999994</v>
      </c>
      <c r="I522" s="5">
        <v>71.900000000000006</v>
      </c>
      <c r="J522" s="5">
        <v>85.5</v>
      </c>
      <c r="K522" s="5">
        <v>123.66</v>
      </c>
      <c r="L522" s="5">
        <v>107.71</v>
      </c>
      <c r="M522" s="5">
        <v>75.27</v>
      </c>
      <c r="N522" s="2" t="s">
        <v>1620</v>
      </c>
    </row>
    <row r="523" spans="1:14" x14ac:dyDescent="0.45">
      <c r="A523" s="6" t="s">
        <v>395</v>
      </c>
      <c r="B523" s="6" t="s">
        <v>396</v>
      </c>
      <c r="C523" s="10">
        <v>477.6</v>
      </c>
      <c r="D523" s="15">
        <f t="shared" si="31"/>
        <v>2</v>
      </c>
      <c r="E523" s="18">
        <f t="shared" si="32"/>
        <v>4.1876046901172526</v>
      </c>
      <c r="F523" s="15">
        <f t="shared" si="34"/>
        <v>5</v>
      </c>
      <c r="G523" s="18">
        <f t="shared" si="33"/>
        <v>10.469011725293131</v>
      </c>
      <c r="H523" s="5">
        <v>9.3800000000000008</v>
      </c>
      <c r="I523" s="5">
        <v>10.75</v>
      </c>
      <c r="J523" s="5">
        <v>17.59</v>
      </c>
      <c r="K523" s="5">
        <v>18.760000000000002</v>
      </c>
      <c r="L523" s="5">
        <v>44.53</v>
      </c>
      <c r="M523" s="5">
        <v>72.88</v>
      </c>
      <c r="N523" s="2" t="s">
        <v>1620</v>
      </c>
    </row>
    <row r="524" spans="1:14" x14ac:dyDescent="0.45">
      <c r="A524" s="6" t="s">
        <v>433</v>
      </c>
      <c r="B524" s="6" t="s">
        <v>434</v>
      </c>
      <c r="C524" s="10">
        <v>240.3</v>
      </c>
      <c r="D524" s="15">
        <f t="shared" si="31"/>
        <v>2</v>
      </c>
      <c r="E524" s="18">
        <f t="shared" si="32"/>
        <v>8.3229296712442764</v>
      </c>
      <c r="F524" s="15">
        <f t="shared" si="34"/>
        <v>5</v>
      </c>
      <c r="G524" s="18">
        <f t="shared" si="33"/>
        <v>20.807324178110694</v>
      </c>
      <c r="H524" s="5">
        <v>83.86</v>
      </c>
      <c r="I524" s="5">
        <v>85.7</v>
      </c>
      <c r="J524" s="5">
        <v>89.64</v>
      </c>
      <c r="K524" s="5">
        <v>132.16</v>
      </c>
      <c r="L524" s="5">
        <v>143.25</v>
      </c>
      <c r="M524" s="5">
        <v>85.15</v>
      </c>
    </row>
    <row r="525" spans="1:14" x14ac:dyDescent="0.45">
      <c r="A525" s="6" t="s">
        <v>1120</v>
      </c>
      <c r="B525" s="6" t="s">
        <v>1121</v>
      </c>
      <c r="C525" s="10">
        <v>382.4</v>
      </c>
      <c r="D525" s="15">
        <f t="shared" si="31"/>
        <v>2</v>
      </c>
      <c r="E525" s="18">
        <f t="shared" si="32"/>
        <v>5.2301255230125525</v>
      </c>
      <c r="F525" s="15">
        <f t="shared" si="34"/>
        <v>5</v>
      </c>
      <c r="G525" s="18">
        <f t="shared" si="33"/>
        <v>13.075313807531382</v>
      </c>
      <c r="H525" s="5">
        <v>6.76</v>
      </c>
      <c r="I525" s="5">
        <v>-0.85</v>
      </c>
      <c r="J525" s="5">
        <v>9.98</v>
      </c>
      <c r="K525" s="5">
        <v>3.84</v>
      </c>
      <c r="L525" s="5">
        <v>0.57999999999999996</v>
      </c>
      <c r="M525" s="5">
        <v>-0.09</v>
      </c>
      <c r="N525" s="2" t="s">
        <v>1620</v>
      </c>
    </row>
    <row r="526" spans="1:14" x14ac:dyDescent="0.45">
      <c r="A526" s="6" t="s">
        <v>445</v>
      </c>
      <c r="B526" s="6" t="s">
        <v>446</v>
      </c>
      <c r="C526" s="10">
        <v>443.7</v>
      </c>
      <c r="D526" s="15">
        <f t="shared" si="31"/>
        <v>2</v>
      </c>
      <c r="E526" s="18">
        <f t="shared" si="32"/>
        <v>4.5075501464953796</v>
      </c>
      <c r="F526" s="15">
        <f t="shared" si="34"/>
        <v>5</v>
      </c>
      <c r="G526" s="18">
        <f t="shared" si="33"/>
        <v>11.268875366238451</v>
      </c>
      <c r="H526" s="5">
        <v>86.7</v>
      </c>
      <c r="I526" s="5">
        <v>91.2</v>
      </c>
      <c r="J526" s="5">
        <v>89.9</v>
      </c>
      <c r="K526" s="5">
        <v>141</v>
      </c>
      <c r="L526" s="5">
        <v>96.79</v>
      </c>
      <c r="M526" s="5">
        <v>78.56</v>
      </c>
    </row>
    <row r="527" spans="1:14" x14ac:dyDescent="0.45">
      <c r="A527" s="6" t="s">
        <v>469</v>
      </c>
      <c r="B527" s="6" t="s">
        <v>470</v>
      </c>
      <c r="C527" s="10">
        <v>724.9</v>
      </c>
      <c r="D527" s="15">
        <f t="shared" si="31"/>
        <v>2</v>
      </c>
      <c r="E527" s="18">
        <f t="shared" si="32"/>
        <v>2.7590012415505587</v>
      </c>
      <c r="F527" s="15">
        <f t="shared" si="34"/>
        <v>5</v>
      </c>
      <c r="G527" s="18">
        <f t="shared" si="33"/>
        <v>6.8975031038763968</v>
      </c>
      <c r="H527" s="5">
        <v>7.45</v>
      </c>
      <c r="I527" s="5">
        <v>6.7</v>
      </c>
      <c r="J527" s="5">
        <v>14.55</v>
      </c>
      <c r="K527" s="5">
        <v>13.28</v>
      </c>
      <c r="L527" s="5">
        <v>-0.24</v>
      </c>
      <c r="M527" s="5">
        <v>-0.96</v>
      </c>
      <c r="N527" s="2" t="s">
        <v>1620</v>
      </c>
    </row>
    <row r="528" spans="1:14" x14ac:dyDescent="0.45">
      <c r="A528" s="6" t="s">
        <v>491</v>
      </c>
      <c r="B528" s="6" t="s">
        <v>492</v>
      </c>
      <c r="C528" s="10">
        <v>119.08</v>
      </c>
      <c r="D528" s="15">
        <f t="shared" si="31"/>
        <v>2</v>
      </c>
      <c r="E528" s="18">
        <f t="shared" si="32"/>
        <v>16.795431642593215</v>
      </c>
      <c r="F528" s="15">
        <f t="shared" si="34"/>
        <v>5</v>
      </c>
      <c r="G528" s="18">
        <f t="shared" si="33"/>
        <v>41.988579106483037</v>
      </c>
      <c r="H528" s="5">
        <v>75.599999999999994</v>
      </c>
      <c r="I528" s="5">
        <v>92.27</v>
      </c>
      <c r="J528" s="5">
        <v>78.14</v>
      </c>
      <c r="K528" s="5">
        <v>7.96</v>
      </c>
      <c r="L528" s="5">
        <v>133.03</v>
      </c>
      <c r="M528" s="5">
        <v>105.32</v>
      </c>
    </row>
    <row r="529" spans="1:14" x14ac:dyDescent="0.45">
      <c r="A529" s="6" t="s">
        <v>80</v>
      </c>
      <c r="B529" s="6" t="s">
        <v>81</v>
      </c>
      <c r="C529" s="10">
        <v>312.32</v>
      </c>
      <c r="D529" s="15">
        <f t="shared" ref="D529:D592" si="35">D528</f>
        <v>2</v>
      </c>
      <c r="E529" s="18">
        <f t="shared" si="32"/>
        <v>6.403688524590164</v>
      </c>
      <c r="F529" s="15">
        <f t="shared" si="34"/>
        <v>5</v>
      </c>
      <c r="G529" s="18">
        <f t="shared" si="33"/>
        <v>16.009221311475407</v>
      </c>
      <c r="H529" s="5">
        <v>4.51</v>
      </c>
      <c r="I529" s="5">
        <v>-2.7</v>
      </c>
      <c r="J529" s="5">
        <v>18.13</v>
      </c>
      <c r="K529" s="5">
        <v>5.74</v>
      </c>
      <c r="L529" s="5">
        <v>0.21</v>
      </c>
      <c r="M529" s="5">
        <v>0.91</v>
      </c>
      <c r="N529" s="2" t="s">
        <v>1620</v>
      </c>
    </row>
    <row r="530" spans="1:14" x14ac:dyDescent="0.45">
      <c r="A530" s="6" t="s">
        <v>863</v>
      </c>
      <c r="B530" s="6" t="s">
        <v>864</v>
      </c>
      <c r="C530" s="10">
        <v>422.5</v>
      </c>
      <c r="D530" s="15">
        <f t="shared" si="35"/>
        <v>2</v>
      </c>
      <c r="E530" s="18">
        <f t="shared" si="32"/>
        <v>4.7337278106508878</v>
      </c>
      <c r="F530" s="15">
        <f t="shared" si="34"/>
        <v>5</v>
      </c>
      <c r="G530" s="18">
        <f t="shared" si="33"/>
        <v>11.834319526627219</v>
      </c>
      <c r="H530" s="5">
        <v>81.489999999999995</v>
      </c>
      <c r="I530" s="5">
        <v>54.72</v>
      </c>
      <c r="J530" s="5">
        <v>79.180000000000007</v>
      </c>
      <c r="K530" s="5">
        <v>96.84</v>
      </c>
      <c r="L530" s="5">
        <v>89.23</v>
      </c>
      <c r="M530" s="5">
        <v>104.35</v>
      </c>
    </row>
    <row r="531" spans="1:14" x14ac:dyDescent="0.45">
      <c r="A531" s="6" t="s">
        <v>887</v>
      </c>
      <c r="B531" s="6" t="s">
        <v>888</v>
      </c>
      <c r="C531" s="10">
        <v>787.8</v>
      </c>
      <c r="D531" s="15">
        <f t="shared" si="35"/>
        <v>2</v>
      </c>
      <c r="E531" s="18">
        <f t="shared" si="32"/>
        <v>2.5387154100025389</v>
      </c>
      <c r="F531" s="15">
        <f t="shared" si="34"/>
        <v>5</v>
      </c>
      <c r="G531" s="18">
        <f t="shared" si="33"/>
        <v>6.3467885250063469</v>
      </c>
      <c r="H531" s="5">
        <v>3.57</v>
      </c>
      <c r="I531" s="5">
        <v>2.54</v>
      </c>
      <c r="J531" s="5">
        <v>9.4</v>
      </c>
      <c r="K531" s="5">
        <v>12.21</v>
      </c>
      <c r="L531" s="5">
        <v>110.65</v>
      </c>
      <c r="M531" s="5">
        <v>93.54</v>
      </c>
      <c r="N531" s="2" t="s">
        <v>1620</v>
      </c>
    </row>
    <row r="532" spans="1:14" x14ac:dyDescent="0.45">
      <c r="A532" s="6" t="s">
        <v>373</v>
      </c>
      <c r="B532" s="6" t="s">
        <v>374</v>
      </c>
      <c r="C532" s="10">
        <v>736.9</v>
      </c>
      <c r="D532" s="15">
        <f t="shared" si="35"/>
        <v>2</v>
      </c>
      <c r="E532" s="18">
        <f t="shared" si="32"/>
        <v>2.7140724657348354</v>
      </c>
      <c r="F532" s="15">
        <f t="shared" si="34"/>
        <v>5</v>
      </c>
      <c r="G532" s="18">
        <f t="shared" si="33"/>
        <v>6.7851811643370876</v>
      </c>
      <c r="H532" s="5">
        <v>6.6</v>
      </c>
      <c r="I532" s="5">
        <v>4.1500000000000004</v>
      </c>
      <c r="J532" s="5">
        <v>46.69</v>
      </c>
      <c r="K532" s="5">
        <v>11.45</v>
      </c>
      <c r="L532" s="5">
        <v>4.95</v>
      </c>
      <c r="M532" s="5">
        <v>0.97</v>
      </c>
      <c r="N532" s="2" t="s">
        <v>1620</v>
      </c>
    </row>
    <row r="533" spans="1:14" x14ac:dyDescent="0.45">
      <c r="A533" s="6" t="s">
        <v>1124</v>
      </c>
      <c r="B533" s="6" t="s">
        <v>1125</v>
      </c>
      <c r="C533" s="10">
        <v>307.33999999999997</v>
      </c>
      <c r="D533" s="15">
        <f t="shared" si="35"/>
        <v>2</v>
      </c>
      <c r="E533" s="18">
        <f t="shared" si="32"/>
        <v>6.507451031430989</v>
      </c>
      <c r="F533" s="15">
        <f t="shared" si="34"/>
        <v>5</v>
      </c>
      <c r="G533" s="18">
        <f t="shared" si="33"/>
        <v>16.268627578577473</v>
      </c>
      <c r="H533" s="5">
        <v>90.51</v>
      </c>
      <c r="I533" s="5">
        <v>117.3</v>
      </c>
      <c r="J533" s="5">
        <v>85.11</v>
      </c>
      <c r="K533" s="5">
        <v>95.19</v>
      </c>
      <c r="L533" s="5">
        <v>111.3</v>
      </c>
      <c r="M533" s="5">
        <v>95.22</v>
      </c>
    </row>
    <row r="534" spans="1:14" x14ac:dyDescent="0.45">
      <c r="A534" s="6" t="s">
        <v>397</v>
      </c>
      <c r="B534" s="6" t="s">
        <v>398</v>
      </c>
      <c r="C534" s="10">
        <v>429.7</v>
      </c>
      <c r="D534" s="15">
        <f t="shared" si="35"/>
        <v>2</v>
      </c>
      <c r="E534" s="18">
        <f t="shared" si="32"/>
        <v>4.6544100535257149</v>
      </c>
      <c r="F534" s="15">
        <f t="shared" si="34"/>
        <v>5</v>
      </c>
      <c r="G534" s="18">
        <f t="shared" si="33"/>
        <v>11.636025133814289</v>
      </c>
      <c r="H534" s="5">
        <v>85.21</v>
      </c>
      <c r="I534" s="5">
        <v>97.34</v>
      </c>
      <c r="J534" s="5">
        <v>97.37</v>
      </c>
      <c r="K534" s="5">
        <v>135.76</v>
      </c>
      <c r="L534" s="5">
        <v>86.78</v>
      </c>
      <c r="M534" s="5">
        <v>84.63</v>
      </c>
    </row>
    <row r="535" spans="1:14" x14ac:dyDescent="0.45">
      <c r="A535" s="6" t="s">
        <v>435</v>
      </c>
      <c r="B535" s="6" t="s">
        <v>436</v>
      </c>
      <c r="C535" s="10">
        <v>372.28</v>
      </c>
      <c r="D535" s="15">
        <f t="shared" si="35"/>
        <v>2</v>
      </c>
      <c r="E535" s="18">
        <f t="shared" si="32"/>
        <v>5.3723004190394335</v>
      </c>
      <c r="F535" s="15">
        <f t="shared" si="34"/>
        <v>5</v>
      </c>
      <c r="G535" s="18">
        <f t="shared" si="33"/>
        <v>13.430751047598582</v>
      </c>
      <c r="H535" s="5">
        <v>99.61</v>
      </c>
      <c r="I535" s="5">
        <v>118.33</v>
      </c>
      <c r="J535" s="5">
        <v>105.06</v>
      </c>
      <c r="K535" s="5">
        <v>175.35</v>
      </c>
      <c r="L535" s="5">
        <v>121.08</v>
      </c>
      <c r="M535" s="5">
        <v>81.239999999999995</v>
      </c>
    </row>
    <row r="536" spans="1:14" x14ac:dyDescent="0.45">
      <c r="A536" s="6" t="s">
        <v>447</v>
      </c>
      <c r="B536" s="6" t="s">
        <v>448</v>
      </c>
      <c r="C536" s="10">
        <v>1222.4000000000001</v>
      </c>
      <c r="D536" s="15">
        <f t="shared" si="35"/>
        <v>2</v>
      </c>
      <c r="E536" s="18">
        <f t="shared" si="32"/>
        <v>1.6361256544502616</v>
      </c>
      <c r="F536" s="15">
        <f t="shared" si="34"/>
        <v>5</v>
      </c>
      <c r="G536" s="18">
        <f t="shared" si="33"/>
        <v>4.0903141361256541</v>
      </c>
      <c r="H536" s="5">
        <v>7.6</v>
      </c>
      <c r="I536" s="5">
        <v>7.98</v>
      </c>
      <c r="J536" s="5">
        <v>12.41</v>
      </c>
      <c r="K536" s="5">
        <v>15.09</v>
      </c>
      <c r="L536" s="5">
        <v>4.4800000000000004</v>
      </c>
      <c r="M536" s="5">
        <v>11.88</v>
      </c>
      <c r="N536" s="2" t="s">
        <v>1620</v>
      </c>
    </row>
    <row r="537" spans="1:14" x14ac:dyDescent="0.45">
      <c r="A537" s="6" t="s">
        <v>471</v>
      </c>
      <c r="B537" s="6" t="s">
        <v>472</v>
      </c>
      <c r="C537" s="10">
        <v>395.41</v>
      </c>
      <c r="D537" s="15">
        <f t="shared" si="35"/>
        <v>2</v>
      </c>
      <c r="E537" s="18">
        <f t="shared" si="32"/>
        <v>5.0580410207126771</v>
      </c>
      <c r="F537" s="15">
        <f t="shared" si="34"/>
        <v>5</v>
      </c>
      <c r="G537" s="18">
        <f t="shared" si="33"/>
        <v>12.645102551781694</v>
      </c>
      <c r="H537" s="5">
        <v>75.94</v>
      </c>
      <c r="I537" s="5">
        <v>89.82</v>
      </c>
      <c r="J537" s="5">
        <v>67.91</v>
      </c>
      <c r="K537" s="5">
        <v>122.89</v>
      </c>
      <c r="L537" s="5">
        <v>118.74</v>
      </c>
      <c r="M537" s="5">
        <v>85.63</v>
      </c>
      <c r="N537" s="2" t="s">
        <v>1620</v>
      </c>
    </row>
    <row r="538" spans="1:14" x14ac:dyDescent="0.45">
      <c r="A538" s="6" t="s">
        <v>493</v>
      </c>
      <c r="B538" s="6" t="s">
        <v>494</v>
      </c>
      <c r="C538" s="10">
        <v>612.6</v>
      </c>
      <c r="D538" s="15">
        <f t="shared" si="35"/>
        <v>2</v>
      </c>
      <c r="E538" s="18">
        <f t="shared" si="32"/>
        <v>3.2647730982696701</v>
      </c>
      <c r="F538" s="15">
        <f t="shared" si="34"/>
        <v>5</v>
      </c>
      <c r="G538" s="18">
        <f t="shared" si="33"/>
        <v>8.161932745674175</v>
      </c>
      <c r="H538" s="5">
        <v>77.540000000000006</v>
      </c>
      <c r="I538" s="5">
        <v>85.29</v>
      </c>
      <c r="J538" s="5">
        <v>15.07</v>
      </c>
      <c r="K538" s="5">
        <v>13.28</v>
      </c>
      <c r="L538" s="5">
        <v>9.17</v>
      </c>
      <c r="M538" s="5">
        <v>93.65</v>
      </c>
    </row>
    <row r="539" spans="1:14" x14ac:dyDescent="0.45">
      <c r="A539" s="6" t="s">
        <v>839</v>
      </c>
      <c r="B539" s="6" t="s">
        <v>840</v>
      </c>
      <c r="C539" s="10">
        <v>298.3</v>
      </c>
      <c r="D539" s="15">
        <f t="shared" si="35"/>
        <v>2</v>
      </c>
      <c r="E539" s="18">
        <f t="shared" si="32"/>
        <v>6.70465973851827</v>
      </c>
      <c r="F539" s="15">
        <f t="shared" si="34"/>
        <v>5</v>
      </c>
      <c r="G539" s="18">
        <f t="shared" si="33"/>
        <v>16.761649346295677</v>
      </c>
      <c r="H539" s="5">
        <v>45.31</v>
      </c>
      <c r="I539" s="5">
        <v>18.57</v>
      </c>
      <c r="J539" s="5">
        <v>16.190000000000001</v>
      </c>
      <c r="K539" s="5">
        <v>16.88</v>
      </c>
      <c r="L539" s="5">
        <v>90.04</v>
      </c>
      <c r="M539" s="5">
        <v>94.99</v>
      </c>
      <c r="N539" s="2" t="s">
        <v>1620</v>
      </c>
    </row>
    <row r="540" spans="1:14" x14ac:dyDescent="0.45">
      <c r="A540" s="6" t="s">
        <v>841</v>
      </c>
      <c r="B540" s="6" t="s">
        <v>842</v>
      </c>
      <c r="C540" s="10">
        <v>926.1</v>
      </c>
      <c r="D540" s="15">
        <f t="shared" si="35"/>
        <v>2</v>
      </c>
      <c r="E540" s="18">
        <f t="shared" si="32"/>
        <v>2.1595939963286903</v>
      </c>
      <c r="F540" s="15">
        <f t="shared" si="34"/>
        <v>5</v>
      </c>
      <c r="G540" s="18">
        <f t="shared" si="33"/>
        <v>5.3989849908217256</v>
      </c>
      <c r="H540" s="5">
        <v>85.43</v>
      </c>
      <c r="I540" s="5">
        <v>52.22</v>
      </c>
      <c r="J540" s="5">
        <v>90.85</v>
      </c>
      <c r="K540" s="5">
        <v>76.66</v>
      </c>
      <c r="L540" s="5">
        <v>117.05</v>
      </c>
      <c r="M540" s="5">
        <v>94.58</v>
      </c>
    </row>
    <row r="541" spans="1:14" x14ac:dyDescent="0.45">
      <c r="A541" s="6" t="s">
        <v>375</v>
      </c>
      <c r="B541" s="6" t="s">
        <v>376</v>
      </c>
      <c r="C541" s="10">
        <v>403.8</v>
      </c>
      <c r="D541" s="15">
        <f t="shared" si="35"/>
        <v>2</v>
      </c>
      <c r="E541" s="18">
        <f t="shared" si="32"/>
        <v>4.9529470034670622</v>
      </c>
      <c r="F541" s="15">
        <f t="shared" si="34"/>
        <v>5</v>
      </c>
      <c r="G541" s="18">
        <f t="shared" si="33"/>
        <v>12.382367508667656</v>
      </c>
      <c r="H541" s="5">
        <v>84.32</v>
      </c>
      <c r="I541" s="5">
        <v>95.25</v>
      </c>
      <c r="J541" s="5">
        <v>103.82</v>
      </c>
      <c r="K541" s="5">
        <v>136.4</v>
      </c>
      <c r="L541" s="5">
        <v>120.41</v>
      </c>
      <c r="M541" s="5">
        <v>95.09</v>
      </c>
    </row>
    <row r="542" spans="1:14" x14ac:dyDescent="0.45">
      <c r="A542" s="6" t="s">
        <v>409</v>
      </c>
      <c r="B542" s="6" t="s">
        <v>410</v>
      </c>
      <c r="C542" s="10">
        <v>369.4</v>
      </c>
      <c r="D542" s="15">
        <f t="shared" si="35"/>
        <v>2</v>
      </c>
      <c r="E542" s="18">
        <f t="shared" si="32"/>
        <v>5.4141851651326478</v>
      </c>
      <c r="F542" s="15">
        <f t="shared" si="34"/>
        <v>5</v>
      </c>
      <c r="G542" s="18">
        <f t="shared" si="33"/>
        <v>13.535462912831619</v>
      </c>
      <c r="H542" s="5">
        <v>83.68</v>
      </c>
      <c r="I542" s="5">
        <v>90.59</v>
      </c>
      <c r="J542" s="5">
        <v>89.68</v>
      </c>
      <c r="K542" s="5">
        <v>126.27</v>
      </c>
      <c r="L542" s="5">
        <v>126.36</v>
      </c>
      <c r="M542" s="5">
        <v>89.16</v>
      </c>
    </row>
    <row r="543" spans="1:14" x14ac:dyDescent="0.45">
      <c r="A543" s="6" t="s">
        <v>437</v>
      </c>
      <c r="B543" s="6" t="s">
        <v>438</v>
      </c>
      <c r="C543" s="10">
        <v>431.9</v>
      </c>
      <c r="D543" s="15">
        <f t="shared" si="35"/>
        <v>2</v>
      </c>
      <c r="E543" s="18">
        <f t="shared" si="32"/>
        <v>4.6307015512850205</v>
      </c>
      <c r="F543" s="15">
        <f t="shared" si="34"/>
        <v>5</v>
      </c>
      <c r="G543" s="18">
        <f t="shared" si="33"/>
        <v>11.57675387821255</v>
      </c>
      <c r="H543" s="5">
        <v>85.35</v>
      </c>
      <c r="I543" s="5">
        <v>104.78</v>
      </c>
      <c r="J543" s="5">
        <v>89.48</v>
      </c>
      <c r="K543" s="5">
        <v>144.99</v>
      </c>
      <c r="L543" s="5">
        <v>74.06</v>
      </c>
      <c r="M543" s="5">
        <v>66</v>
      </c>
      <c r="N543" s="2" t="s">
        <v>1620</v>
      </c>
    </row>
    <row r="544" spans="1:14" x14ac:dyDescent="0.45">
      <c r="A544" s="6" t="s">
        <v>459</v>
      </c>
      <c r="B544" s="6" t="s">
        <v>460</v>
      </c>
      <c r="C544" s="10">
        <v>367.6</v>
      </c>
      <c r="D544" s="15">
        <f t="shared" si="35"/>
        <v>2</v>
      </c>
      <c r="E544" s="18">
        <f t="shared" si="32"/>
        <v>5.4406964091403687</v>
      </c>
      <c r="F544" s="15">
        <f t="shared" si="34"/>
        <v>5</v>
      </c>
      <c r="G544" s="18">
        <f t="shared" si="33"/>
        <v>13.601741022850925</v>
      </c>
      <c r="H544" s="5">
        <v>84.33</v>
      </c>
      <c r="I544" s="5">
        <v>54.35</v>
      </c>
      <c r="J544" s="5">
        <v>92.72</v>
      </c>
      <c r="K544" s="5">
        <v>140.11000000000001</v>
      </c>
      <c r="L544" s="5">
        <v>147.08000000000001</v>
      </c>
      <c r="M544" s="5">
        <v>83.28</v>
      </c>
    </row>
    <row r="545" spans="1:15" x14ac:dyDescent="0.45">
      <c r="A545" s="6" t="s">
        <v>473</v>
      </c>
      <c r="B545" s="6" t="s">
        <v>474</v>
      </c>
      <c r="C545" s="10">
        <v>227.3</v>
      </c>
      <c r="D545" s="15">
        <f t="shared" si="35"/>
        <v>2</v>
      </c>
      <c r="E545" s="18">
        <f t="shared" si="32"/>
        <v>8.7989441267047948</v>
      </c>
      <c r="F545" s="15">
        <f t="shared" si="34"/>
        <v>5</v>
      </c>
      <c r="G545" s="18">
        <f t="shared" si="33"/>
        <v>21.997360316761988</v>
      </c>
      <c r="H545" s="5">
        <v>81.239999999999995</v>
      </c>
      <c r="I545" s="5">
        <v>83.86</v>
      </c>
      <c r="J545" s="5">
        <v>82.04</v>
      </c>
      <c r="K545" s="5">
        <v>138.56</v>
      </c>
      <c r="L545" s="5">
        <v>127.37</v>
      </c>
      <c r="M545" s="5">
        <v>91.78</v>
      </c>
      <c r="N545" s="2" t="s">
        <v>1620</v>
      </c>
    </row>
    <row r="546" spans="1:15" x14ac:dyDescent="0.45">
      <c r="A546" s="6" t="s">
        <v>495</v>
      </c>
      <c r="B546" s="6" t="s">
        <v>496</v>
      </c>
      <c r="C546" s="10">
        <v>687.9</v>
      </c>
      <c r="D546" s="15">
        <f t="shared" si="35"/>
        <v>2</v>
      </c>
      <c r="E546" s="18">
        <f t="shared" si="32"/>
        <v>2.9073993312981541</v>
      </c>
      <c r="F546" s="15">
        <f t="shared" si="34"/>
        <v>5</v>
      </c>
      <c r="G546" s="18">
        <f t="shared" si="33"/>
        <v>7.2684983282453848</v>
      </c>
      <c r="H546" s="5">
        <v>72.23</v>
      </c>
      <c r="I546" s="5">
        <v>78.11</v>
      </c>
      <c r="J546" s="5">
        <v>54.27</v>
      </c>
      <c r="K546" s="5">
        <v>122.89</v>
      </c>
      <c r="L546" s="5">
        <v>110.96</v>
      </c>
      <c r="M546" s="5">
        <v>87.27</v>
      </c>
    </row>
    <row r="547" spans="1:15" x14ac:dyDescent="0.45">
      <c r="A547" s="6" t="s">
        <v>911</v>
      </c>
      <c r="B547" s="6" t="s">
        <v>912</v>
      </c>
      <c r="C547" s="10">
        <v>791.1</v>
      </c>
      <c r="D547" s="15">
        <f t="shared" si="35"/>
        <v>2</v>
      </c>
      <c r="E547" s="18">
        <f t="shared" si="32"/>
        <v>2.5281253950195928</v>
      </c>
      <c r="F547" s="15">
        <f t="shared" si="34"/>
        <v>5</v>
      </c>
      <c r="G547" s="18">
        <f t="shared" si="33"/>
        <v>6.3203134875489821</v>
      </c>
      <c r="H547" s="5">
        <v>19.850000000000001</v>
      </c>
      <c r="I547" s="5">
        <v>18.47</v>
      </c>
      <c r="J547" s="5">
        <v>36.729999999999997</v>
      </c>
      <c r="K547" s="5">
        <v>38.659999999999997</v>
      </c>
      <c r="L547" s="5">
        <v>122.24</v>
      </c>
      <c r="M547" s="5">
        <v>73.58</v>
      </c>
      <c r="N547" s="2" t="s">
        <v>1620</v>
      </c>
    </row>
    <row r="548" spans="1:15" x14ac:dyDescent="0.45">
      <c r="A548" s="6" t="s">
        <v>843</v>
      </c>
      <c r="B548" s="6" t="s">
        <v>844</v>
      </c>
      <c r="C548" s="10">
        <v>805.1</v>
      </c>
      <c r="D548" s="15">
        <f t="shared" si="35"/>
        <v>2</v>
      </c>
      <c r="E548" s="18">
        <f t="shared" si="32"/>
        <v>2.4841634579555336</v>
      </c>
      <c r="F548" s="15">
        <f t="shared" si="34"/>
        <v>5</v>
      </c>
      <c r="G548" s="18">
        <f t="shared" si="33"/>
        <v>6.210408644888834</v>
      </c>
      <c r="H548" s="5">
        <v>2.5299999999999998</v>
      </c>
      <c r="I548" s="5">
        <v>4.3</v>
      </c>
      <c r="J548" s="5">
        <v>-3.74</v>
      </c>
      <c r="K548" s="5">
        <v>14.09</v>
      </c>
      <c r="L548" s="5">
        <v>81.739999999999995</v>
      </c>
      <c r="M548" s="5">
        <v>62.71</v>
      </c>
      <c r="N548" s="2" t="s">
        <v>1620</v>
      </c>
    </row>
    <row r="549" spans="1:15" x14ac:dyDescent="0.45">
      <c r="A549" s="6" t="s">
        <v>379</v>
      </c>
      <c r="B549" s="6" t="s">
        <v>380</v>
      </c>
      <c r="C549" s="10">
        <v>775.1</v>
      </c>
      <c r="D549" s="15">
        <f t="shared" si="35"/>
        <v>2</v>
      </c>
      <c r="E549" s="18">
        <f t="shared" si="32"/>
        <v>2.5803122177783511</v>
      </c>
      <c r="F549" s="15">
        <f t="shared" si="34"/>
        <v>5</v>
      </c>
      <c r="G549" s="18">
        <f t="shared" si="33"/>
        <v>6.4507805444458777</v>
      </c>
      <c r="H549" s="5">
        <v>2.76</v>
      </c>
      <c r="I549" s="5">
        <v>0.06</v>
      </c>
      <c r="J549" s="5">
        <v>34.75</v>
      </c>
      <c r="K549" s="5">
        <v>13.43</v>
      </c>
      <c r="L549" s="5">
        <v>20.399999999999999</v>
      </c>
      <c r="M549" s="5">
        <v>14.53</v>
      </c>
      <c r="N549" s="2" t="s">
        <v>1620</v>
      </c>
    </row>
    <row r="550" spans="1:15" x14ac:dyDescent="0.45">
      <c r="A550" s="6" t="s">
        <v>411</v>
      </c>
      <c r="B550" s="6" t="s">
        <v>412</v>
      </c>
      <c r="C550" s="10">
        <v>777</v>
      </c>
      <c r="D550" s="15">
        <f t="shared" si="35"/>
        <v>2</v>
      </c>
      <c r="E550" s="18">
        <f t="shared" si="32"/>
        <v>2.574002574002574</v>
      </c>
      <c r="F550" s="15">
        <f t="shared" si="34"/>
        <v>5</v>
      </c>
      <c r="G550" s="18">
        <f t="shared" si="33"/>
        <v>6.4350064350064349</v>
      </c>
      <c r="H550" s="5">
        <v>16.239999999999998</v>
      </c>
      <c r="I550" s="5">
        <v>27.09</v>
      </c>
      <c r="J550" s="5">
        <v>11.71</v>
      </c>
      <c r="K550" s="5">
        <v>18.03</v>
      </c>
      <c r="L550" s="5">
        <v>11.78</v>
      </c>
      <c r="M550" s="5">
        <v>17.29</v>
      </c>
      <c r="N550" s="2" t="s">
        <v>1620</v>
      </c>
    </row>
    <row r="551" spans="1:15" x14ac:dyDescent="0.45">
      <c r="A551" s="6" t="s">
        <v>457</v>
      </c>
      <c r="B551" s="6" t="s">
        <v>458</v>
      </c>
      <c r="C551" s="10">
        <v>821.1</v>
      </c>
      <c r="D551" s="15">
        <f t="shared" si="35"/>
        <v>2</v>
      </c>
      <c r="E551" s="18">
        <f t="shared" si="32"/>
        <v>2.4357569114602362</v>
      </c>
      <c r="F551" s="15">
        <f t="shared" si="34"/>
        <v>5</v>
      </c>
      <c r="G551" s="18">
        <f t="shared" si="33"/>
        <v>6.0893922786505899</v>
      </c>
      <c r="H551" s="5">
        <v>15.8</v>
      </c>
      <c r="I551" s="5">
        <v>12.73</v>
      </c>
      <c r="J551" s="5">
        <v>9.7100000000000009</v>
      </c>
      <c r="K551" s="5">
        <v>8.08</v>
      </c>
      <c r="L551" s="5">
        <v>137.69</v>
      </c>
      <c r="M551" s="5">
        <v>66.56</v>
      </c>
      <c r="N551" s="2" t="s">
        <v>1620</v>
      </c>
    </row>
    <row r="552" spans="1:15" x14ac:dyDescent="0.45">
      <c r="A552" s="6" t="s">
        <v>461</v>
      </c>
      <c r="B552" s="6" t="s">
        <v>462</v>
      </c>
      <c r="C552" s="10">
        <v>400.6</v>
      </c>
      <c r="D552" s="15">
        <f t="shared" si="35"/>
        <v>2</v>
      </c>
      <c r="E552" s="18">
        <f t="shared" si="32"/>
        <v>4.9925112331502737</v>
      </c>
      <c r="F552" s="15">
        <f t="shared" si="34"/>
        <v>5</v>
      </c>
      <c r="G552" s="18">
        <f t="shared" si="33"/>
        <v>12.481278082875685</v>
      </c>
      <c r="H552" s="5">
        <v>4.6399999999999997</v>
      </c>
      <c r="I552" s="5">
        <v>5.89</v>
      </c>
      <c r="J552" s="5">
        <v>10.48</v>
      </c>
      <c r="K552" s="5">
        <v>11</v>
      </c>
      <c r="L552" s="5">
        <v>5.87</v>
      </c>
      <c r="M552" s="5">
        <v>0.78</v>
      </c>
      <c r="N552" s="2" t="s">
        <v>1620</v>
      </c>
      <c r="O552" s="2" t="s">
        <v>1620</v>
      </c>
    </row>
    <row r="553" spans="1:15" x14ac:dyDescent="0.45">
      <c r="A553" s="6" t="s">
        <v>451</v>
      </c>
      <c r="B553" s="6" t="s">
        <v>452</v>
      </c>
      <c r="C553" s="10">
        <v>402.6</v>
      </c>
      <c r="D553" s="15">
        <f t="shared" si="35"/>
        <v>2</v>
      </c>
      <c r="E553" s="18">
        <f t="shared" si="32"/>
        <v>4.9677098857426722</v>
      </c>
      <c r="F553" s="15">
        <f t="shared" si="34"/>
        <v>5</v>
      </c>
      <c r="G553" s="18">
        <f t="shared" si="33"/>
        <v>12.41927471435668</v>
      </c>
      <c r="H553" s="5">
        <v>2.64</v>
      </c>
      <c r="I553" s="5">
        <v>0.74</v>
      </c>
      <c r="J553" s="5">
        <v>5.76</v>
      </c>
      <c r="K553" s="5">
        <v>24.87</v>
      </c>
      <c r="L553" s="5">
        <v>7</v>
      </c>
      <c r="M553" s="5">
        <v>15.72</v>
      </c>
      <c r="N553" s="2" t="s">
        <v>1620</v>
      </c>
      <c r="O553" s="2" t="s">
        <v>1620</v>
      </c>
    </row>
    <row r="554" spans="1:15" x14ac:dyDescent="0.45">
      <c r="A554" s="6" t="s">
        <v>497</v>
      </c>
      <c r="B554" s="6" t="s">
        <v>498</v>
      </c>
      <c r="C554" s="10">
        <v>386.6</v>
      </c>
      <c r="D554" s="15">
        <f t="shared" si="35"/>
        <v>2</v>
      </c>
      <c r="E554" s="18">
        <f t="shared" si="32"/>
        <v>5.173305742369374</v>
      </c>
      <c r="F554" s="15">
        <f t="shared" si="34"/>
        <v>5</v>
      </c>
      <c r="G554" s="18">
        <f t="shared" si="33"/>
        <v>12.933264355923434</v>
      </c>
      <c r="H554" s="5">
        <v>-0.5</v>
      </c>
      <c r="I554" s="5">
        <v>-3.29</v>
      </c>
      <c r="J554" s="5">
        <v>3.94</v>
      </c>
      <c r="K554" s="5">
        <v>138.56</v>
      </c>
      <c r="L554" s="5">
        <v>7.63</v>
      </c>
      <c r="M554" s="5">
        <v>89.8</v>
      </c>
      <c r="N554" s="2" t="s">
        <v>1620</v>
      </c>
      <c r="O554" s="2" t="s">
        <v>1620</v>
      </c>
    </row>
    <row r="555" spans="1:15" x14ac:dyDescent="0.45">
      <c r="A555" s="6" t="s">
        <v>1598</v>
      </c>
      <c r="B555" s="6" t="s">
        <v>1599</v>
      </c>
      <c r="C555" s="10">
        <v>1295.7</v>
      </c>
      <c r="D555" s="15">
        <f t="shared" si="35"/>
        <v>2</v>
      </c>
      <c r="E555" s="18">
        <f t="shared" si="32"/>
        <v>1.5435671837616731</v>
      </c>
      <c r="F555" s="15">
        <f t="shared" si="34"/>
        <v>5</v>
      </c>
      <c r="G555" s="18">
        <f t="shared" si="33"/>
        <v>3.8589179594041827</v>
      </c>
      <c r="H555" s="5">
        <v>78.47</v>
      </c>
      <c r="I555" s="5">
        <v>76.87</v>
      </c>
      <c r="J555" s="5">
        <v>85.46</v>
      </c>
      <c r="K555" s="5">
        <v>72.709999999999994</v>
      </c>
      <c r="L555" s="5">
        <v>121.77</v>
      </c>
      <c r="M555" s="5">
        <v>92.49</v>
      </c>
    </row>
    <row r="556" spans="1:15" x14ac:dyDescent="0.45">
      <c r="A556" s="6" t="s">
        <v>851</v>
      </c>
      <c r="B556" s="6" t="s">
        <v>852</v>
      </c>
      <c r="C556" s="10">
        <v>1281.5999999999999</v>
      </c>
      <c r="D556" s="15">
        <f t="shared" si="35"/>
        <v>2</v>
      </c>
      <c r="E556" s="18">
        <f t="shared" si="32"/>
        <v>1.5605493133583022</v>
      </c>
      <c r="F556" s="15">
        <f t="shared" si="34"/>
        <v>5</v>
      </c>
      <c r="G556" s="18">
        <f t="shared" si="33"/>
        <v>3.9013732833957557</v>
      </c>
      <c r="H556" s="5">
        <v>80.05</v>
      </c>
      <c r="I556" s="5">
        <v>103.5</v>
      </c>
      <c r="J556" s="5">
        <v>94.38</v>
      </c>
      <c r="K556" s="5">
        <v>109.58</v>
      </c>
      <c r="L556" s="5">
        <v>138.54</v>
      </c>
      <c r="M556" s="5">
        <v>91.95</v>
      </c>
    </row>
    <row r="557" spans="1:15" x14ac:dyDescent="0.45">
      <c r="A557" s="6" t="s">
        <v>381</v>
      </c>
      <c r="B557" s="6" t="s">
        <v>382</v>
      </c>
      <c r="C557" s="10">
        <v>168.15</v>
      </c>
      <c r="D557" s="15">
        <f t="shared" si="35"/>
        <v>2</v>
      </c>
      <c r="E557" s="18">
        <f t="shared" si="32"/>
        <v>11.894142134998512</v>
      </c>
      <c r="F557" s="15">
        <f t="shared" si="34"/>
        <v>5</v>
      </c>
      <c r="G557" s="18">
        <f t="shared" si="33"/>
        <v>29.735355337496284</v>
      </c>
      <c r="H557" s="5">
        <v>83.41</v>
      </c>
      <c r="I557" s="5">
        <v>79.75</v>
      </c>
      <c r="J557" s="5">
        <v>95.39</v>
      </c>
      <c r="K557" s="5">
        <v>131.31</v>
      </c>
      <c r="L557" s="5">
        <v>114.94</v>
      </c>
      <c r="M557" s="5">
        <v>95.01</v>
      </c>
    </row>
    <row r="558" spans="1:15" x14ac:dyDescent="0.45">
      <c r="A558" s="6" t="s">
        <v>413</v>
      </c>
      <c r="B558" s="6" t="s">
        <v>414</v>
      </c>
      <c r="C558" s="10">
        <v>196.2</v>
      </c>
      <c r="D558" s="15">
        <f t="shared" si="35"/>
        <v>2</v>
      </c>
      <c r="E558" s="18">
        <f t="shared" si="32"/>
        <v>10.193679918450561</v>
      </c>
      <c r="F558" s="15">
        <f t="shared" si="34"/>
        <v>5</v>
      </c>
      <c r="G558" s="18">
        <f t="shared" si="33"/>
        <v>25.484199796126404</v>
      </c>
      <c r="H558" s="5">
        <v>84.8</v>
      </c>
      <c r="I558" s="5">
        <v>98.06</v>
      </c>
      <c r="J558" s="5">
        <v>91.75</v>
      </c>
      <c r="K558" s="5">
        <v>145.28</v>
      </c>
      <c r="L558" s="5">
        <v>135.87</v>
      </c>
      <c r="M558" s="5">
        <v>85.39</v>
      </c>
    </row>
    <row r="559" spans="1:15" x14ac:dyDescent="0.45">
      <c r="A559" s="6" t="s">
        <v>439</v>
      </c>
      <c r="B559" s="6" t="s">
        <v>440</v>
      </c>
      <c r="C559" s="10">
        <v>525.6</v>
      </c>
      <c r="D559" s="15">
        <f t="shared" si="35"/>
        <v>2</v>
      </c>
      <c r="E559" s="18">
        <f t="shared" si="32"/>
        <v>3.8051750380517499</v>
      </c>
      <c r="F559" s="15">
        <f t="shared" si="34"/>
        <v>5</v>
      </c>
      <c r="G559" s="18">
        <f t="shared" si="33"/>
        <v>9.512937595129376</v>
      </c>
      <c r="H559" s="5">
        <v>59.89</v>
      </c>
      <c r="I559" s="5">
        <v>79.42</v>
      </c>
      <c r="J559" s="5">
        <v>16.87</v>
      </c>
      <c r="K559" s="5">
        <v>26.94</v>
      </c>
      <c r="L559" s="5">
        <v>125.71</v>
      </c>
      <c r="M559" s="5">
        <v>88.67</v>
      </c>
    </row>
    <row r="560" spans="1:15" x14ac:dyDescent="0.45">
      <c r="A560" s="6" t="s">
        <v>463</v>
      </c>
      <c r="B560" s="6" t="s">
        <v>464</v>
      </c>
      <c r="C560" s="10">
        <v>654.62</v>
      </c>
      <c r="D560" s="15">
        <f t="shared" si="35"/>
        <v>2</v>
      </c>
      <c r="E560" s="18">
        <f t="shared" si="32"/>
        <v>3.0552076013565124</v>
      </c>
      <c r="F560" s="15">
        <f t="shared" si="34"/>
        <v>5</v>
      </c>
      <c r="G560" s="18">
        <f t="shared" si="33"/>
        <v>7.63801900339128</v>
      </c>
      <c r="H560" s="5">
        <v>77.12</v>
      </c>
      <c r="I560" s="5">
        <v>88.76</v>
      </c>
      <c r="J560" s="5">
        <v>77.45</v>
      </c>
      <c r="K560" s="5">
        <v>125.61</v>
      </c>
      <c r="L560" s="5">
        <v>92.31</v>
      </c>
      <c r="M560" s="5">
        <v>99.41</v>
      </c>
    </row>
    <row r="561" spans="1:15" x14ac:dyDescent="0.45">
      <c r="A561" s="6" t="s">
        <v>1360</v>
      </c>
      <c r="B561" s="6" t="s">
        <v>1361</v>
      </c>
      <c r="C561" s="7">
        <v>328.3</v>
      </c>
      <c r="D561" s="15">
        <f t="shared" si="35"/>
        <v>2</v>
      </c>
      <c r="E561" s="18">
        <f t="shared" si="32"/>
        <v>6.091989034419738</v>
      </c>
      <c r="F561" s="15">
        <f t="shared" si="34"/>
        <v>5</v>
      </c>
      <c r="G561" s="18">
        <f t="shared" si="33"/>
        <v>15.229972586049344</v>
      </c>
      <c r="H561" s="5">
        <v>11.43</v>
      </c>
      <c r="I561" s="5">
        <v>5.25</v>
      </c>
      <c r="J561" s="5">
        <v>5.55</v>
      </c>
      <c r="K561" s="5">
        <v>7.98</v>
      </c>
      <c r="L561" s="5">
        <v>8.8800000000000008</v>
      </c>
      <c r="M561" s="5">
        <v>25.14</v>
      </c>
      <c r="N561" s="8" t="s">
        <v>1620</v>
      </c>
      <c r="O561" s="8" t="s">
        <v>1620</v>
      </c>
    </row>
    <row r="562" spans="1:15" x14ac:dyDescent="0.45">
      <c r="A562" s="6" t="s">
        <v>453</v>
      </c>
      <c r="B562" s="6" t="s">
        <v>454</v>
      </c>
      <c r="C562" s="10">
        <v>133.15</v>
      </c>
      <c r="D562" s="15">
        <f t="shared" si="35"/>
        <v>2</v>
      </c>
      <c r="E562" s="18">
        <f t="shared" si="32"/>
        <v>15.020653398422832</v>
      </c>
      <c r="F562" s="15">
        <f t="shared" si="34"/>
        <v>5</v>
      </c>
      <c r="G562" s="18">
        <f t="shared" si="33"/>
        <v>37.551633496057079</v>
      </c>
      <c r="H562" s="5">
        <v>82.92</v>
      </c>
      <c r="I562" s="5">
        <v>80.95</v>
      </c>
      <c r="J562" s="5">
        <v>73.62</v>
      </c>
      <c r="K562" s="5">
        <v>127.66</v>
      </c>
      <c r="L562" s="5">
        <v>124.39</v>
      </c>
      <c r="M562" s="5">
        <v>90.71</v>
      </c>
    </row>
    <row r="563" spans="1:15" x14ac:dyDescent="0.45">
      <c r="A563" s="6" t="s">
        <v>475</v>
      </c>
      <c r="B563" s="6" t="s">
        <v>476</v>
      </c>
      <c r="C563" s="10">
        <v>480.5</v>
      </c>
      <c r="D563" s="15">
        <f t="shared" si="35"/>
        <v>2</v>
      </c>
      <c r="E563" s="18">
        <f t="shared" si="32"/>
        <v>4.1623309053069724</v>
      </c>
      <c r="F563" s="15">
        <f t="shared" si="34"/>
        <v>5</v>
      </c>
      <c r="G563" s="18">
        <f t="shared" si="33"/>
        <v>10.40582726326743</v>
      </c>
      <c r="H563" s="5">
        <v>5.55</v>
      </c>
      <c r="I563" s="5">
        <v>3.48</v>
      </c>
      <c r="J563" s="5">
        <v>5.9</v>
      </c>
      <c r="K563" s="5">
        <v>15.39</v>
      </c>
      <c r="L563" s="5">
        <v>57.26</v>
      </c>
      <c r="M563" s="5">
        <v>18.54</v>
      </c>
      <c r="N563" s="2" t="s">
        <v>1620</v>
      </c>
      <c r="O563" s="2" t="s">
        <v>1620</v>
      </c>
    </row>
    <row r="564" spans="1:15" x14ac:dyDescent="0.45">
      <c r="A564" s="6" t="s">
        <v>1582</v>
      </c>
      <c r="B564" s="6" t="s">
        <v>1583</v>
      </c>
      <c r="C564" s="10">
        <v>362.37</v>
      </c>
      <c r="D564" s="15">
        <f t="shared" si="35"/>
        <v>2</v>
      </c>
      <c r="E564" s="18">
        <f t="shared" si="32"/>
        <v>5.5192206860391311</v>
      </c>
      <c r="F564" s="15">
        <f t="shared" si="34"/>
        <v>5</v>
      </c>
      <c r="G564" s="18">
        <f t="shared" si="33"/>
        <v>13.798051715097829</v>
      </c>
      <c r="H564" s="5">
        <v>68.650000000000006</v>
      </c>
      <c r="I564" s="5">
        <v>68.31</v>
      </c>
      <c r="J564" s="5">
        <v>71.81</v>
      </c>
      <c r="K564" s="5">
        <v>72.010000000000005</v>
      </c>
      <c r="L564" s="5">
        <v>58.83</v>
      </c>
      <c r="M564" s="5">
        <v>79.2</v>
      </c>
      <c r="N564" s="2" t="s">
        <v>1620</v>
      </c>
      <c r="O564" s="2" t="s">
        <v>1620</v>
      </c>
    </row>
    <row r="565" spans="1:15" x14ac:dyDescent="0.45">
      <c r="A565" s="6" t="s">
        <v>853</v>
      </c>
      <c r="B565" s="6" t="s">
        <v>854</v>
      </c>
      <c r="C565" s="10">
        <v>223.2</v>
      </c>
      <c r="D565" s="15">
        <f t="shared" si="35"/>
        <v>2</v>
      </c>
      <c r="E565" s="18">
        <f t="shared" si="32"/>
        <v>8.9605734767025105</v>
      </c>
      <c r="F565" s="15">
        <f t="shared" si="34"/>
        <v>5</v>
      </c>
      <c r="G565" s="18">
        <f t="shared" si="33"/>
        <v>22.401433691756271</v>
      </c>
      <c r="H565" s="5">
        <v>73.739999999999995</v>
      </c>
      <c r="I565" s="5">
        <v>112.2</v>
      </c>
      <c r="J565" s="5">
        <v>104.27</v>
      </c>
      <c r="K565" s="5">
        <v>111.59</v>
      </c>
      <c r="L565" s="5">
        <v>111.76</v>
      </c>
      <c r="M565" s="5">
        <v>91.86</v>
      </c>
    </row>
    <row r="566" spans="1:15" x14ac:dyDescent="0.45">
      <c r="A566" s="6" t="s">
        <v>385</v>
      </c>
      <c r="B566" s="6" t="s">
        <v>386</v>
      </c>
      <c r="C566" s="10">
        <v>460.4</v>
      </c>
      <c r="D566" s="15">
        <f t="shared" si="35"/>
        <v>2</v>
      </c>
      <c r="E566" s="18">
        <f t="shared" si="32"/>
        <v>4.3440486533449176</v>
      </c>
      <c r="F566" s="15">
        <f t="shared" si="34"/>
        <v>5</v>
      </c>
      <c r="G566" s="18">
        <f t="shared" si="33"/>
        <v>10.860121633362294</v>
      </c>
      <c r="H566" s="5">
        <v>45.04</v>
      </c>
      <c r="I566" s="5">
        <v>49.67</v>
      </c>
      <c r="J566" s="5">
        <v>15.4</v>
      </c>
      <c r="K566" s="5">
        <v>14.9</v>
      </c>
      <c r="L566" s="5">
        <v>105.05</v>
      </c>
      <c r="M566" s="5">
        <v>93.22</v>
      </c>
    </row>
    <row r="567" spans="1:15" x14ac:dyDescent="0.45">
      <c r="A567" s="6" t="s">
        <v>415</v>
      </c>
      <c r="B567" s="6" t="s">
        <v>416</v>
      </c>
      <c r="C567" s="10">
        <v>661.75</v>
      </c>
      <c r="D567" s="15">
        <f t="shared" si="35"/>
        <v>2</v>
      </c>
      <c r="E567" s="18">
        <f t="shared" si="32"/>
        <v>3.0222893842085377</v>
      </c>
      <c r="F567" s="15">
        <f t="shared" si="34"/>
        <v>5</v>
      </c>
      <c r="G567" s="18">
        <f t="shared" si="33"/>
        <v>7.555723460521345</v>
      </c>
      <c r="H567" s="5">
        <v>5.66</v>
      </c>
      <c r="I567" s="5">
        <v>5.05</v>
      </c>
      <c r="J567" s="5">
        <v>11.4</v>
      </c>
      <c r="K567" s="5">
        <v>10.66</v>
      </c>
      <c r="L567" s="5">
        <v>95.3</v>
      </c>
      <c r="M567" s="5">
        <v>86.92</v>
      </c>
    </row>
    <row r="568" spans="1:15" x14ac:dyDescent="0.45">
      <c r="A568" s="6" t="s">
        <v>441</v>
      </c>
      <c r="B568" s="6" t="s">
        <v>442</v>
      </c>
      <c r="C568" s="10">
        <v>254.32</v>
      </c>
      <c r="D568" s="15">
        <f t="shared" si="35"/>
        <v>2</v>
      </c>
      <c r="E568" s="18">
        <f t="shared" si="32"/>
        <v>7.864108210128971</v>
      </c>
      <c r="F568" s="15">
        <f t="shared" si="34"/>
        <v>5</v>
      </c>
      <c r="G568" s="18">
        <f t="shared" si="33"/>
        <v>19.660270525322428</v>
      </c>
      <c r="H568" s="5">
        <v>84.25</v>
      </c>
      <c r="I568" s="5">
        <v>97.03</v>
      </c>
      <c r="J568" s="5">
        <v>90.97</v>
      </c>
      <c r="K568" s="5">
        <v>136.56</v>
      </c>
      <c r="L568" s="5">
        <v>83.92</v>
      </c>
      <c r="M568" s="5">
        <v>83.21</v>
      </c>
    </row>
    <row r="569" spans="1:15" x14ac:dyDescent="0.45">
      <c r="A569" s="6" t="s">
        <v>465</v>
      </c>
      <c r="B569" s="6" t="s">
        <v>466</v>
      </c>
      <c r="C569" s="10">
        <v>493.6</v>
      </c>
      <c r="D569" s="15">
        <f t="shared" si="35"/>
        <v>2</v>
      </c>
      <c r="E569" s="18">
        <f t="shared" si="32"/>
        <v>4.0518638573743919</v>
      </c>
      <c r="F569" s="15">
        <f t="shared" si="34"/>
        <v>5</v>
      </c>
      <c r="G569" s="18">
        <f t="shared" si="33"/>
        <v>10.12965964343598</v>
      </c>
      <c r="H569" s="5">
        <v>84.66</v>
      </c>
      <c r="I569" s="5">
        <v>96.62</v>
      </c>
      <c r="J569" s="5">
        <v>84.46</v>
      </c>
      <c r="K569" s="5">
        <v>140.85</v>
      </c>
      <c r="L569" s="5">
        <v>85.96</v>
      </c>
      <c r="M569" s="5">
        <v>84.24</v>
      </c>
    </row>
    <row r="570" spans="1:15" x14ac:dyDescent="0.45">
      <c r="A570" s="6" t="s">
        <v>481</v>
      </c>
      <c r="B570" s="6" t="s">
        <v>482</v>
      </c>
      <c r="C570" s="10">
        <v>477.6</v>
      </c>
      <c r="D570" s="15">
        <f t="shared" si="35"/>
        <v>2</v>
      </c>
      <c r="E570" s="18">
        <f t="shared" si="32"/>
        <v>4.1876046901172526</v>
      </c>
      <c r="F570" s="15">
        <f t="shared" si="34"/>
        <v>5</v>
      </c>
      <c r="G570" s="18">
        <f t="shared" si="33"/>
        <v>10.469011725293131</v>
      </c>
      <c r="H570" s="5">
        <v>72.650000000000006</v>
      </c>
      <c r="I570" s="5">
        <v>68.540000000000006</v>
      </c>
      <c r="J570" s="5">
        <v>61.75</v>
      </c>
      <c r="K570" s="5">
        <v>8.08</v>
      </c>
      <c r="L570" s="5">
        <v>106.26</v>
      </c>
      <c r="M570" s="5">
        <v>94.63</v>
      </c>
    </row>
    <row r="571" spans="1:15" x14ac:dyDescent="0.45">
      <c r="A571" s="6" t="s">
        <v>477</v>
      </c>
      <c r="B571" s="6" t="s">
        <v>478</v>
      </c>
      <c r="C571" s="10">
        <v>1732.5</v>
      </c>
      <c r="D571" s="15">
        <f t="shared" si="35"/>
        <v>2</v>
      </c>
      <c r="E571" s="18">
        <f t="shared" si="32"/>
        <v>1.1544011544011543</v>
      </c>
      <c r="F571" s="15">
        <f t="shared" si="34"/>
        <v>5</v>
      </c>
      <c r="G571" s="18">
        <f t="shared" si="33"/>
        <v>2.8860028860028861</v>
      </c>
      <c r="H571" s="5">
        <v>82.97</v>
      </c>
      <c r="I571" s="5">
        <v>81.16</v>
      </c>
      <c r="J571" s="5">
        <v>73.61</v>
      </c>
      <c r="K571" s="5">
        <v>133.16</v>
      </c>
      <c r="L571" s="5">
        <v>108.35</v>
      </c>
      <c r="M571" s="5">
        <v>104.67</v>
      </c>
    </row>
    <row r="572" spans="1:15" x14ac:dyDescent="0.45">
      <c r="A572" s="6" t="s">
        <v>499</v>
      </c>
      <c r="B572" s="6" t="s">
        <v>500</v>
      </c>
      <c r="C572" s="10">
        <v>435.6</v>
      </c>
      <c r="D572" s="15">
        <f t="shared" si="35"/>
        <v>2</v>
      </c>
      <c r="E572" s="18">
        <f t="shared" si="32"/>
        <v>4.5913682277318637</v>
      </c>
      <c r="F572" s="15">
        <f t="shared" si="34"/>
        <v>5</v>
      </c>
      <c r="G572" s="18">
        <f t="shared" si="33"/>
        <v>11.478420569329659</v>
      </c>
      <c r="H572" s="5">
        <v>71.97</v>
      </c>
      <c r="I572" s="5">
        <v>62.84</v>
      </c>
      <c r="J572" s="5">
        <v>48</v>
      </c>
      <c r="K572" s="5">
        <v>15.39</v>
      </c>
      <c r="L572" s="5">
        <v>109.06</v>
      </c>
      <c r="M572" s="5">
        <v>95.13</v>
      </c>
    </row>
    <row r="573" spans="1:15" x14ac:dyDescent="0.45">
      <c r="A573" s="6" t="s">
        <v>855</v>
      </c>
      <c r="B573" s="6" t="s">
        <v>856</v>
      </c>
      <c r="C573" s="10">
        <v>777</v>
      </c>
      <c r="D573" s="15">
        <f t="shared" si="35"/>
        <v>2</v>
      </c>
      <c r="E573" s="18">
        <f t="shared" si="32"/>
        <v>2.574002574002574</v>
      </c>
      <c r="F573" s="15">
        <f t="shared" si="34"/>
        <v>5</v>
      </c>
      <c r="G573" s="18">
        <f t="shared" si="33"/>
        <v>6.4350064350064349</v>
      </c>
      <c r="H573" s="5">
        <v>3.6</v>
      </c>
      <c r="I573" s="5">
        <v>1.68</v>
      </c>
      <c r="J573" s="5">
        <v>-5.47</v>
      </c>
      <c r="K573" s="5">
        <v>26</v>
      </c>
      <c r="L573" s="5">
        <v>-0.46</v>
      </c>
      <c r="M573" s="5">
        <v>-0.25</v>
      </c>
      <c r="N573" s="2" t="s">
        <v>1620</v>
      </c>
      <c r="O573" s="2" t="s">
        <v>1620</v>
      </c>
    </row>
    <row r="574" spans="1:15" x14ac:dyDescent="0.45">
      <c r="A574" s="6" t="s">
        <v>387</v>
      </c>
      <c r="B574" s="6" t="s">
        <v>388</v>
      </c>
      <c r="C574" s="10">
        <v>254.24</v>
      </c>
      <c r="D574" s="15">
        <f t="shared" si="35"/>
        <v>2</v>
      </c>
      <c r="E574" s="18">
        <f t="shared" si="32"/>
        <v>7.8665827564505966</v>
      </c>
      <c r="F574" s="15">
        <f t="shared" si="34"/>
        <v>5</v>
      </c>
      <c r="G574" s="18">
        <f t="shared" si="33"/>
        <v>19.666456891126494</v>
      </c>
      <c r="H574" s="5">
        <v>75.95</v>
      </c>
      <c r="I574" s="5">
        <v>87.11</v>
      </c>
      <c r="J574" s="5">
        <v>82.52</v>
      </c>
      <c r="K574" s="5">
        <v>129.84</v>
      </c>
      <c r="L574" s="5">
        <v>110.54</v>
      </c>
      <c r="M574" s="5">
        <v>87.27</v>
      </c>
    </row>
    <row r="575" spans="1:15" x14ac:dyDescent="0.45">
      <c r="A575" s="6" t="s">
        <v>417</v>
      </c>
      <c r="B575" s="6" t="s">
        <v>418</v>
      </c>
      <c r="C575" s="10">
        <v>412.52</v>
      </c>
      <c r="D575" s="15">
        <f t="shared" si="35"/>
        <v>2</v>
      </c>
      <c r="E575" s="18">
        <f t="shared" si="32"/>
        <v>4.84824978182876</v>
      </c>
      <c r="F575" s="15">
        <f t="shared" si="34"/>
        <v>5</v>
      </c>
      <c r="G575" s="18">
        <f t="shared" si="33"/>
        <v>12.120624454571901</v>
      </c>
      <c r="H575" s="5">
        <v>82.55</v>
      </c>
      <c r="I575" s="5">
        <v>84.07</v>
      </c>
      <c r="J575" s="5">
        <v>89.39</v>
      </c>
      <c r="K575" s="5">
        <v>130.81</v>
      </c>
      <c r="L575" s="5">
        <v>16.04</v>
      </c>
      <c r="M575" s="5">
        <v>73.010000000000005</v>
      </c>
      <c r="N575" s="2" t="s">
        <v>1620</v>
      </c>
    </row>
    <row r="576" spans="1:15" x14ac:dyDescent="0.45">
      <c r="A576" s="6" t="s">
        <v>443</v>
      </c>
      <c r="B576" s="6" t="s">
        <v>444</v>
      </c>
      <c r="C576" s="10">
        <v>467.6</v>
      </c>
      <c r="D576" s="15">
        <f t="shared" si="35"/>
        <v>2</v>
      </c>
      <c r="E576" s="18">
        <f t="shared" si="32"/>
        <v>4.2771599657827206</v>
      </c>
      <c r="F576" s="15">
        <f t="shared" si="34"/>
        <v>5</v>
      </c>
      <c r="G576" s="18">
        <f t="shared" si="33"/>
        <v>10.692899914456801</v>
      </c>
      <c r="H576" s="5">
        <v>82.12</v>
      </c>
      <c r="I576" s="5">
        <v>98.36</v>
      </c>
      <c r="J576" s="5">
        <v>90.16</v>
      </c>
      <c r="K576" s="5">
        <v>132.16999999999999</v>
      </c>
      <c r="L576" s="5">
        <v>72.63</v>
      </c>
      <c r="M576" s="5">
        <v>82.85</v>
      </c>
    </row>
    <row r="577" spans="1:14" x14ac:dyDescent="0.45">
      <c r="A577" s="6" t="s">
        <v>467</v>
      </c>
      <c r="B577" s="6" t="s">
        <v>468</v>
      </c>
      <c r="C577" s="10">
        <v>634.20000000000005</v>
      </c>
      <c r="D577" s="15">
        <f t="shared" si="35"/>
        <v>2</v>
      </c>
      <c r="E577" s="18">
        <f t="shared" si="32"/>
        <v>3.1535793125197094</v>
      </c>
      <c r="F577" s="15">
        <f t="shared" si="34"/>
        <v>5</v>
      </c>
      <c r="G577" s="18">
        <f t="shared" si="33"/>
        <v>7.8839482812992738</v>
      </c>
      <c r="H577" s="5">
        <v>8.56</v>
      </c>
      <c r="I577" s="5">
        <v>6.44</v>
      </c>
      <c r="J577" s="5">
        <v>10.039999999999999</v>
      </c>
      <c r="K577" s="5">
        <v>7.96</v>
      </c>
      <c r="L577" s="5">
        <v>109.36</v>
      </c>
      <c r="M577" s="5">
        <v>84.01</v>
      </c>
      <c r="N577" s="2" t="s">
        <v>1620</v>
      </c>
    </row>
    <row r="578" spans="1:14" x14ac:dyDescent="0.45">
      <c r="A578" s="6" t="s">
        <v>483</v>
      </c>
      <c r="B578" s="6" t="s">
        <v>484</v>
      </c>
      <c r="C578" s="10">
        <v>268.3</v>
      </c>
      <c r="D578" s="15">
        <f t="shared" si="35"/>
        <v>2</v>
      </c>
      <c r="E578" s="18">
        <f t="shared" si="32"/>
        <v>7.4543421543048822</v>
      </c>
      <c r="F578" s="15">
        <f t="shared" si="34"/>
        <v>5</v>
      </c>
      <c r="G578" s="18">
        <f t="shared" si="33"/>
        <v>18.635855385762206</v>
      </c>
      <c r="H578" s="5">
        <v>69.650000000000006</v>
      </c>
      <c r="I578" s="5">
        <v>72.25</v>
      </c>
      <c r="J578" s="5">
        <v>57.41</v>
      </c>
      <c r="K578" s="5">
        <v>140.11000000000001</v>
      </c>
      <c r="L578" s="5">
        <v>120.62</v>
      </c>
      <c r="M578" s="5">
        <v>91.66</v>
      </c>
    </row>
    <row r="579" spans="1:14" x14ac:dyDescent="0.45">
      <c r="A579" s="6" t="s">
        <v>959</v>
      </c>
      <c r="B579" s="6" t="s">
        <v>960</v>
      </c>
      <c r="C579" s="10">
        <v>214.3</v>
      </c>
      <c r="D579" s="15">
        <f t="shared" si="35"/>
        <v>2</v>
      </c>
      <c r="E579" s="18">
        <f t="shared" ref="E579:E642" si="36">(2/C579)/0.001</f>
        <v>9.3327111525898268</v>
      </c>
      <c r="F579" s="15">
        <f t="shared" si="34"/>
        <v>5</v>
      </c>
      <c r="G579" s="18">
        <f t="shared" ref="G579:G642" si="37">(5/C579)/0.001</f>
        <v>23.331777881474569</v>
      </c>
      <c r="H579" s="5">
        <v>81.23</v>
      </c>
      <c r="I579" s="5">
        <v>52.23</v>
      </c>
      <c r="J579" s="5">
        <v>77.650000000000006</v>
      </c>
      <c r="K579" s="5">
        <v>111.54</v>
      </c>
      <c r="L579" s="5">
        <v>91.14</v>
      </c>
      <c r="M579" s="5">
        <v>92.83</v>
      </c>
    </row>
    <row r="580" spans="1:14" x14ac:dyDescent="0.45">
      <c r="A580" s="6" t="s">
        <v>501</v>
      </c>
      <c r="B580" s="6" t="s">
        <v>502</v>
      </c>
      <c r="C580" s="10">
        <v>444.48</v>
      </c>
      <c r="D580" s="15">
        <f t="shared" si="35"/>
        <v>2</v>
      </c>
      <c r="E580" s="18">
        <f t="shared" si="36"/>
        <v>4.4996400287976961</v>
      </c>
      <c r="F580" s="15">
        <f t="shared" ref="F580:F643" si="38">F579</f>
        <v>5</v>
      </c>
      <c r="G580" s="18">
        <f t="shared" si="37"/>
        <v>11.24910007199424</v>
      </c>
      <c r="H580" s="5">
        <v>53.86</v>
      </c>
      <c r="I580" s="5">
        <v>35.520000000000003</v>
      </c>
      <c r="J580" s="5">
        <v>30.68</v>
      </c>
      <c r="K580" s="5">
        <v>133.16</v>
      </c>
      <c r="L580" s="5">
        <v>68.010000000000005</v>
      </c>
      <c r="M580" s="5">
        <v>84.66</v>
      </c>
      <c r="N580" s="2" t="s">
        <v>1620</v>
      </c>
    </row>
    <row r="581" spans="1:14" x14ac:dyDescent="0.45">
      <c r="A581" s="6" t="s">
        <v>1566</v>
      </c>
      <c r="B581" s="6" t="s">
        <v>1567</v>
      </c>
      <c r="C581" s="10">
        <v>477.63</v>
      </c>
      <c r="D581" s="15">
        <f t="shared" si="35"/>
        <v>2</v>
      </c>
      <c r="E581" s="18">
        <f t="shared" si="36"/>
        <v>4.187341666143249</v>
      </c>
      <c r="F581" s="15">
        <f t="shared" si="38"/>
        <v>5</v>
      </c>
      <c r="G581" s="18">
        <f t="shared" si="37"/>
        <v>10.468354165358122</v>
      </c>
      <c r="H581" s="5">
        <v>79.33</v>
      </c>
      <c r="I581" s="5">
        <v>79</v>
      </c>
      <c r="J581" s="5">
        <v>90.68</v>
      </c>
      <c r="K581" s="5">
        <v>85.07</v>
      </c>
      <c r="L581" s="5">
        <v>159.35</v>
      </c>
      <c r="M581" s="5">
        <v>93.69</v>
      </c>
    </row>
    <row r="582" spans="1:14" x14ac:dyDescent="0.45">
      <c r="A582" s="6" t="s">
        <v>389</v>
      </c>
      <c r="B582" s="6" t="s">
        <v>390</v>
      </c>
      <c r="C582" s="10">
        <v>461.63</v>
      </c>
      <c r="D582" s="15">
        <f t="shared" si="35"/>
        <v>2</v>
      </c>
      <c r="E582" s="18">
        <f t="shared" si="36"/>
        <v>4.3324740593115694</v>
      </c>
      <c r="F582" s="15">
        <f t="shared" si="38"/>
        <v>5</v>
      </c>
      <c r="G582" s="18">
        <f t="shared" si="37"/>
        <v>10.831185148278923</v>
      </c>
      <c r="H582" s="5">
        <v>85.18</v>
      </c>
      <c r="I582" s="5">
        <v>94.59</v>
      </c>
      <c r="J582" s="5">
        <v>91.81</v>
      </c>
      <c r="K582" s="5">
        <v>132.07</v>
      </c>
      <c r="L582" s="5">
        <v>85.91</v>
      </c>
      <c r="M582" s="5">
        <v>92.43</v>
      </c>
      <c r="N582" s="2" t="s">
        <v>1620</v>
      </c>
    </row>
    <row r="583" spans="1:14" x14ac:dyDescent="0.45">
      <c r="A583" s="6" t="s">
        <v>419</v>
      </c>
      <c r="B583" s="6" t="s">
        <v>420</v>
      </c>
      <c r="C583" s="10">
        <v>380.52</v>
      </c>
      <c r="D583" s="15">
        <f t="shared" si="35"/>
        <v>2</v>
      </c>
      <c r="E583" s="18">
        <f t="shared" si="36"/>
        <v>5.2559655208661828</v>
      </c>
      <c r="F583" s="15">
        <f t="shared" si="38"/>
        <v>5</v>
      </c>
      <c r="G583" s="18">
        <f t="shared" si="37"/>
        <v>13.139913802165458</v>
      </c>
      <c r="H583" s="5">
        <v>82.57</v>
      </c>
      <c r="I583" s="5">
        <v>99.32</v>
      </c>
      <c r="J583" s="5">
        <v>97.57</v>
      </c>
      <c r="K583" s="5">
        <v>137.02000000000001</v>
      </c>
      <c r="L583" s="5">
        <v>70.599999999999994</v>
      </c>
      <c r="M583" s="5">
        <v>85.48</v>
      </c>
    </row>
    <row r="584" spans="1:14" x14ac:dyDescent="0.45">
      <c r="A584" s="6" t="s">
        <v>421</v>
      </c>
      <c r="B584" s="6" t="s">
        <v>422</v>
      </c>
      <c r="C584" s="10">
        <v>1226.5</v>
      </c>
      <c r="D584" s="15">
        <f t="shared" si="35"/>
        <v>2</v>
      </c>
      <c r="E584" s="18">
        <f t="shared" si="36"/>
        <v>1.6306563391765185</v>
      </c>
      <c r="F584" s="15">
        <f t="shared" si="38"/>
        <v>5</v>
      </c>
      <c r="G584" s="18">
        <f t="shared" si="37"/>
        <v>4.0766408479412961</v>
      </c>
      <c r="H584" s="5">
        <v>76.819999999999993</v>
      </c>
      <c r="I584" s="5">
        <v>80.94</v>
      </c>
      <c r="J584" s="5">
        <v>82.3</v>
      </c>
      <c r="K584" s="5">
        <v>119.36</v>
      </c>
      <c r="L584" s="5">
        <v>87.8</v>
      </c>
      <c r="M584" s="5">
        <v>88.42</v>
      </c>
    </row>
    <row r="585" spans="1:14" x14ac:dyDescent="0.45">
      <c r="A585" s="6" t="s">
        <v>449</v>
      </c>
      <c r="B585" s="6" t="s">
        <v>450</v>
      </c>
      <c r="C585" s="10">
        <v>582.64</v>
      </c>
      <c r="D585" s="15">
        <f t="shared" si="35"/>
        <v>2</v>
      </c>
      <c r="E585" s="18">
        <f t="shared" si="36"/>
        <v>3.4326513799258547</v>
      </c>
      <c r="F585" s="15">
        <f t="shared" si="38"/>
        <v>5</v>
      </c>
      <c r="G585" s="18">
        <f t="shared" si="37"/>
        <v>8.5816284498146373</v>
      </c>
      <c r="H585" s="5">
        <v>72.010000000000005</v>
      </c>
      <c r="I585" s="5">
        <v>50.87</v>
      </c>
      <c r="J585" s="5">
        <v>69.84</v>
      </c>
      <c r="K585" s="5">
        <v>93.47</v>
      </c>
      <c r="L585" s="5">
        <v>134.54</v>
      </c>
      <c r="M585" s="5">
        <v>89.73</v>
      </c>
    </row>
    <row r="586" spans="1:14" x14ac:dyDescent="0.45">
      <c r="A586" s="6" t="s">
        <v>485</v>
      </c>
      <c r="B586" s="6" t="s">
        <v>486</v>
      </c>
      <c r="C586" s="10">
        <v>126.1</v>
      </c>
      <c r="D586" s="15">
        <f t="shared" si="35"/>
        <v>2</v>
      </c>
      <c r="E586" s="18">
        <f t="shared" si="36"/>
        <v>15.860428231562251</v>
      </c>
      <c r="F586" s="15">
        <f t="shared" si="38"/>
        <v>5</v>
      </c>
      <c r="G586" s="18">
        <f t="shared" si="37"/>
        <v>39.651070578905632</v>
      </c>
      <c r="H586" s="5">
        <v>72.55</v>
      </c>
      <c r="I586" s="5">
        <v>29.88</v>
      </c>
      <c r="J586" s="5">
        <v>15.44</v>
      </c>
      <c r="K586" s="5">
        <v>11</v>
      </c>
      <c r="L586" s="5">
        <v>123.57</v>
      </c>
      <c r="M586" s="5">
        <v>91.75</v>
      </c>
      <c r="N586" s="2" t="s">
        <v>1620</v>
      </c>
    </row>
    <row r="587" spans="1:14" x14ac:dyDescent="0.45">
      <c r="A587" s="6" t="s">
        <v>935</v>
      </c>
      <c r="B587" s="6" t="s">
        <v>936</v>
      </c>
      <c r="C587" s="10">
        <v>789.2</v>
      </c>
      <c r="D587" s="15">
        <f t="shared" si="35"/>
        <v>2</v>
      </c>
      <c r="E587" s="18">
        <f t="shared" si="36"/>
        <v>2.5342118601115051</v>
      </c>
      <c r="F587" s="15">
        <f t="shared" si="38"/>
        <v>5</v>
      </c>
      <c r="G587" s="18">
        <f t="shared" si="37"/>
        <v>6.3355296502787626</v>
      </c>
      <c r="H587" s="5">
        <v>78.05</v>
      </c>
      <c r="I587" s="5">
        <v>50.05</v>
      </c>
      <c r="J587" s="5">
        <v>69.13</v>
      </c>
      <c r="K587" s="5">
        <v>92.06</v>
      </c>
      <c r="L587" s="5">
        <v>90.71</v>
      </c>
      <c r="M587" s="5">
        <v>91.73</v>
      </c>
    </row>
    <row r="588" spans="1:14" x14ac:dyDescent="0.45">
      <c r="A588" s="6" t="s">
        <v>845</v>
      </c>
      <c r="B588" s="6" t="s">
        <v>846</v>
      </c>
      <c r="C588" s="10">
        <v>415.6</v>
      </c>
      <c r="D588" s="15">
        <f t="shared" si="35"/>
        <v>2</v>
      </c>
      <c r="E588" s="18">
        <f t="shared" si="36"/>
        <v>4.8123195380173236</v>
      </c>
      <c r="F588" s="15">
        <f t="shared" si="38"/>
        <v>5</v>
      </c>
      <c r="G588" s="18">
        <f t="shared" si="37"/>
        <v>12.030798845043311</v>
      </c>
      <c r="H588" s="5">
        <v>80.36</v>
      </c>
      <c r="I588" s="5">
        <v>61.3</v>
      </c>
      <c r="J588" s="5">
        <v>92.39</v>
      </c>
      <c r="K588" s="5">
        <v>102.66</v>
      </c>
      <c r="L588" s="5">
        <v>120.41</v>
      </c>
      <c r="M588" s="5">
        <v>75.099999999999994</v>
      </c>
      <c r="N588" s="2" t="s">
        <v>1620</v>
      </c>
    </row>
    <row r="589" spans="1:14" x14ac:dyDescent="0.45">
      <c r="A589" s="6" t="s">
        <v>861</v>
      </c>
      <c r="B589" s="6" t="s">
        <v>862</v>
      </c>
      <c r="C589" s="10">
        <v>665.7</v>
      </c>
      <c r="D589" s="15">
        <f t="shared" si="35"/>
        <v>2</v>
      </c>
      <c r="E589" s="18">
        <f t="shared" si="36"/>
        <v>3.0043563166591554</v>
      </c>
      <c r="F589" s="15">
        <f t="shared" si="38"/>
        <v>5</v>
      </c>
      <c r="G589" s="18">
        <f t="shared" si="37"/>
        <v>7.5108907916478884</v>
      </c>
      <c r="H589" s="5">
        <v>82.66</v>
      </c>
      <c r="I589" s="5">
        <v>61.24</v>
      </c>
      <c r="J589" s="5">
        <v>62.24</v>
      </c>
      <c r="K589" s="5">
        <v>79.36</v>
      </c>
      <c r="L589" s="5">
        <v>91.98</v>
      </c>
      <c r="M589" s="5">
        <v>100.38</v>
      </c>
    </row>
    <row r="590" spans="1:14" x14ac:dyDescent="0.45">
      <c r="A590" s="6" t="s">
        <v>391</v>
      </c>
      <c r="B590" s="6" t="s">
        <v>392</v>
      </c>
      <c r="C590" s="10">
        <v>810.5</v>
      </c>
      <c r="D590" s="15">
        <f t="shared" si="35"/>
        <v>2</v>
      </c>
      <c r="E590" s="18">
        <f t="shared" si="36"/>
        <v>2.4676125848241828</v>
      </c>
      <c r="F590" s="15">
        <f t="shared" si="38"/>
        <v>5</v>
      </c>
      <c r="G590" s="18">
        <f t="shared" si="37"/>
        <v>6.1690314620604569</v>
      </c>
      <c r="H590" s="5">
        <v>6.43</v>
      </c>
      <c r="I590" s="5">
        <v>7.66</v>
      </c>
      <c r="J590" s="5">
        <v>11.4</v>
      </c>
      <c r="K590" s="5">
        <v>13.77</v>
      </c>
      <c r="L590" s="5">
        <v>65.989999999999995</v>
      </c>
      <c r="M590" s="5">
        <v>84.21</v>
      </c>
      <c r="N590" s="2" t="s">
        <v>1620</v>
      </c>
    </row>
    <row r="591" spans="1:14" x14ac:dyDescent="0.45">
      <c r="A591" s="6" t="s">
        <v>401</v>
      </c>
      <c r="B591" s="6" t="s">
        <v>402</v>
      </c>
      <c r="C591" s="10">
        <v>198.2</v>
      </c>
      <c r="D591" s="15">
        <f t="shared" si="35"/>
        <v>2</v>
      </c>
      <c r="E591" s="18">
        <f t="shared" si="36"/>
        <v>10.090817356205854</v>
      </c>
      <c r="F591" s="15">
        <f t="shared" si="38"/>
        <v>5</v>
      </c>
      <c r="G591" s="18">
        <f t="shared" si="37"/>
        <v>25.227043390514631</v>
      </c>
      <c r="H591" s="5">
        <v>82.71</v>
      </c>
      <c r="I591" s="5">
        <v>88.1</v>
      </c>
      <c r="J591" s="5">
        <v>92.74</v>
      </c>
      <c r="K591" s="5">
        <v>139.06</v>
      </c>
      <c r="L591" s="5">
        <v>139.44</v>
      </c>
      <c r="M591" s="5">
        <v>88.28</v>
      </c>
    </row>
    <row r="592" spans="1:14" x14ac:dyDescent="0.45">
      <c r="A592" s="6" t="s">
        <v>423</v>
      </c>
      <c r="B592" s="6" t="s">
        <v>424</v>
      </c>
      <c r="C592" s="10">
        <v>586.6</v>
      </c>
      <c r="D592" s="15">
        <f t="shared" si="35"/>
        <v>2</v>
      </c>
      <c r="E592" s="18">
        <f t="shared" si="36"/>
        <v>3.4094783498124785</v>
      </c>
      <c r="F592" s="15">
        <f t="shared" si="38"/>
        <v>5</v>
      </c>
      <c r="G592" s="18">
        <f t="shared" si="37"/>
        <v>8.5236958745311977</v>
      </c>
      <c r="H592" s="5">
        <v>83.77</v>
      </c>
      <c r="I592" s="5">
        <v>98.47</v>
      </c>
      <c r="J592" s="5">
        <v>88.47</v>
      </c>
      <c r="K592" s="5">
        <v>132.29</v>
      </c>
      <c r="L592" s="5">
        <v>118.64</v>
      </c>
      <c r="M592" s="5">
        <v>93.61</v>
      </c>
      <c r="N592" s="2" t="s">
        <v>1620</v>
      </c>
    </row>
    <row r="593" spans="1:15" x14ac:dyDescent="0.45">
      <c r="A593" s="6" t="s">
        <v>427</v>
      </c>
      <c r="B593" s="6" t="s">
        <v>428</v>
      </c>
      <c r="C593" s="10">
        <v>304.3</v>
      </c>
      <c r="D593" s="15">
        <f t="shared" ref="D593:D656" si="39">D592</f>
        <v>2</v>
      </c>
      <c r="E593" s="18">
        <f t="shared" si="36"/>
        <v>6.5724613867893522</v>
      </c>
      <c r="F593" s="15">
        <f t="shared" si="38"/>
        <v>5</v>
      </c>
      <c r="G593" s="18">
        <f t="shared" si="37"/>
        <v>16.431153466973381</v>
      </c>
      <c r="H593" s="5">
        <v>84.26</v>
      </c>
      <c r="I593" s="5">
        <v>90.89</v>
      </c>
      <c r="J593" s="5">
        <v>81.040000000000006</v>
      </c>
      <c r="K593" s="5">
        <v>137.38999999999999</v>
      </c>
      <c r="L593" s="5">
        <v>116.9</v>
      </c>
      <c r="M593" s="5">
        <v>94.03</v>
      </c>
    </row>
    <row r="594" spans="1:15" x14ac:dyDescent="0.45">
      <c r="A594" s="6" t="s">
        <v>487</v>
      </c>
      <c r="B594" s="6" t="s">
        <v>488</v>
      </c>
      <c r="C594" s="10">
        <v>411</v>
      </c>
      <c r="D594" s="15">
        <f t="shared" si="39"/>
        <v>2</v>
      </c>
      <c r="E594" s="18">
        <f t="shared" si="36"/>
        <v>4.8661800486618008</v>
      </c>
      <c r="F594" s="15">
        <f t="shared" si="38"/>
        <v>5</v>
      </c>
      <c r="G594" s="18">
        <f t="shared" si="37"/>
        <v>12.165450121654501</v>
      </c>
      <c r="H594" s="5">
        <v>26.6</v>
      </c>
      <c r="I594" s="5">
        <v>41.09</v>
      </c>
      <c r="J594" s="5">
        <v>9.76</v>
      </c>
      <c r="K594" s="5">
        <v>125.61</v>
      </c>
      <c r="L594" s="5">
        <v>8.3699999999999992</v>
      </c>
      <c r="M594" s="5">
        <v>23.25</v>
      </c>
    </row>
    <row r="595" spans="1:15" x14ac:dyDescent="0.45">
      <c r="A595" s="6" t="s">
        <v>983</v>
      </c>
      <c r="B595" s="6" t="s">
        <v>984</v>
      </c>
      <c r="C595" s="10">
        <v>536.70000000000005</v>
      </c>
      <c r="D595" s="15">
        <f t="shared" si="39"/>
        <v>2</v>
      </c>
      <c r="E595" s="18">
        <f t="shared" si="36"/>
        <v>3.726476616359232</v>
      </c>
      <c r="F595" s="15">
        <f t="shared" si="38"/>
        <v>5</v>
      </c>
      <c r="G595" s="18">
        <f t="shared" si="37"/>
        <v>9.31619154089808</v>
      </c>
      <c r="H595" s="5">
        <v>23.38</v>
      </c>
      <c r="I595" s="5">
        <v>22.24</v>
      </c>
      <c r="J595" s="5">
        <v>1.98</v>
      </c>
      <c r="K595" s="5">
        <v>46.62</v>
      </c>
      <c r="L595" s="5">
        <v>2.5299999999999998</v>
      </c>
      <c r="M595" s="5">
        <v>1.61</v>
      </c>
      <c r="N595" s="2" t="s">
        <v>1620</v>
      </c>
    </row>
    <row r="596" spans="1:15" x14ac:dyDescent="0.45">
      <c r="A596" s="6" t="s">
        <v>847</v>
      </c>
      <c r="B596" s="6" t="s">
        <v>848</v>
      </c>
      <c r="C596" s="10">
        <v>425.5</v>
      </c>
      <c r="D596" s="15">
        <f t="shared" si="39"/>
        <v>2</v>
      </c>
      <c r="E596" s="18">
        <f t="shared" si="36"/>
        <v>4.7003525264394828</v>
      </c>
      <c r="F596" s="15">
        <f t="shared" si="38"/>
        <v>5</v>
      </c>
      <c r="G596" s="18">
        <f t="shared" si="37"/>
        <v>11.750881316098708</v>
      </c>
      <c r="H596" s="5">
        <v>75.84</v>
      </c>
      <c r="I596" s="5">
        <v>78.819999999999993</v>
      </c>
      <c r="J596" s="5">
        <v>98.22</v>
      </c>
      <c r="K596" s="5">
        <v>110.09</v>
      </c>
      <c r="L596" s="5">
        <v>109.06</v>
      </c>
      <c r="M596" s="5">
        <v>93.45</v>
      </c>
    </row>
    <row r="597" spans="1:15" x14ac:dyDescent="0.45">
      <c r="A597" s="6" t="s">
        <v>865</v>
      </c>
      <c r="B597" s="6" t="s">
        <v>866</v>
      </c>
      <c r="C597" s="10">
        <v>441.5</v>
      </c>
      <c r="D597" s="15">
        <f t="shared" si="39"/>
        <v>2</v>
      </c>
      <c r="E597" s="18">
        <f t="shared" si="36"/>
        <v>4.5300113250283127</v>
      </c>
      <c r="F597" s="15">
        <f t="shared" si="38"/>
        <v>5</v>
      </c>
      <c r="G597" s="18">
        <f t="shared" si="37"/>
        <v>11.325028312570781</v>
      </c>
      <c r="H597" s="5">
        <v>84.85</v>
      </c>
      <c r="I597" s="5">
        <v>50.46</v>
      </c>
      <c r="J597" s="5">
        <v>96.87</v>
      </c>
      <c r="K597" s="5">
        <v>71.540000000000006</v>
      </c>
      <c r="L597" s="5">
        <v>126.67</v>
      </c>
      <c r="M597" s="5">
        <v>91.68</v>
      </c>
    </row>
    <row r="598" spans="1:15" x14ac:dyDescent="0.45">
      <c r="A598" s="6" t="s">
        <v>393</v>
      </c>
      <c r="B598" s="6" t="s">
        <v>394</v>
      </c>
      <c r="C598" s="10">
        <v>378.5</v>
      </c>
      <c r="D598" s="15">
        <f t="shared" si="39"/>
        <v>2</v>
      </c>
      <c r="E598" s="18">
        <f t="shared" si="36"/>
        <v>5.2840158520475562</v>
      </c>
      <c r="F598" s="15">
        <f t="shared" si="38"/>
        <v>5</v>
      </c>
      <c r="G598" s="18">
        <f t="shared" si="37"/>
        <v>13.21003963011889</v>
      </c>
      <c r="H598" s="5">
        <v>78.349999999999994</v>
      </c>
      <c r="I598" s="5">
        <v>95.98</v>
      </c>
      <c r="J598" s="5">
        <v>59.08</v>
      </c>
      <c r="K598" s="5">
        <v>101.21</v>
      </c>
      <c r="L598" s="5">
        <v>41.6</v>
      </c>
      <c r="M598" s="5">
        <v>68.25</v>
      </c>
    </row>
    <row r="599" spans="1:15" x14ac:dyDescent="0.45">
      <c r="A599" s="6" t="s">
        <v>403</v>
      </c>
      <c r="B599" s="6" t="s">
        <v>404</v>
      </c>
      <c r="C599" s="10">
        <v>356.37</v>
      </c>
      <c r="D599" s="15">
        <f t="shared" si="39"/>
        <v>2</v>
      </c>
      <c r="E599" s="18">
        <f t="shared" si="36"/>
        <v>5.6121446810898785</v>
      </c>
      <c r="F599" s="15">
        <f t="shared" si="38"/>
        <v>5</v>
      </c>
      <c r="G599" s="18">
        <f t="shared" si="37"/>
        <v>14.030361702724695</v>
      </c>
      <c r="H599" s="5">
        <v>81.430000000000007</v>
      </c>
      <c r="I599" s="5">
        <v>88.63</v>
      </c>
      <c r="J599" s="5">
        <v>90.86</v>
      </c>
      <c r="K599" s="5">
        <v>133.22</v>
      </c>
      <c r="L599" s="5">
        <v>140.41999999999999</v>
      </c>
      <c r="M599" s="5">
        <v>93.56</v>
      </c>
    </row>
    <row r="600" spans="1:15" x14ac:dyDescent="0.45">
      <c r="A600" s="6" t="s">
        <v>425</v>
      </c>
      <c r="B600" s="6" t="s">
        <v>426</v>
      </c>
      <c r="C600" s="10">
        <v>1065.2</v>
      </c>
      <c r="D600" s="15">
        <f t="shared" si="39"/>
        <v>2</v>
      </c>
      <c r="E600" s="18">
        <f t="shared" si="36"/>
        <v>1.877581674802854</v>
      </c>
      <c r="F600" s="15">
        <f t="shared" si="38"/>
        <v>5</v>
      </c>
      <c r="G600" s="18">
        <f t="shared" si="37"/>
        <v>4.6939541870071348</v>
      </c>
      <c r="H600" s="5">
        <v>84.8</v>
      </c>
      <c r="I600" s="5">
        <v>90.52</v>
      </c>
      <c r="J600" s="5">
        <v>81.62</v>
      </c>
      <c r="K600" s="5">
        <v>136.49</v>
      </c>
      <c r="L600" s="5">
        <v>104</v>
      </c>
      <c r="M600" s="5">
        <v>85.61</v>
      </c>
    </row>
    <row r="601" spans="1:15" x14ac:dyDescent="0.45">
      <c r="A601" s="6" t="s">
        <v>429</v>
      </c>
      <c r="B601" s="6" t="s">
        <v>430</v>
      </c>
      <c r="C601" s="10">
        <v>234.33</v>
      </c>
      <c r="D601" s="15">
        <f t="shared" si="39"/>
        <v>2</v>
      </c>
      <c r="E601" s="18">
        <f t="shared" si="36"/>
        <v>8.5349720479665425</v>
      </c>
      <c r="F601" s="15">
        <f t="shared" si="38"/>
        <v>5</v>
      </c>
      <c r="G601" s="18">
        <f t="shared" si="37"/>
        <v>21.337430119916355</v>
      </c>
      <c r="H601" s="5">
        <v>1.1200000000000001</v>
      </c>
      <c r="I601" s="5">
        <v>-3.71</v>
      </c>
      <c r="J601" s="5">
        <v>6.02</v>
      </c>
      <c r="K601" s="5">
        <v>28.5</v>
      </c>
      <c r="L601" s="5">
        <v>100.63</v>
      </c>
      <c r="M601" s="5">
        <v>100.88</v>
      </c>
      <c r="N601" s="2" t="s">
        <v>1620</v>
      </c>
      <c r="O601" s="2" t="s">
        <v>1620</v>
      </c>
    </row>
    <row r="602" spans="1:15" x14ac:dyDescent="0.45">
      <c r="A602" s="6" t="s">
        <v>489</v>
      </c>
      <c r="B602" s="6" t="s">
        <v>490</v>
      </c>
      <c r="C602" s="10">
        <v>230.35</v>
      </c>
      <c r="D602" s="15">
        <f t="shared" si="39"/>
        <v>2</v>
      </c>
      <c r="E602" s="18">
        <f t="shared" si="36"/>
        <v>8.6824397655741272</v>
      </c>
      <c r="F602" s="15">
        <f t="shared" si="38"/>
        <v>5</v>
      </c>
      <c r="G602" s="18">
        <f t="shared" si="37"/>
        <v>21.706099413935316</v>
      </c>
      <c r="H602" s="5">
        <v>71.42</v>
      </c>
      <c r="I602" s="5">
        <v>85.26</v>
      </c>
      <c r="J602" s="5">
        <v>58.21</v>
      </c>
      <c r="K602" s="5">
        <v>140.85</v>
      </c>
      <c r="L602" s="5">
        <v>119.26</v>
      </c>
      <c r="M602" s="5">
        <v>96.17</v>
      </c>
    </row>
    <row r="603" spans="1:15" x14ac:dyDescent="0.45">
      <c r="A603" s="6" t="s">
        <v>1614</v>
      </c>
      <c r="B603" s="6" t="s">
        <v>1615</v>
      </c>
      <c r="C603" s="10">
        <v>1169.5</v>
      </c>
      <c r="D603" s="15">
        <f t="shared" si="39"/>
        <v>2</v>
      </c>
      <c r="E603" s="18">
        <f t="shared" si="36"/>
        <v>1.7101325352714833</v>
      </c>
      <c r="F603" s="15">
        <f t="shared" si="38"/>
        <v>5</v>
      </c>
      <c r="G603" s="18">
        <f t="shared" si="37"/>
        <v>4.2753313381787095</v>
      </c>
      <c r="H603" s="5">
        <v>82.77</v>
      </c>
      <c r="I603" s="5">
        <v>88.39</v>
      </c>
      <c r="J603" s="5">
        <v>93.25</v>
      </c>
      <c r="K603" s="5">
        <v>84.83</v>
      </c>
      <c r="L603" s="5">
        <v>128.07</v>
      </c>
      <c r="M603" s="5">
        <v>90.03</v>
      </c>
    </row>
    <row r="604" spans="1:15" x14ac:dyDescent="0.45">
      <c r="A604" s="6" t="s">
        <v>1046</v>
      </c>
      <c r="B604" s="6" t="s">
        <v>1047</v>
      </c>
      <c r="C604" s="10">
        <v>217.35</v>
      </c>
      <c r="D604" s="15">
        <f t="shared" si="39"/>
        <v>2</v>
      </c>
      <c r="E604" s="18">
        <f t="shared" si="36"/>
        <v>9.2017483321831151</v>
      </c>
      <c r="F604" s="15">
        <f t="shared" si="38"/>
        <v>5</v>
      </c>
      <c r="G604" s="18">
        <f t="shared" si="37"/>
        <v>23.004370830457788</v>
      </c>
      <c r="H604" s="5">
        <v>85.43</v>
      </c>
      <c r="I604" s="5">
        <v>115.67</v>
      </c>
      <c r="J604" s="5">
        <v>101.33</v>
      </c>
      <c r="K604" s="5">
        <v>98.35</v>
      </c>
      <c r="L604" s="5">
        <v>90.85</v>
      </c>
      <c r="M604" s="5">
        <v>74.430000000000007</v>
      </c>
    </row>
    <row r="605" spans="1:15" x14ac:dyDescent="0.45">
      <c r="A605" s="6" t="s">
        <v>849</v>
      </c>
      <c r="B605" s="6" t="s">
        <v>850</v>
      </c>
      <c r="C605" s="10">
        <v>446.5</v>
      </c>
      <c r="D605" s="15">
        <f t="shared" si="39"/>
        <v>2</v>
      </c>
      <c r="E605" s="18">
        <f t="shared" si="36"/>
        <v>4.4792833146696527</v>
      </c>
      <c r="F605" s="15">
        <f t="shared" si="38"/>
        <v>5</v>
      </c>
      <c r="G605" s="18">
        <f t="shared" si="37"/>
        <v>11.198208286674131</v>
      </c>
      <c r="H605" s="5">
        <v>83.75</v>
      </c>
      <c r="I605" s="5">
        <v>99.26</v>
      </c>
      <c r="J605" s="5">
        <v>96.84</v>
      </c>
      <c r="K605" s="5">
        <v>110.96</v>
      </c>
      <c r="L605" s="5">
        <v>92.19</v>
      </c>
      <c r="M605" s="5">
        <v>94.64</v>
      </c>
      <c r="N605" s="2" t="s">
        <v>1620</v>
      </c>
    </row>
    <row r="606" spans="1:15" x14ac:dyDescent="0.45">
      <c r="A606" s="6" t="s">
        <v>867</v>
      </c>
      <c r="B606" s="6" t="s">
        <v>868</v>
      </c>
      <c r="C606" s="10">
        <v>323.39999999999998</v>
      </c>
      <c r="D606" s="15">
        <f t="shared" si="39"/>
        <v>2</v>
      </c>
      <c r="E606" s="18">
        <f t="shared" si="36"/>
        <v>6.1842918985776132</v>
      </c>
      <c r="F606" s="15">
        <f t="shared" si="38"/>
        <v>5</v>
      </c>
      <c r="G606" s="18">
        <f t="shared" si="37"/>
        <v>15.460729746444033</v>
      </c>
      <c r="H606" s="5">
        <v>5.96</v>
      </c>
      <c r="I606" s="5">
        <v>4.13</v>
      </c>
      <c r="J606" s="5">
        <v>-0.86</v>
      </c>
      <c r="K606" s="5">
        <v>19.350000000000001</v>
      </c>
      <c r="L606" s="5">
        <v>39.74</v>
      </c>
      <c r="M606" s="5">
        <v>11.46</v>
      </c>
      <c r="N606" s="2" t="s">
        <v>1620</v>
      </c>
    </row>
    <row r="607" spans="1:15" x14ac:dyDescent="0.45">
      <c r="A607" s="6" t="s">
        <v>399</v>
      </c>
      <c r="B607" s="6" t="s">
        <v>400</v>
      </c>
      <c r="C607" s="10">
        <v>715.9</v>
      </c>
      <c r="D607" s="15">
        <f t="shared" si="39"/>
        <v>2</v>
      </c>
      <c r="E607" s="18">
        <f t="shared" si="36"/>
        <v>2.7936862690319875</v>
      </c>
      <c r="F607" s="15">
        <f t="shared" si="38"/>
        <v>5</v>
      </c>
      <c r="G607" s="18">
        <f t="shared" si="37"/>
        <v>6.9842156725799693</v>
      </c>
      <c r="H607" s="5">
        <v>72.760000000000005</v>
      </c>
      <c r="I607" s="5">
        <v>82.73</v>
      </c>
      <c r="J607" s="5">
        <v>72.95</v>
      </c>
      <c r="K607" s="5">
        <v>110.79</v>
      </c>
      <c r="L607" s="5">
        <v>127.77</v>
      </c>
      <c r="M607" s="5">
        <v>87.62</v>
      </c>
      <c r="N607" s="2" t="s">
        <v>1620</v>
      </c>
    </row>
    <row r="608" spans="1:15" x14ac:dyDescent="0.45">
      <c r="A608" s="6" t="s">
        <v>597</v>
      </c>
      <c r="B608" s="6" t="s">
        <v>598</v>
      </c>
      <c r="C608" s="10">
        <v>500.6</v>
      </c>
      <c r="D608" s="15">
        <f t="shared" si="39"/>
        <v>2</v>
      </c>
      <c r="E608" s="18">
        <f t="shared" si="36"/>
        <v>3.9952057530962839</v>
      </c>
      <c r="F608" s="15">
        <f t="shared" si="38"/>
        <v>5</v>
      </c>
      <c r="G608" s="18">
        <f t="shared" si="37"/>
        <v>9.98801438274071</v>
      </c>
      <c r="H608" s="5">
        <v>29.15</v>
      </c>
      <c r="I608" s="5">
        <v>6.31</v>
      </c>
      <c r="J608" s="5">
        <v>0.62</v>
      </c>
      <c r="K608" s="5">
        <v>28.06</v>
      </c>
      <c r="L608" s="5">
        <v>70.83</v>
      </c>
      <c r="M608" s="5">
        <v>74.48</v>
      </c>
    </row>
    <row r="609" spans="1:15" x14ac:dyDescent="0.45">
      <c r="A609" s="6" t="s">
        <v>609</v>
      </c>
      <c r="B609" s="6" t="s">
        <v>610</v>
      </c>
      <c r="C609" s="10">
        <v>431.4</v>
      </c>
      <c r="D609" s="15">
        <f t="shared" si="39"/>
        <v>2</v>
      </c>
      <c r="E609" s="18">
        <f t="shared" si="36"/>
        <v>4.6360686138154845</v>
      </c>
      <c r="F609" s="15">
        <f t="shared" si="38"/>
        <v>5</v>
      </c>
      <c r="G609" s="18">
        <f t="shared" si="37"/>
        <v>11.590171534538712</v>
      </c>
      <c r="H609" s="5">
        <v>85.83</v>
      </c>
      <c r="I609" s="5">
        <v>95.47</v>
      </c>
      <c r="J609" s="5">
        <v>79.739999999999995</v>
      </c>
      <c r="K609" s="5">
        <v>138.66</v>
      </c>
      <c r="L609" s="5">
        <v>121.51</v>
      </c>
      <c r="M609" s="5">
        <v>80.97</v>
      </c>
    </row>
    <row r="610" spans="1:15" x14ac:dyDescent="0.45">
      <c r="A610" s="6" t="s">
        <v>589</v>
      </c>
      <c r="B610" s="6" t="s">
        <v>590</v>
      </c>
      <c r="C610" s="10">
        <v>358.3</v>
      </c>
      <c r="D610" s="15">
        <f t="shared" si="39"/>
        <v>2</v>
      </c>
      <c r="E610" s="18">
        <f t="shared" si="36"/>
        <v>5.5819145967066701</v>
      </c>
      <c r="F610" s="15">
        <f t="shared" si="38"/>
        <v>5</v>
      </c>
      <c r="G610" s="18">
        <f t="shared" si="37"/>
        <v>13.954786491766676</v>
      </c>
      <c r="H610" s="5">
        <v>92.28</v>
      </c>
      <c r="I610" s="5">
        <v>123.35</v>
      </c>
      <c r="J610" s="5">
        <v>90.77</v>
      </c>
      <c r="K610" s="5">
        <v>141.19999999999999</v>
      </c>
      <c r="L610" s="5">
        <v>127.3</v>
      </c>
      <c r="M610" s="5">
        <v>82.78</v>
      </c>
    </row>
    <row r="611" spans="1:15" x14ac:dyDescent="0.45">
      <c r="A611" s="6" t="s">
        <v>1158</v>
      </c>
      <c r="B611" s="6" t="s">
        <v>1159</v>
      </c>
      <c r="C611" s="10">
        <v>863.15</v>
      </c>
      <c r="D611" s="15">
        <f t="shared" si="39"/>
        <v>2</v>
      </c>
      <c r="E611" s="18">
        <f t="shared" si="36"/>
        <v>2.3170943636679602</v>
      </c>
      <c r="F611" s="15">
        <f t="shared" si="38"/>
        <v>5</v>
      </c>
      <c r="G611" s="18">
        <f t="shared" si="37"/>
        <v>5.7927359091699007</v>
      </c>
      <c r="H611" s="5">
        <v>4.01</v>
      </c>
      <c r="I611" s="5">
        <v>-3.25</v>
      </c>
      <c r="J611" s="5">
        <v>15.63</v>
      </c>
      <c r="K611" s="5">
        <v>4.3</v>
      </c>
      <c r="L611" s="5">
        <v>17.149999999999999</v>
      </c>
      <c r="M611" s="5">
        <v>61.99</v>
      </c>
      <c r="N611" s="2" t="s">
        <v>1620</v>
      </c>
      <c r="O611" s="2" t="s">
        <v>1620</v>
      </c>
    </row>
    <row r="612" spans="1:15" x14ac:dyDescent="0.45">
      <c r="A612" s="6" t="s">
        <v>565</v>
      </c>
      <c r="B612" s="6" t="s">
        <v>566</v>
      </c>
      <c r="C612" s="10">
        <v>471.5</v>
      </c>
      <c r="D612" s="15">
        <f t="shared" si="39"/>
        <v>2</v>
      </c>
      <c r="E612" s="18">
        <f t="shared" si="36"/>
        <v>4.2417815482502652</v>
      </c>
      <c r="F612" s="15">
        <f t="shared" si="38"/>
        <v>5</v>
      </c>
      <c r="G612" s="18">
        <f t="shared" si="37"/>
        <v>10.604453870625663</v>
      </c>
      <c r="H612" s="5">
        <v>1.82</v>
      </c>
      <c r="I612" s="5">
        <v>1.65</v>
      </c>
      <c r="J612" s="5">
        <v>-0.01</v>
      </c>
      <c r="K612" s="5">
        <v>7.14</v>
      </c>
      <c r="L612" s="5">
        <v>-0.59</v>
      </c>
      <c r="M612" s="5">
        <v>1.1200000000000001</v>
      </c>
      <c r="N612" s="2" t="s">
        <v>1620</v>
      </c>
      <c r="O612" s="2" t="s">
        <v>1620</v>
      </c>
    </row>
    <row r="613" spans="1:15" x14ac:dyDescent="0.45">
      <c r="A613" s="6" t="s">
        <v>541</v>
      </c>
      <c r="B613" s="6" t="s">
        <v>542</v>
      </c>
      <c r="C613" s="10">
        <v>294.3</v>
      </c>
      <c r="D613" s="15">
        <f t="shared" si="39"/>
        <v>2</v>
      </c>
      <c r="E613" s="18">
        <f t="shared" si="36"/>
        <v>6.7957866123003736</v>
      </c>
      <c r="F613" s="15">
        <f t="shared" si="38"/>
        <v>5</v>
      </c>
      <c r="G613" s="18">
        <f t="shared" si="37"/>
        <v>16.989466530750935</v>
      </c>
      <c r="H613" s="5">
        <v>78.03</v>
      </c>
      <c r="I613" s="5">
        <v>105.23</v>
      </c>
      <c r="J613" s="5">
        <v>69.45</v>
      </c>
      <c r="K613" s="5">
        <v>57.63</v>
      </c>
      <c r="L613" s="5">
        <v>-2.04</v>
      </c>
      <c r="M613" s="5">
        <v>0.2</v>
      </c>
      <c r="N613" s="2" t="s">
        <v>1620</v>
      </c>
    </row>
    <row r="614" spans="1:15" x14ac:dyDescent="0.45">
      <c r="A614" s="6" t="s">
        <v>1104</v>
      </c>
      <c r="B614" s="6" t="s">
        <v>1105</v>
      </c>
      <c r="C614" s="10">
        <v>272.10000000000002</v>
      </c>
      <c r="D614" s="15">
        <f t="shared" si="39"/>
        <v>2</v>
      </c>
      <c r="E614" s="18">
        <f t="shared" si="36"/>
        <v>7.3502388827636889</v>
      </c>
      <c r="F614" s="15">
        <f t="shared" si="38"/>
        <v>5</v>
      </c>
      <c r="G614" s="18">
        <f t="shared" si="37"/>
        <v>18.375597206909223</v>
      </c>
      <c r="H614" s="5">
        <v>12.78</v>
      </c>
      <c r="I614" s="5">
        <v>3.08</v>
      </c>
      <c r="J614" s="5">
        <v>21.21</v>
      </c>
      <c r="K614" s="5">
        <v>3.32</v>
      </c>
      <c r="L614" s="5">
        <v>-1.3</v>
      </c>
      <c r="M614" s="5">
        <v>-1.92</v>
      </c>
      <c r="N614" s="2" t="s">
        <v>1620</v>
      </c>
    </row>
    <row r="615" spans="1:15" x14ac:dyDescent="0.45">
      <c r="A615" s="6" t="s">
        <v>1136</v>
      </c>
      <c r="B615" s="6" t="s">
        <v>1137</v>
      </c>
      <c r="C615" s="10">
        <v>312.39999999999998</v>
      </c>
      <c r="D615" s="15">
        <f t="shared" si="39"/>
        <v>2</v>
      </c>
      <c r="E615" s="18">
        <f t="shared" si="36"/>
        <v>6.4020486555697831</v>
      </c>
      <c r="F615" s="15">
        <f t="shared" si="38"/>
        <v>5</v>
      </c>
      <c r="G615" s="18">
        <f t="shared" si="37"/>
        <v>16.005121638924454</v>
      </c>
      <c r="H615" s="5">
        <v>90.24</v>
      </c>
      <c r="I615" s="5">
        <v>103.36</v>
      </c>
      <c r="J615" s="5">
        <v>102.3</v>
      </c>
      <c r="K615" s="5">
        <v>75.989999999999995</v>
      </c>
      <c r="L615" s="5">
        <v>105.85</v>
      </c>
      <c r="M615" s="5">
        <v>74.430000000000007</v>
      </c>
    </row>
    <row r="616" spans="1:15" x14ac:dyDescent="0.45">
      <c r="A616" s="6" t="s">
        <v>1140</v>
      </c>
      <c r="B616" s="6" t="s">
        <v>1141</v>
      </c>
      <c r="C616" s="10">
        <v>540.6</v>
      </c>
      <c r="D616" s="15">
        <f t="shared" si="39"/>
        <v>2</v>
      </c>
      <c r="E616" s="18">
        <f t="shared" si="36"/>
        <v>3.6995930447650753</v>
      </c>
      <c r="F616" s="15">
        <f t="shared" si="38"/>
        <v>5</v>
      </c>
      <c r="G616" s="18">
        <f t="shared" si="37"/>
        <v>9.2489826119126892</v>
      </c>
      <c r="H616" s="5">
        <v>86.17</v>
      </c>
      <c r="I616" s="5">
        <v>115.86</v>
      </c>
      <c r="J616" s="5">
        <v>110.91</v>
      </c>
      <c r="K616" s="5">
        <v>97.64</v>
      </c>
      <c r="L616" s="5">
        <v>57.82</v>
      </c>
      <c r="M616" s="5">
        <v>61.92</v>
      </c>
    </row>
    <row r="617" spans="1:15" x14ac:dyDescent="0.45">
      <c r="A617" s="6" t="s">
        <v>595</v>
      </c>
      <c r="B617" s="6" t="s">
        <v>596</v>
      </c>
      <c r="C617" s="10">
        <v>583.63</v>
      </c>
      <c r="D617" s="15">
        <f t="shared" si="39"/>
        <v>2</v>
      </c>
      <c r="E617" s="18">
        <f t="shared" si="36"/>
        <v>3.4268286414337852</v>
      </c>
      <c r="F617" s="15">
        <f t="shared" si="38"/>
        <v>5</v>
      </c>
      <c r="G617" s="18">
        <f t="shared" si="37"/>
        <v>8.5670716035844627</v>
      </c>
      <c r="H617" s="5">
        <v>79.94</v>
      </c>
      <c r="I617" s="5">
        <v>110</v>
      </c>
      <c r="J617" s="5">
        <v>67.48</v>
      </c>
      <c r="K617" s="5">
        <v>119.28</v>
      </c>
      <c r="L617" s="5">
        <v>125.43</v>
      </c>
      <c r="M617" s="5">
        <v>86</v>
      </c>
    </row>
    <row r="618" spans="1:15" x14ac:dyDescent="0.45">
      <c r="A618" s="6" t="s">
        <v>607</v>
      </c>
      <c r="B618" s="6" t="s">
        <v>608</v>
      </c>
      <c r="C618" s="10">
        <v>186.2</v>
      </c>
      <c r="D618" s="15">
        <f t="shared" si="39"/>
        <v>2</v>
      </c>
      <c r="E618" s="18">
        <f t="shared" si="36"/>
        <v>10.741138560687434</v>
      </c>
      <c r="F618" s="15">
        <f t="shared" si="38"/>
        <v>5</v>
      </c>
      <c r="G618" s="18">
        <f t="shared" si="37"/>
        <v>26.852846401718583</v>
      </c>
      <c r="H618" s="5">
        <v>84.6</v>
      </c>
      <c r="I618" s="5">
        <v>82.9</v>
      </c>
      <c r="J618" s="5">
        <v>85.16</v>
      </c>
      <c r="K618" s="5">
        <v>138.6</v>
      </c>
      <c r="L618" s="5">
        <v>94.37</v>
      </c>
      <c r="M618" s="5">
        <v>83.97</v>
      </c>
    </row>
    <row r="619" spans="1:15" x14ac:dyDescent="0.45">
      <c r="A619" s="6" t="s">
        <v>587</v>
      </c>
      <c r="B619" s="6" t="s">
        <v>588</v>
      </c>
      <c r="C619" s="10">
        <v>111</v>
      </c>
      <c r="D619" s="15">
        <f t="shared" si="39"/>
        <v>2</v>
      </c>
      <c r="E619" s="18">
        <f t="shared" si="36"/>
        <v>18.018018018018019</v>
      </c>
      <c r="F619" s="15">
        <f t="shared" si="38"/>
        <v>5</v>
      </c>
      <c r="G619" s="18">
        <f t="shared" si="37"/>
        <v>45.045045045045043</v>
      </c>
      <c r="H619" s="5">
        <v>86.69</v>
      </c>
      <c r="I619" s="5">
        <v>114.59</v>
      </c>
      <c r="J619" s="5">
        <v>88.61</v>
      </c>
      <c r="K619" s="5">
        <v>136.01</v>
      </c>
      <c r="L619" s="5">
        <v>130.41999999999999</v>
      </c>
      <c r="M619" s="5">
        <v>86.8</v>
      </c>
    </row>
    <row r="620" spans="1:15" x14ac:dyDescent="0.45">
      <c r="A620" s="6" t="s">
        <v>563</v>
      </c>
      <c r="B620" s="6" t="s">
        <v>564</v>
      </c>
      <c r="C620" s="10">
        <v>248.3</v>
      </c>
      <c r="D620" s="15">
        <f t="shared" si="39"/>
        <v>2</v>
      </c>
      <c r="E620" s="18">
        <f t="shared" si="36"/>
        <v>8.0547724526782112</v>
      </c>
      <c r="F620" s="15">
        <f t="shared" si="38"/>
        <v>5</v>
      </c>
      <c r="G620" s="18">
        <f t="shared" si="37"/>
        <v>20.13693113169553</v>
      </c>
      <c r="H620" s="5">
        <v>18.96</v>
      </c>
      <c r="I620" s="5">
        <v>18.95</v>
      </c>
      <c r="J620" s="5">
        <v>7</v>
      </c>
      <c r="K620" s="5">
        <v>13.46</v>
      </c>
      <c r="L620" s="5">
        <v>48.38</v>
      </c>
      <c r="M620" s="5">
        <v>61.5</v>
      </c>
      <c r="N620" s="2" t="s">
        <v>1620</v>
      </c>
    </row>
    <row r="621" spans="1:15" x14ac:dyDescent="0.45">
      <c r="A621" s="6" t="s">
        <v>523</v>
      </c>
      <c r="B621" s="6" t="s">
        <v>524</v>
      </c>
      <c r="C621" s="10">
        <v>212.2</v>
      </c>
      <c r="D621" s="15">
        <f t="shared" si="39"/>
        <v>2</v>
      </c>
      <c r="E621" s="18">
        <f t="shared" si="36"/>
        <v>9.4250706880301607</v>
      </c>
      <c r="F621" s="15">
        <f t="shared" si="38"/>
        <v>5</v>
      </c>
      <c r="G621" s="18">
        <f t="shared" si="37"/>
        <v>23.562676720075402</v>
      </c>
      <c r="H621" s="5">
        <v>72.040000000000006</v>
      </c>
      <c r="I621" s="5">
        <v>68.55</v>
      </c>
      <c r="J621" s="5">
        <v>44.88</v>
      </c>
      <c r="K621" s="5">
        <v>66.03</v>
      </c>
      <c r="L621" s="5">
        <v>83.12</v>
      </c>
      <c r="M621" s="5">
        <v>77.23</v>
      </c>
      <c r="N621" s="2" t="s">
        <v>1620</v>
      </c>
      <c r="O621" s="2" t="s">
        <v>1620</v>
      </c>
    </row>
    <row r="622" spans="1:15" x14ac:dyDescent="0.45">
      <c r="A622" s="6" t="s">
        <v>1106</v>
      </c>
      <c r="B622" s="6" t="s">
        <v>1107</v>
      </c>
      <c r="C622" s="10">
        <v>1243.4000000000001</v>
      </c>
      <c r="D622" s="15">
        <f t="shared" si="39"/>
        <v>2</v>
      </c>
      <c r="E622" s="18">
        <f t="shared" si="36"/>
        <v>1.6084928422068521</v>
      </c>
      <c r="F622" s="15">
        <f t="shared" si="38"/>
        <v>5</v>
      </c>
      <c r="G622" s="18">
        <f t="shared" si="37"/>
        <v>4.0212321055171305</v>
      </c>
      <c r="H622" s="5">
        <v>9.69</v>
      </c>
      <c r="I622" s="5">
        <v>1.67</v>
      </c>
      <c r="J622" s="5">
        <v>19.16</v>
      </c>
      <c r="K622" s="5">
        <v>8.74</v>
      </c>
      <c r="L622" s="5">
        <v>3.09</v>
      </c>
      <c r="M622" s="5">
        <v>0.65</v>
      </c>
      <c r="N622" s="2" t="s">
        <v>1620</v>
      </c>
    </row>
    <row r="623" spans="1:15" x14ac:dyDescent="0.45">
      <c r="A623" s="6" t="s">
        <v>1138</v>
      </c>
      <c r="B623" s="6" t="s">
        <v>1139</v>
      </c>
      <c r="C623" s="10">
        <v>270.3</v>
      </c>
      <c r="D623" s="15">
        <f t="shared" si="39"/>
        <v>2</v>
      </c>
      <c r="E623" s="18">
        <f t="shared" si="36"/>
        <v>7.3991860895301507</v>
      </c>
      <c r="F623" s="15">
        <f t="shared" si="38"/>
        <v>5</v>
      </c>
      <c r="G623" s="18">
        <f t="shared" si="37"/>
        <v>18.497965223825378</v>
      </c>
      <c r="H623" s="5">
        <v>15.83</v>
      </c>
      <c r="I623" s="5">
        <v>6.94</v>
      </c>
      <c r="J623" s="5">
        <v>17.07</v>
      </c>
      <c r="K623" s="5">
        <v>-10.01</v>
      </c>
      <c r="L623" s="5">
        <v>131.04</v>
      </c>
      <c r="M623" s="5">
        <v>75.52</v>
      </c>
    </row>
    <row r="624" spans="1:15" x14ac:dyDescent="0.45">
      <c r="A624" s="6" t="s">
        <v>1142</v>
      </c>
      <c r="B624" s="6" t="s">
        <v>1143</v>
      </c>
      <c r="C624" s="10">
        <v>1101.3</v>
      </c>
      <c r="D624" s="15">
        <f t="shared" si="39"/>
        <v>2</v>
      </c>
      <c r="E624" s="18">
        <f t="shared" si="36"/>
        <v>1.8160355942976483</v>
      </c>
      <c r="F624" s="15">
        <f t="shared" si="38"/>
        <v>5</v>
      </c>
      <c r="G624" s="18">
        <f t="shared" si="37"/>
        <v>4.5400889857441209</v>
      </c>
      <c r="H624" s="5">
        <v>8.36</v>
      </c>
      <c r="I624" s="5">
        <v>-0.61</v>
      </c>
      <c r="J624" s="5">
        <v>15.4</v>
      </c>
      <c r="K624" s="5">
        <v>-11.6</v>
      </c>
      <c r="L624" s="5">
        <v>-0.75</v>
      </c>
      <c r="M624" s="5">
        <v>-0.09</v>
      </c>
      <c r="N624" s="2" t="s">
        <v>1620</v>
      </c>
    </row>
    <row r="625" spans="1:14" x14ac:dyDescent="0.45">
      <c r="A625" s="6" t="s">
        <v>617</v>
      </c>
      <c r="B625" s="6" t="s">
        <v>618</v>
      </c>
      <c r="C625" s="10">
        <v>1214.4000000000001</v>
      </c>
      <c r="D625" s="15">
        <f t="shared" si="39"/>
        <v>2</v>
      </c>
      <c r="E625" s="18">
        <f t="shared" si="36"/>
        <v>1.6469038208168643</v>
      </c>
      <c r="F625" s="15">
        <f t="shared" si="38"/>
        <v>5</v>
      </c>
      <c r="G625" s="18">
        <f t="shared" si="37"/>
        <v>4.1172595520421602</v>
      </c>
      <c r="H625" s="5">
        <v>73.760000000000005</v>
      </c>
      <c r="I625" s="5">
        <v>97.23</v>
      </c>
      <c r="J625" s="5">
        <v>64.23</v>
      </c>
      <c r="K625" s="5">
        <v>110.37</v>
      </c>
      <c r="L625" s="5">
        <v>87.31</v>
      </c>
      <c r="M625" s="5">
        <v>81.75</v>
      </c>
      <c r="N625" s="2" t="s">
        <v>1620</v>
      </c>
    </row>
    <row r="626" spans="1:14" x14ac:dyDescent="0.45">
      <c r="A626" s="6" t="s">
        <v>605</v>
      </c>
      <c r="B626" s="6" t="s">
        <v>606</v>
      </c>
      <c r="C626" s="10">
        <f>1118.3+786.9</f>
        <v>1905.1999999999998</v>
      </c>
      <c r="D626" s="15">
        <f t="shared" si="39"/>
        <v>2</v>
      </c>
      <c r="E626" s="18">
        <f t="shared" si="36"/>
        <v>1.0497585555322277</v>
      </c>
      <c r="F626" s="15">
        <f t="shared" si="38"/>
        <v>5</v>
      </c>
      <c r="G626" s="18">
        <f t="shared" si="37"/>
        <v>2.624396388830569</v>
      </c>
      <c r="H626" s="5">
        <v>33.97</v>
      </c>
      <c r="I626" s="5">
        <v>32.33</v>
      </c>
      <c r="J626" s="5">
        <v>3.19</v>
      </c>
      <c r="K626" s="5">
        <v>12.09</v>
      </c>
      <c r="L626" s="5">
        <v>20.47</v>
      </c>
      <c r="M626" s="5">
        <v>24.03</v>
      </c>
      <c r="N626" s="2" t="s">
        <v>1620</v>
      </c>
    </row>
    <row r="627" spans="1:14" x14ac:dyDescent="0.45">
      <c r="A627" s="6" t="s">
        <v>585</v>
      </c>
      <c r="B627" s="6" t="s">
        <v>586</v>
      </c>
      <c r="C627" s="10">
        <v>364.8</v>
      </c>
      <c r="D627" s="15">
        <f t="shared" si="39"/>
        <v>2</v>
      </c>
      <c r="E627" s="18">
        <f t="shared" si="36"/>
        <v>5.4824561403508767</v>
      </c>
      <c r="F627" s="15">
        <f t="shared" si="38"/>
        <v>5</v>
      </c>
      <c r="G627" s="18">
        <f t="shared" si="37"/>
        <v>13.706140350877192</v>
      </c>
      <c r="H627" s="5">
        <v>57.53</v>
      </c>
      <c r="I627" s="5">
        <v>42.45</v>
      </c>
      <c r="J627" s="5">
        <v>64.17</v>
      </c>
      <c r="K627" s="5">
        <v>55.01</v>
      </c>
      <c r="L627" s="5">
        <v>52.89</v>
      </c>
      <c r="M627" s="5">
        <v>57.6</v>
      </c>
      <c r="N627" s="2" t="s">
        <v>1620</v>
      </c>
    </row>
    <row r="628" spans="1:14" x14ac:dyDescent="0.45">
      <c r="A628" s="6" t="s">
        <v>561</v>
      </c>
      <c r="B628" s="6" t="s">
        <v>562</v>
      </c>
      <c r="C628" s="10">
        <v>238.24</v>
      </c>
      <c r="D628" s="15">
        <f t="shared" si="39"/>
        <v>2</v>
      </c>
      <c r="E628" s="18">
        <f t="shared" si="36"/>
        <v>8.3948959032907986</v>
      </c>
      <c r="F628" s="15">
        <f t="shared" si="38"/>
        <v>5</v>
      </c>
      <c r="G628" s="18">
        <f t="shared" si="37"/>
        <v>20.987239758226995</v>
      </c>
      <c r="H628" s="5">
        <v>83.85</v>
      </c>
      <c r="I628" s="5">
        <v>102.3</v>
      </c>
      <c r="J628" s="5">
        <v>82.58</v>
      </c>
      <c r="K628" s="5">
        <v>123.93</v>
      </c>
      <c r="L628" s="5">
        <v>118.35</v>
      </c>
      <c r="M628" s="5">
        <v>83.89</v>
      </c>
    </row>
    <row r="629" spans="1:14" x14ac:dyDescent="0.45">
      <c r="A629" s="6" t="s">
        <v>521</v>
      </c>
      <c r="B629" s="6" t="s">
        <v>522</v>
      </c>
      <c r="C629" s="10">
        <v>2554.1</v>
      </c>
      <c r="D629" s="15">
        <f t="shared" si="39"/>
        <v>2</v>
      </c>
      <c r="E629" s="18">
        <f t="shared" si="36"/>
        <v>0.78305469637054148</v>
      </c>
      <c r="F629" s="15">
        <f t="shared" si="38"/>
        <v>5</v>
      </c>
      <c r="G629" s="18">
        <f t="shared" si="37"/>
        <v>1.9576367409263538</v>
      </c>
      <c r="H629" s="5">
        <v>92.78</v>
      </c>
      <c r="I629" s="5">
        <v>124.63</v>
      </c>
      <c r="J629" s="5">
        <v>84.43</v>
      </c>
      <c r="K629" s="5">
        <v>146.72</v>
      </c>
      <c r="L629" s="5">
        <v>127</v>
      </c>
      <c r="M629" s="5">
        <v>100.14</v>
      </c>
    </row>
    <row r="630" spans="1:14" x14ac:dyDescent="0.45">
      <c r="A630" s="6" t="s">
        <v>1108</v>
      </c>
      <c r="B630" s="6" t="s">
        <v>1109</v>
      </c>
      <c r="C630" s="10">
        <v>914.2</v>
      </c>
      <c r="D630" s="15">
        <f t="shared" si="39"/>
        <v>2</v>
      </c>
      <c r="E630" s="18">
        <f t="shared" si="36"/>
        <v>2.1877050973528767</v>
      </c>
      <c r="F630" s="15">
        <f t="shared" si="38"/>
        <v>5</v>
      </c>
      <c r="G630" s="18">
        <f t="shared" si="37"/>
        <v>5.4692627433821919</v>
      </c>
      <c r="H630" s="5">
        <v>86.21</v>
      </c>
      <c r="I630" s="5">
        <v>116.02</v>
      </c>
      <c r="J630" s="5">
        <v>104.31</v>
      </c>
      <c r="K630" s="5">
        <v>101.5</v>
      </c>
      <c r="L630" s="5">
        <v>131.54</v>
      </c>
      <c r="M630" s="5">
        <v>75.73</v>
      </c>
      <c r="N630" s="2" t="s">
        <v>1620</v>
      </c>
    </row>
    <row r="631" spans="1:14" x14ac:dyDescent="0.45">
      <c r="A631" s="6" t="s">
        <v>102</v>
      </c>
      <c r="B631" s="6" t="s">
        <v>103</v>
      </c>
      <c r="C631" s="10">
        <v>570.4</v>
      </c>
      <c r="D631" s="15">
        <f t="shared" si="39"/>
        <v>2</v>
      </c>
      <c r="E631" s="18">
        <f t="shared" si="36"/>
        <v>3.5063113604488083</v>
      </c>
      <c r="F631" s="15">
        <f t="shared" si="38"/>
        <v>5</v>
      </c>
      <c r="G631" s="18">
        <f t="shared" si="37"/>
        <v>8.7657784011220183</v>
      </c>
      <c r="H631" s="5">
        <v>22.61</v>
      </c>
      <c r="I631" s="5">
        <v>20.54</v>
      </c>
      <c r="J631" s="5">
        <v>22.33</v>
      </c>
      <c r="K631" s="5">
        <v>14.47</v>
      </c>
      <c r="L631" s="5">
        <v>35.36</v>
      </c>
      <c r="M631" s="5">
        <v>70.86</v>
      </c>
      <c r="N631" s="2" t="s">
        <v>1620</v>
      </c>
    </row>
    <row r="632" spans="1:14" x14ac:dyDescent="0.45">
      <c r="A632" s="6" t="s">
        <v>1102</v>
      </c>
      <c r="B632" s="6" t="s">
        <v>1103</v>
      </c>
      <c r="C632" s="10">
        <v>412.48</v>
      </c>
      <c r="D632" s="15">
        <f t="shared" si="39"/>
        <v>2</v>
      </c>
      <c r="E632" s="18">
        <f t="shared" si="36"/>
        <v>4.8487199379363846</v>
      </c>
      <c r="F632" s="15">
        <f t="shared" si="38"/>
        <v>5</v>
      </c>
      <c r="G632" s="18">
        <f t="shared" si="37"/>
        <v>12.121799844840961</v>
      </c>
      <c r="H632" s="5">
        <v>29.9</v>
      </c>
      <c r="I632" s="5">
        <v>27.58</v>
      </c>
      <c r="J632" s="5">
        <v>31.58</v>
      </c>
      <c r="K632" s="5">
        <v>13.59</v>
      </c>
      <c r="L632" s="5">
        <v>145.38999999999999</v>
      </c>
      <c r="M632" s="5">
        <v>95.76</v>
      </c>
    </row>
    <row r="633" spans="1:14" x14ac:dyDescent="0.45">
      <c r="A633" s="6" t="s">
        <v>1144</v>
      </c>
      <c r="B633" s="6" t="s">
        <v>1145</v>
      </c>
      <c r="C633" s="10">
        <v>392.4</v>
      </c>
      <c r="D633" s="15">
        <f t="shared" si="39"/>
        <v>2</v>
      </c>
      <c r="E633" s="18">
        <f t="shared" si="36"/>
        <v>5.0968399592252807</v>
      </c>
      <c r="F633" s="15">
        <f t="shared" si="38"/>
        <v>5</v>
      </c>
      <c r="G633" s="18">
        <f t="shared" si="37"/>
        <v>12.742099898063202</v>
      </c>
      <c r="H633" s="5">
        <v>97.04</v>
      </c>
      <c r="I633" s="5">
        <v>109.63</v>
      </c>
      <c r="J633" s="5">
        <v>116.77</v>
      </c>
      <c r="K633" s="5">
        <v>93.07</v>
      </c>
      <c r="L633" s="5">
        <v>250.44</v>
      </c>
      <c r="M633" s="5">
        <v>135.44</v>
      </c>
      <c r="N633" s="2" t="s">
        <v>1620</v>
      </c>
    </row>
    <row r="634" spans="1:14" x14ac:dyDescent="0.45">
      <c r="A634" s="6" t="s">
        <v>615</v>
      </c>
      <c r="B634" s="6" t="s">
        <v>616</v>
      </c>
      <c r="C634" s="10">
        <v>376.4</v>
      </c>
      <c r="D634" s="15">
        <f t="shared" si="39"/>
        <v>2</v>
      </c>
      <c r="E634" s="18">
        <f t="shared" si="36"/>
        <v>5.313496280552604</v>
      </c>
      <c r="F634" s="15">
        <f t="shared" si="38"/>
        <v>5</v>
      </c>
      <c r="G634" s="18">
        <f t="shared" si="37"/>
        <v>13.283740701381511</v>
      </c>
      <c r="H634" s="5">
        <v>82.05</v>
      </c>
      <c r="I634" s="5">
        <v>102.44</v>
      </c>
      <c r="J634" s="5">
        <v>78.16</v>
      </c>
      <c r="K634" s="5">
        <v>129.54</v>
      </c>
      <c r="L634" s="5">
        <v>221.4</v>
      </c>
      <c r="M634" s="5">
        <v>125.15</v>
      </c>
      <c r="N634" s="2" t="s">
        <v>1620</v>
      </c>
    </row>
    <row r="635" spans="1:14" x14ac:dyDescent="0.45">
      <c r="A635" s="6" t="s">
        <v>603</v>
      </c>
      <c r="B635" s="6" t="s">
        <v>604</v>
      </c>
      <c r="C635" s="10">
        <v>517.79999999999995</v>
      </c>
      <c r="D635" s="15">
        <f t="shared" si="39"/>
        <v>2</v>
      </c>
      <c r="E635" s="18">
        <f t="shared" si="36"/>
        <v>3.8624951718810356</v>
      </c>
      <c r="F635" s="15">
        <f t="shared" si="38"/>
        <v>5</v>
      </c>
      <c r="G635" s="18">
        <f t="shared" si="37"/>
        <v>9.6562379297025895</v>
      </c>
      <c r="H635" s="5">
        <v>8.14</v>
      </c>
      <c r="I635" s="5">
        <v>8.89</v>
      </c>
      <c r="J635" s="5">
        <v>-0.64</v>
      </c>
      <c r="K635" s="5">
        <v>3.58</v>
      </c>
      <c r="L635" s="5">
        <v>2.4900000000000002</v>
      </c>
      <c r="M635" s="5">
        <v>9.4499999999999993</v>
      </c>
      <c r="N635" s="2" t="s">
        <v>1620</v>
      </c>
    </row>
    <row r="636" spans="1:14" x14ac:dyDescent="0.45">
      <c r="A636" s="6" t="s">
        <v>549</v>
      </c>
      <c r="B636" s="6" t="s">
        <v>550</v>
      </c>
      <c r="C636" s="10">
        <v>222.2</v>
      </c>
      <c r="D636" s="15">
        <f t="shared" si="39"/>
        <v>2</v>
      </c>
      <c r="E636" s="18">
        <f t="shared" si="36"/>
        <v>9.0009000900090008</v>
      </c>
      <c r="F636" s="15">
        <f t="shared" si="38"/>
        <v>5</v>
      </c>
      <c r="G636" s="18">
        <f t="shared" si="37"/>
        <v>22.5022502250225</v>
      </c>
      <c r="H636" s="5">
        <v>1.99</v>
      </c>
      <c r="I636" s="5">
        <v>0.81</v>
      </c>
      <c r="J636" s="5">
        <v>-0.78</v>
      </c>
      <c r="K636" s="5">
        <v>4.83</v>
      </c>
      <c r="L636" s="5">
        <v>97.11</v>
      </c>
      <c r="M636" s="5">
        <v>97.69</v>
      </c>
      <c r="N636" s="2" t="s">
        <v>1620</v>
      </c>
    </row>
    <row r="637" spans="1:14" x14ac:dyDescent="0.45">
      <c r="A637" s="6" t="s">
        <v>559</v>
      </c>
      <c r="B637" s="6" t="s">
        <v>560</v>
      </c>
      <c r="C637" s="10">
        <v>660.8</v>
      </c>
      <c r="D637" s="15">
        <f t="shared" si="39"/>
        <v>2</v>
      </c>
      <c r="E637" s="18">
        <f t="shared" si="36"/>
        <v>3.0266343825665865</v>
      </c>
      <c r="F637" s="15">
        <f t="shared" si="38"/>
        <v>5</v>
      </c>
      <c r="G637" s="18">
        <f t="shared" si="37"/>
        <v>7.5665859564164659</v>
      </c>
      <c r="H637" s="5">
        <v>75.92</v>
      </c>
      <c r="I637" s="5">
        <v>65.400000000000006</v>
      </c>
      <c r="J637" s="5">
        <v>69.849999999999994</v>
      </c>
      <c r="K637" s="5">
        <v>88.49</v>
      </c>
      <c r="L637" s="5">
        <v>119.15</v>
      </c>
      <c r="M637" s="5">
        <v>88.85</v>
      </c>
    </row>
    <row r="638" spans="1:14" x14ac:dyDescent="0.45">
      <c r="A638" s="6" t="s">
        <v>539</v>
      </c>
      <c r="B638" s="6" t="s">
        <v>540</v>
      </c>
      <c r="C638" s="10">
        <v>660.8</v>
      </c>
      <c r="D638" s="15">
        <f t="shared" si="39"/>
        <v>2</v>
      </c>
      <c r="E638" s="18">
        <f t="shared" si="36"/>
        <v>3.0266343825665865</v>
      </c>
      <c r="F638" s="15">
        <f t="shared" si="38"/>
        <v>5</v>
      </c>
      <c r="G638" s="18">
        <f t="shared" si="37"/>
        <v>7.5665859564164659</v>
      </c>
      <c r="H638" s="5">
        <v>88.99</v>
      </c>
      <c r="I638" s="5">
        <v>114.01</v>
      </c>
      <c r="J638" s="5">
        <v>78.180000000000007</v>
      </c>
      <c r="K638" s="5">
        <v>133.03</v>
      </c>
      <c r="L638" s="5">
        <v>139.41</v>
      </c>
      <c r="M638" s="5">
        <v>87.65</v>
      </c>
    </row>
    <row r="639" spans="1:14" x14ac:dyDescent="0.45">
      <c r="A639" s="6" t="s">
        <v>1110</v>
      </c>
      <c r="B639" s="6" t="s">
        <v>1111</v>
      </c>
      <c r="C639" s="10">
        <v>674.8</v>
      </c>
      <c r="D639" s="15">
        <f t="shared" si="39"/>
        <v>2</v>
      </c>
      <c r="E639" s="18">
        <f t="shared" si="36"/>
        <v>2.9638411381149972</v>
      </c>
      <c r="F639" s="15">
        <f t="shared" si="38"/>
        <v>5</v>
      </c>
      <c r="G639" s="18">
        <f t="shared" si="37"/>
        <v>7.4096028452874929</v>
      </c>
      <c r="H639" s="5">
        <v>86.43</v>
      </c>
      <c r="I639" s="5">
        <v>70.33</v>
      </c>
      <c r="J639" s="5">
        <v>71.010000000000005</v>
      </c>
      <c r="K639" s="5">
        <v>60.1</v>
      </c>
      <c r="L639" s="5">
        <v>140.65</v>
      </c>
      <c r="M639" s="5">
        <v>73.989999999999995</v>
      </c>
    </row>
    <row r="640" spans="1:14" x14ac:dyDescent="0.45">
      <c r="A640" s="6" t="s">
        <v>599</v>
      </c>
      <c r="B640" s="6" t="s">
        <v>600</v>
      </c>
      <c r="C640" s="10">
        <v>674.8</v>
      </c>
      <c r="D640" s="15">
        <f t="shared" si="39"/>
        <v>2</v>
      </c>
      <c r="E640" s="18">
        <f t="shared" si="36"/>
        <v>2.9638411381149972</v>
      </c>
      <c r="F640" s="15">
        <f t="shared" si="38"/>
        <v>5</v>
      </c>
      <c r="G640" s="18">
        <f t="shared" si="37"/>
        <v>7.4096028452874929</v>
      </c>
      <c r="H640" s="5">
        <v>62.63</v>
      </c>
      <c r="I640" s="5">
        <v>21.41</v>
      </c>
      <c r="J640" s="5">
        <v>51.02</v>
      </c>
      <c r="K640" s="5">
        <v>15.46</v>
      </c>
      <c r="L640" s="5">
        <v>109.29</v>
      </c>
      <c r="M640" s="5">
        <v>94.72</v>
      </c>
    </row>
    <row r="641" spans="1:14" x14ac:dyDescent="0.45">
      <c r="A641" s="6" t="s">
        <v>1146</v>
      </c>
      <c r="B641" s="6" t="s">
        <v>1147</v>
      </c>
      <c r="C641" s="10">
        <v>990.2</v>
      </c>
      <c r="D641" s="15">
        <f t="shared" si="39"/>
        <v>2</v>
      </c>
      <c r="E641" s="18">
        <f t="shared" si="36"/>
        <v>2.0197939810139363</v>
      </c>
      <c r="F641" s="15">
        <f t="shared" si="38"/>
        <v>5</v>
      </c>
      <c r="G641" s="18">
        <f t="shared" si="37"/>
        <v>5.0494849525348409</v>
      </c>
      <c r="H641" s="5">
        <v>68.55</v>
      </c>
      <c r="I641" s="5">
        <v>69.8</v>
      </c>
      <c r="J641" s="5">
        <v>75.099999999999994</v>
      </c>
      <c r="K641" s="5">
        <v>55.33</v>
      </c>
      <c r="L641" s="5">
        <v>127.51</v>
      </c>
      <c r="M641" s="5">
        <v>84.69</v>
      </c>
    </row>
    <row r="642" spans="1:14" x14ac:dyDescent="0.45">
      <c r="A642" s="6" t="s">
        <v>613</v>
      </c>
      <c r="B642" s="6" t="s">
        <v>614</v>
      </c>
      <c r="C642" s="10">
        <v>2166</v>
      </c>
      <c r="D642" s="15">
        <f t="shared" si="39"/>
        <v>2</v>
      </c>
      <c r="E642" s="18">
        <f t="shared" si="36"/>
        <v>0.92336103416435822</v>
      </c>
      <c r="F642" s="15">
        <f t="shared" si="38"/>
        <v>5</v>
      </c>
      <c r="G642" s="18">
        <f t="shared" si="37"/>
        <v>2.3084025854108958</v>
      </c>
      <c r="H642" s="5">
        <v>85.98</v>
      </c>
      <c r="I642" s="5">
        <v>111.61</v>
      </c>
      <c r="J642" s="5">
        <v>82.07</v>
      </c>
      <c r="K642" s="5">
        <v>109.3</v>
      </c>
      <c r="L642" s="5">
        <v>119.41</v>
      </c>
      <c r="M642" s="5">
        <v>85.51</v>
      </c>
    </row>
    <row r="643" spans="1:14" x14ac:dyDescent="0.45">
      <c r="A643" s="6" t="s">
        <v>601</v>
      </c>
      <c r="B643" s="6" t="s">
        <v>602</v>
      </c>
      <c r="C643" s="10">
        <v>775.1</v>
      </c>
      <c r="D643" s="15">
        <f t="shared" si="39"/>
        <v>2</v>
      </c>
      <c r="E643" s="18">
        <f t="shared" ref="E643:E706" si="40">(2/C643)/0.001</f>
        <v>2.5803122177783511</v>
      </c>
      <c r="F643" s="15">
        <f t="shared" si="38"/>
        <v>5</v>
      </c>
      <c r="G643" s="18">
        <f t="shared" ref="G643:G706" si="41">(5/C643)/0.001</f>
        <v>6.4507805444458777</v>
      </c>
      <c r="H643" s="5">
        <v>82.69</v>
      </c>
      <c r="I643" s="5">
        <v>35.299999999999997</v>
      </c>
      <c r="J643" s="5">
        <v>73.75</v>
      </c>
      <c r="K643" s="5">
        <v>72.22</v>
      </c>
      <c r="L643" s="5">
        <v>107.18</v>
      </c>
      <c r="M643" s="5">
        <v>84.15</v>
      </c>
      <c r="N643" s="2" t="s">
        <v>1620</v>
      </c>
    </row>
    <row r="644" spans="1:14" x14ac:dyDescent="0.45">
      <c r="A644" s="6" t="s">
        <v>547</v>
      </c>
      <c r="B644" s="6" t="s">
        <v>548</v>
      </c>
      <c r="C644" s="10">
        <v>300.43</v>
      </c>
      <c r="D644" s="15">
        <f t="shared" si="39"/>
        <v>2</v>
      </c>
      <c r="E644" s="18">
        <f t="shared" si="40"/>
        <v>6.6571247878041468</v>
      </c>
      <c r="F644" s="15">
        <f t="shared" ref="F644:F707" si="42">F643</f>
        <v>5</v>
      </c>
      <c r="G644" s="18">
        <f t="shared" si="41"/>
        <v>16.642811969510369</v>
      </c>
      <c r="H644" s="5">
        <v>81.489999999999995</v>
      </c>
      <c r="I644" s="5">
        <v>118.8</v>
      </c>
      <c r="J644" s="5">
        <v>69.959999999999994</v>
      </c>
      <c r="K644" s="5">
        <v>129.33000000000001</v>
      </c>
      <c r="L644" s="5">
        <v>114.12</v>
      </c>
      <c r="M644" s="5">
        <v>89.45</v>
      </c>
      <c r="N644" s="2" t="s">
        <v>1620</v>
      </c>
    </row>
    <row r="645" spans="1:14" x14ac:dyDescent="0.45">
      <c r="A645" s="6" t="s">
        <v>557</v>
      </c>
      <c r="B645" s="6" t="s">
        <v>558</v>
      </c>
      <c r="C645" s="10">
        <v>527.6</v>
      </c>
      <c r="D645" s="15">
        <f t="shared" si="39"/>
        <v>2</v>
      </c>
      <c r="E645" s="18">
        <f t="shared" si="40"/>
        <v>3.7907505686125851</v>
      </c>
      <c r="F645" s="15">
        <f t="shared" si="42"/>
        <v>5</v>
      </c>
      <c r="G645" s="18">
        <f t="shared" si="41"/>
        <v>9.4768764215314629</v>
      </c>
      <c r="H645" s="5">
        <v>87.62</v>
      </c>
      <c r="I645" s="5">
        <v>69.989999999999995</v>
      </c>
      <c r="J645" s="5">
        <v>82.23</v>
      </c>
      <c r="K645" s="5">
        <v>134.93</v>
      </c>
      <c r="L645" s="5">
        <v>104.91</v>
      </c>
      <c r="M645" s="5">
        <v>84.66</v>
      </c>
      <c r="N645" s="2" t="s">
        <v>1620</v>
      </c>
    </row>
    <row r="646" spans="1:14" x14ac:dyDescent="0.45">
      <c r="A646" s="6" t="s">
        <v>537</v>
      </c>
      <c r="B646" s="6" t="s">
        <v>538</v>
      </c>
      <c r="C646" s="10">
        <v>389.5</v>
      </c>
      <c r="D646" s="15">
        <f t="shared" si="39"/>
        <v>2</v>
      </c>
      <c r="E646" s="18">
        <f t="shared" si="40"/>
        <v>5.1347881899871624</v>
      </c>
      <c r="F646" s="15">
        <f t="shared" si="42"/>
        <v>5</v>
      </c>
      <c r="G646" s="18">
        <f t="shared" si="41"/>
        <v>12.836970474967908</v>
      </c>
      <c r="H646" s="5">
        <v>76.239999999999995</v>
      </c>
      <c r="I646" s="5">
        <v>78.849999999999994</v>
      </c>
      <c r="J646" s="5">
        <v>73.099999999999994</v>
      </c>
      <c r="K646" s="5">
        <v>98.84</v>
      </c>
      <c r="L646" s="5">
        <v>111.78</v>
      </c>
      <c r="M646" s="5">
        <v>89.55</v>
      </c>
      <c r="N646" s="2" t="s">
        <v>1620</v>
      </c>
    </row>
    <row r="647" spans="1:14" x14ac:dyDescent="0.45">
      <c r="A647" s="6" t="s">
        <v>100</v>
      </c>
      <c r="B647" s="6" t="s">
        <v>101</v>
      </c>
      <c r="C647" s="10">
        <v>457.6</v>
      </c>
      <c r="D647" s="15">
        <f t="shared" si="39"/>
        <v>2</v>
      </c>
      <c r="E647" s="18">
        <f t="shared" si="40"/>
        <v>4.37062937062937</v>
      </c>
      <c r="F647" s="15">
        <f t="shared" si="42"/>
        <v>5</v>
      </c>
      <c r="G647" s="18">
        <f t="shared" si="41"/>
        <v>10.926573426573427</v>
      </c>
      <c r="H647" s="5">
        <v>11.66</v>
      </c>
      <c r="I647" s="5">
        <v>6.85</v>
      </c>
      <c r="J647" s="5">
        <v>14.59</v>
      </c>
      <c r="K647" s="5">
        <v>17.38</v>
      </c>
      <c r="L647" s="5">
        <v>75.06</v>
      </c>
      <c r="M647" s="5">
        <v>97.61</v>
      </c>
    </row>
    <row r="648" spans="1:14" x14ac:dyDescent="0.45">
      <c r="A648" s="6" t="s">
        <v>527</v>
      </c>
      <c r="B648" s="6" t="s">
        <v>528</v>
      </c>
      <c r="C648" s="10">
        <v>405.4</v>
      </c>
      <c r="D648" s="15">
        <f t="shared" si="39"/>
        <v>2</v>
      </c>
      <c r="E648" s="18">
        <f t="shared" si="40"/>
        <v>4.9333991119881597</v>
      </c>
      <c r="F648" s="15">
        <f t="shared" si="42"/>
        <v>5</v>
      </c>
      <c r="G648" s="18">
        <f t="shared" si="41"/>
        <v>12.333497779970399</v>
      </c>
      <c r="H648" s="5">
        <v>11.7</v>
      </c>
      <c r="I648" s="5">
        <v>10.95</v>
      </c>
      <c r="J648" s="5">
        <v>4.42</v>
      </c>
      <c r="K648" s="5">
        <v>7.07</v>
      </c>
      <c r="L648" s="5">
        <v>40.04</v>
      </c>
      <c r="M648" s="5">
        <v>16.23</v>
      </c>
      <c r="N648" s="2" t="s">
        <v>1620</v>
      </c>
    </row>
    <row r="649" spans="1:14" x14ac:dyDescent="0.45">
      <c r="A649" s="6" t="s">
        <v>1148</v>
      </c>
      <c r="B649" s="6" t="s">
        <v>1149</v>
      </c>
      <c r="C649" s="10">
        <v>837.1</v>
      </c>
      <c r="D649" s="15">
        <f t="shared" si="39"/>
        <v>2</v>
      </c>
      <c r="E649" s="18">
        <f t="shared" si="40"/>
        <v>2.389200812328276</v>
      </c>
      <c r="F649" s="15">
        <f t="shared" si="42"/>
        <v>5</v>
      </c>
      <c r="G649" s="18">
        <f t="shared" si="41"/>
        <v>5.9730020308206901</v>
      </c>
      <c r="H649" s="5">
        <v>34.619999999999997</v>
      </c>
      <c r="I649" s="5">
        <v>27.2</v>
      </c>
      <c r="J649" s="5">
        <v>18.329999999999998</v>
      </c>
      <c r="K649" s="5">
        <v>-1.36</v>
      </c>
      <c r="L649" s="5">
        <v>33.67</v>
      </c>
      <c r="M649" s="5">
        <v>33.26</v>
      </c>
      <c r="N649" s="2" t="s">
        <v>1620</v>
      </c>
    </row>
    <row r="650" spans="1:14" x14ac:dyDescent="0.45">
      <c r="A650" s="6" t="s">
        <v>611</v>
      </c>
      <c r="B650" s="6" t="s">
        <v>612</v>
      </c>
      <c r="C650" s="10">
        <v>542.5</v>
      </c>
      <c r="D650" s="15">
        <f t="shared" si="39"/>
        <v>2</v>
      </c>
      <c r="E650" s="18">
        <f t="shared" si="40"/>
        <v>3.6866359447004609</v>
      </c>
      <c r="F650" s="15">
        <f t="shared" si="42"/>
        <v>5</v>
      </c>
      <c r="G650" s="18">
        <f t="shared" si="41"/>
        <v>9.2165898617511512</v>
      </c>
      <c r="H650" s="5">
        <v>4.91</v>
      </c>
      <c r="I650" s="5">
        <v>2.27</v>
      </c>
      <c r="J650" s="5">
        <v>0.79</v>
      </c>
      <c r="K650" s="5">
        <v>8.2200000000000006</v>
      </c>
      <c r="L650" s="5">
        <v>9.4700000000000006</v>
      </c>
      <c r="M650" s="5">
        <v>14.48</v>
      </c>
      <c r="N650" s="2" t="s">
        <v>1620</v>
      </c>
    </row>
    <row r="651" spans="1:14" x14ac:dyDescent="0.45">
      <c r="A651" s="6" t="s">
        <v>591</v>
      </c>
      <c r="B651" s="6" t="s">
        <v>592</v>
      </c>
      <c r="C651" s="10">
        <v>542.5</v>
      </c>
      <c r="D651" s="15">
        <f t="shared" si="39"/>
        <v>2</v>
      </c>
      <c r="E651" s="18">
        <f t="shared" si="40"/>
        <v>3.6866359447004609</v>
      </c>
      <c r="F651" s="15">
        <f t="shared" si="42"/>
        <v>5</v>
      </c>
      <c r="G651" s="18">
        <f t="shared" si="41"/>
        <v>9.2165898617511512</v>
      </c>
      <c r="H651" s="5">
        <v>87.73</v>
      </c>
      <c r="I651" s="5">
        <v>120.8</v>
      </c>
      <c r="J651" s="5">
        <v>82.55</v>
      </c>
      <c r="K651" s="5">
        <v>131.94</v>
      </c>
      <c r="L651" s="5">
        <v>114</v>
      </c>
      <c r="M651" s="5">
        <v>82.13</v>
      </c>
    </row>
    <row r="652" spans="1:14" x14ac:dyDescent="0.45">
      <c r="A652" s="6" t="s">
        <v>569</v>
      </c>
      <c r="B652" s="6" t="s">
        <v>570</v>
      </c>
      <c r="C652" s="10">
        <v>638.6</v>
      </c>
      <c r="D652" s="15">
        <f t="shared" si="39"/>
        <v>2</v>
      </c>
      <c r="E652" s="18">
        <f t="shared" si="40"/>
        <v>3.1318509238960224</v>
      </c>
      <c r="F652" s="15">
        <f t="shared" si="42"/>
        <v>5</v>
      </c>
      <c r="G652" s="18">
        <f t="shared" si="41"/>
        <v>7.8296273097400553</v>
      </c>
      <c r="H652" s="5">
        <v>69.849999999999994</v>
      </c>
      <c r="I652" s="5">
        <v>106.19</v>
      </c>
      <c r="J652" s="5">
        <v>69.77</v>
      </c>
      <c r="K652" s="5">
        <v>107.22</v>
      </c>
      <c r="L652" s="5">
        <v>118.08</v>
      </c>
      <c r="M652" s="5">
        <v>86.12</v>
      </c>
      <c r="N652" s="2" t="s">
        <v>1620</v>
      </c>
    </row>
    <row r="653" spans="1:14" x14ac:dyDescent="0.45">
      <c r="A653" s="6" t="s">
        <v>555</v>
      </c>
      <c r="B653" s="6" t="s">
        <v>556</v>
      </c>
      <c r="C653" s="10">
        <v>1240.5</v>
      </c>
      <c r="D653" s="15">
        <f t="shared" si="39"/>
        <v>2</v>
      </c>
      <c r="E653" s="18">
        <f t="shared" si="40"/>
        <v>1.6122531237404272</v>
      </c>
      <c r="F653" s="15">
        <f t="shared" si="42"/>
        <v>5</v>
      </c>
      <c r="G653" s="18">
        <f t="shared" si="41"/>
        <v>4.0306328093510677</v>
      </c>
      <c r="H653" s="5">
        <v>25.38</v>
      </c>
      <c r="I653" s="5">
        <v>12.51</v>
      </c>
      <c r="J653" s="5">
        <v>14.27</v>
      </c>
      <c r="K653" s="5">
        <v>13.84</v>
      </c>
      <c r="L653" s="5">
        <v>-0.34</v>
      </c>
      <c r="M653" s="5">
        <v>2.0699999999999998</v>
      </c>
    </row>
    <row r="654" spans="1:14" x14ac:dyDescent="0.45">
      <c r="A654" s="6" t="s">
        <v>535</v>
      </c>
      <c r="B654" s="6" t="s">
        <v>536</v>
      </c>
      <c r="C654" s="10">
        <v>1254.5999999999999</v>
      </c>
      <c r="D654" s="15">
        <f t="shared" si="39"/>
        <v>2</v>
      </c>
      <c r="E654" s="18">
        <f t="shared" si="40"/>
        <v>1.5941335883947074</v>
      </c>
      <c r="F654" s="15">
        <f t="shared" si="42"/>
        <v>5</v>
      </c>
      <c r="G654" s="18">
        <f t="shared" si="41"/>
        <v>3.985333970986769</v>
      </c>
      <c r="H654" s="5">
        <v>86.53</v>
      </c>
      <c r="I654" s="5">
        <v>90.11</v>
      </c>
      <c r="J654" s="5">
        <v>81.099999999999994</v>
      </c>
      <c r="K654" s="5">
        <v>124.85</v>
      </c>
      <c r="L654" s="5">
        <v>-0.63</v>
      </c>
      <c r="M654" s="5">
        <v>1.55</v>
      </c>
    </row>
    <row r="655" spans="1:14" x14ac:dyDescent="0.45">
      <c r="A655" s="6" t="s">
        <v>623</v>
      </c>
      <c r="B655" s="6" t="s">
        <v>624</v>
      </c>
      <c r="C655" s="10">
        <v>388.28</v>
      </c>
      <c r="D655" s="15">
        <f t="shared" si="39"/>
        <v>2</v>
      </c>
      <c r="E655" s="18">
        <f t="shared" si="40"/>
        <v>5.1509220150406918</v>
      </c>
      <c r="F655" s="15">
        <f t="shared" si="42"/>
        <v>5</v>
      </c>
      <c r="G655" s="18">
        <f t="shared" si="41"/>
        <v>12.877305037601731</v>
      </c>
      <c r="H655" s="5">
        <v>86.18</v>
      </c>
      <c r="I655" s="5">
        <v>54.69</v>
      </c>
      <c r="J655" s="5">
        <v>77.56</v>
      </c>
      <c r="K655" s="5">
        <v>74.040000000000006</v>
      </c>
      <c r="L655" s="5">
        <v>117.03</v>
      </c>
      <c r="M655" s="5">
        <v>97.23</v>
      </c>
    </row>
    <row r="656" spans="1:14" x14ac:dyDescent="0.45">
      <c r="A656" s="6" t="s">
        <v>1162</v>
      </c>
      <c r="B656" s="6" t="s">
        <v>1163</v>
      </c>
      <c r="C656" s="10">
        <v>751</v>
      </c>
      <c r="D656" s="15">
        <f t="shared" si="39"/>
        <v>2</v>
      </c>
      <c r="E656" s="18">
        <f t="shared" si="40"/>
        <v>2.6631158455392812</v>
      </c>
      <c r="F656" s="15">
        <f t="shared" si="42"/>
        <v>5</v>
      </c>
      <c r="G656" s="18">
        <f t="shared" si="41"/>
        <v>6.6577896138482018</v>
      </c>
      <c r="H656" s="5">
        <v>3.76</v>
      </c>
      <c r="I656" s="5">
        <v>-1.92</v>
      </c>
      <c r="J656" s="5">
        <v>13.63</v>
      </c>
      <c r="K656" s="5">
        <v>1.02</v>
      </c>
      <c r="L656" s="5">
        <v>2.46</v>
      </c>
      <c r="M656" s="5">
        <v>0.21</v>
      </c>
      <c r="N656" s="2" t="s">
        <v>1620</v>
      </c>
    </row>
    <row r="657" spans="1:15" x14ac:dyDescent="0.45">
      <c r="A657" s="6" t="s">
        <v>1166</v>
      </c>
      <c r="B657" s="6" t="s">
        <v>1167</v>
      </c>
      <c r="C657" s="10">
        <v>773</v>
      </c>
      <c r="D657" s="15">
        <f t="shared" ref="D657:D720" si="43">D656</f>
        <v>2</v>
      </c>
      <c r="E657" s="18">
        <f t="shared" si="40"/>
        <v>2.58732212160414</v>
      </c>
      <c r="F657" s="15">
        <f t="shared" si="42"/>
        <v>5</v>
      </c>
      <c r="G657" s="18">
        <f t="shared" si="41"/>
        <v>6.4683053040103493</v>
      </c>
      <c r="H657" s="5">
        <v>3.74</v>
      </c>
      <c r="I657" s="5">
        <v>-3.65</v>
      </c>
      <c r="J657" s="5">
        <v>8.77</v>
      </c>
      <c r="K657" s="5">
        <v>-2.16</v>
      </c>
      <c r="L657" s="5">
        <v>1.25</v>
      </c>
      <c r="M657" s="5">
        <v>0.43</v>
      </c>
      <c r="N657" s="2" t="s">
        <v>1620</v>
      </c>
    </row>
    <row r="658" spans="1:15" x14ac:dyDescent="0.45">
      <c r="A658" s="6" t="s">
        <v>621</v>
      </c>
      <c r="B658" s="6" t="s">
        <v>622</v>
      </c>
      <c r="C658" s="10">
        <v>450.9</v>
      </c>
      <c r="D658" s="15">
        <f t="shared" si="43"/>
        <v>2</v>
      </c>
      <c r="E658" s="18">
        <f t="shared" si="40"/>
        <v>4.4355732978487472</v>
      </c>
      <c r="F658" s="15">
        <f t="shared" si="42"/>
        <v>5</v>
      </c>
      <c r="G658" s="18">
        <f t="shared" si="41"/>
        <v>11.088933244621868</v>
      </c>
      <c r="H658" s="5">
        <v>1.26</v>
      </c>
      <c r="I658" s="5">
        <v>7.8</v>
      </c>
      <c r="J658" s="5">
        <v>6.81</v>
      </c>
      <c r="K658" s="5">
        <v>7.98</v>
      </c>
      <c r="L658" s="5">
        <v>58.51</v>
      </c>
      <c r="M658" s="5">
        <v>60.28</v>
      </c>
    </row>
    <row r="659" spans="1:15" x14ac:dyDescent="0.45">
      <c r="A659" s="6" t="s">
        <v>573</v>
      </c>
      <c r="B659" s="6" t="s">
        <v>574</v>
      </c>
      <c r="C659" s="10">
        <v>1221.3</v>
      </c>
      <c r="D659" s="15">
        <f t="shared" si="43"/>
        <v>2</v>
      </c>
      <c r="E659" s="18">
        <f t="shared" si="40"/>
        <v>1.637599279456317</v>
      </c>
      <c r="F659" s="15">
        <f t="shared" si="42"/>
        <v>5</v>
      </c>
      <c r="G659" s="18">
        <f t="shared" si="41"/>
        <v>4.0939981986407927</v>
      </c>
      <c r="H659" s="5">
        <v>-1.1000000000000001</v>
      </c>
      <c r="I659" s="5">
        <v>-0.11</v>
      </c>
      <c r="J659" s="5">
        <v>-0.53</v>
      </c>
      <c r="K659" s="5">
        <v>18.12</v>
      </c>
      <c r="L659" s="5">
        <v>1.61</v>
      </c>
      <c r="M659" s="5">
        <v>2.9</v>
      </c>
      <c r="N659" s="2" t="s">
        <v>1620</v>
      </c>
    </row>
    <row r="660" spans="1:15" x14ac:dyDescent="0.45">
      <c r="A660" s="6" t="s">
        <v>567</v>
      </c>
      <c r="B660" s="6" t="s">
        <v>568</v>
      </c>
      <c r="C660" s="10">
        <v>456.61</v>
      </c>
      <c r="D660" s="15">
        <f t="shared" si="43"/>
        <v>2</v>
      </c>
      <c r="E660" s="18">
        <f t="shared" si="40"/>
        <v>4.3801055605440089</v>
      </c>
      <c r="F660" s="15">
        <f t="shared" si="42"/>
        <v>5</v>
      </c>
      <c r="G660" s="18">
        <f t="shared" si="41"/>
        <v>10.950263901360023</v>
      </c>
      <c r="H660" s="5">
        <v>32.17</v>
      </c>
      <c r="I660" s="5">
        <v>81.37</v>
      </c>
      <c r="J660" s="5">
        <v>16.39</v>
      </c>
      <c r="K660" s="5">
        <v>52.54</v>
      </c>
      <c r="L660" s="5">
        <v>82.97</v>
      </c>
      <c r="M660" s="5">
        <v>82.11</v>
      </c>
    </row>
    <row r="661" spans="1:15" x14ac:dyDescent="0.45">
      <c r="A661" s="6" t="s">
        <v>545</v>
      </c>
      <c r="B661" s="6" t="s">
        <v>546</v>
      </c>
      <c r="C661" s="10">
        <v>514.65</v>
      </c>
      <c r="D661" s="15">
        <f t="shared" si="43"/>
        <v>2</v>
      </c>
      <c r="E661" s="18">
        <f t="shared" si="40"/>
        <v>3.8861362090741283</v>
      </c>
      <c r="F661" s="15">
        <f t="shared" si="42"/>
        <v>5</v>
      </c>
      <c r="G661" s="18">
        <f t="shared" si="41"/>
        <v>9.7153405226853202</v>
      </c>
      <c r="H661" s="5">
        <v>77.8</v>
      </c>
      <c r="I661" s="5">
        <v>111.47</v>
      </c>
      <c r="J661" s="5">
        <v>68.83</v>
      </c>
      <c r="K661" s="5">
        <v>125.68</v>
      </c>
      <c r="L661" s="5">
        <v>114.72</v>
      </c>
      <c r="M661" s="5">
        <v>87.54</v>
      </c>
      <c r="N661" s="2" t="s">
        <v>1620</v>
      </c>
    </row>
    <row r="662" spans="1:15" x14ac:dyDescent="0.45">
      <c r="A662" s="6" t="s">
        <v>533</v>
      </c>
      <c r="B662" s="6" t="s">
        <v>534</v>
      </c>
      <c r="C662" s="10">
        <v>414.58</v>
      </c>
      <c r="D662" s="15">
        <f t="shared" si="43"/>
        <v>2</v>
      </c>
      <c r="E662" s="18">
        <f t="shared" si="40"/>
        <v>4.824159390226253</v>
      </c>
      <c r="F662" s="15">
        <f t="shared" si="42"/>
        <v>5</v>
      </c>
      <c r="G662" s="18">
        <f t="shared" si="41"/>
        <v>12.060398475565634</v>
      </c>
      <c r="H662" s="5">
        <v>81.94</v>
      </c>
      <c r="I662" s="5">
        <v>66.06</v>
      </c>
      <c r="J662" s="5">
        <v>72.77</v>
      </c>
      <c r="K662" s="5">
        <v>7.76</v>
      </c>
      <c r="L662" s="5">
        <v>121.13</v>
      </c>
      <c r="M662" s="5">
        <v>88.47</v>
      </c>
      <c r="N662" s="2" t="s">
        <v>1620</v>
      </c>
    </row>
    <row r="663" spans="1:15" x14ac:dyDescent="0.45">
      <c r="A663" s="6" t="s">
        <v>551</v>
      </c>
      <c r="B663" s="6" t="s">
        <v>552</v>
      </c>
      <c r="C663" s="10">
        <v>455.4</v>
      </c>
      <c r="D663" s="15">
        <f t="shared" si="43"/>
        <v>2</v>
      </c>
      <c r="E663" s="18">
        <f t="shared" si="40"/>
        <v>4.391743522178305</v>
      </c>
      <c r="F663" s="15">
        <f t="shared" si="42"/>
        <v>5</v>
      </c>
      <c r="G663" s="18">
        <f t="shared" si="41"/>
        <v>10.979358805445761</v>
      </c>
      <c r="H663" s="5">
        <v>54.64</v>
      </c>
      <c r="I663" s="5">
        <v>23.72</v>
      </c>
      <c r="J663" s="5">
        <v>51.02</v>
      </c>
      <c r="K663" s="5">
        <v>51.53</v>
      </c>
      <c r="L663" s="5">
        <v>50.53</v>
      </c>
      <c r="M663" s="5">
        <v>29.49</v>
      </c>
      <c r="N663" s="2" t="s">
        <v>1620</v>
      </c>
      <c r="O663" s="2" t="s">
        <v>1620</v>
      </c>
    </row>
    <row r="664" spans="1:15" x14ac:dyDescent="0.45">
      <c r="A664" s="6" t="s">
        <v>1128</v>
      </c>
      <c r="B664" s="6" t="s">
        <v>1129</v>
      </c>
      <c r="C664" s="10">
        <v>328.5</v>
      </c>
      <c r="D664" s="15">
        <f t="shared" si="43"/>
        <v>2</v>
      </c>
      <c r="E664" s="18">
        <f t="shared" si="40"/>
        <v>6.0882800608828003</v>
      </c>
      <c r="F664" s="15">
        <f t="shared" si="42"/>
        <v>5</v>
      </c>
      <c r="G664" s="18">
        <f t="shared" si="41"/>
        <v>15.220700152207</v>
      </c>
      <c r="H664" s="5">
        <v>94.68</v>
      </c>
      <c r="I664" s="5">
        <v>136.05000000000001</v>
      </c>
      <c r="J664" s="5">
        <v>118.17</v>
      </c>
      <c r="K664" s="5">
        <v>96.28</v>
      </c>
      <c r="L664" s="5">
        <v>110.92</v>
      </c>
      <c r="M664" s="5">
        <v>69.040000000000006</v>
      </c>
    </row>
    <row r="665" spans="1:15" x14ac:dyDescent="0.45">
      <c r="A665" s="6" t="s">
        <v>104</v>
      </c>
      <c r="B665" s="6" t="s">
        <v>105</v>
      </c>
      <c r="C665" s="10">
        <v>277.27999999999997</v>
      </c>
      <c r="D665" s="15">
        <f t="shared" si="43"/>
        <v>2</v>
      </c>
      <c r="E665" s="18">
        <f t="shared" si="40"/>
        <v>7.2129255626081941</v>
      </c>
      <c r="F665" s="15">
        <f t="shared" si="42"/>
        <v>5</v>
      </c>
      <c r="G665" s="18">
        <f t="shared" si="41"/>
        <v>18.032313906520486</v>
      </c>
      <c r="H665" s="5">
        <v>90.68</v>
      </c>
      <c r="I665" s="5">
        <v>89.5</v>
      </c>
      <c r="J665" s="5">
        <v>168.72</v>
      </c>
      <c r="K665" s="5">
        <v>96.55</v>
      </c>
      <c r="L665" s="5">
        <v>81.99</v>
      </c>
      <c r="M665" s="5">
        <v>103.22</v>
      </c>
    </row>
    <row r="666" spans="1:15" x14ac:dyDescent="0.45">
      <c r="A666" s="6" t="s">
        <v>1037</v>
      </c>
      <c r="B666" s="6" t="s">
        <v>1038</v>
      </c>
      <c r="C666" s="10">
        <v>217.26</v>
      </c>
      <c r="D666" s="15">
        <f t="shared" si="43"/>
        <v>2</v>
      </c>
      <c r="E666" s="18">
        <f t="shared" si="40"/>
        <v>9.2055601583356346</v>
      </c>
      <c r="F666" s="15">
        <f t="shared" si="42"/>
        <v>5</v>
      </c>
      <c r="G666" s="18">
        <f t="shared" si="41"/>
        <v>23.013900395839087</v>
      </c>
      <c r="H666" s="5">
        <v>19.3</v>
      </c>
      <c r="I666" s="5">
        <v>10.74</v>
      </c>
      <c r="J666" s="5">
        <v>14.21</v>
      </c>
      <c r="K666" s="5">
        <v>10.71</v>
      </c>
      <c r="L666" s="5">
        <v>46.07</v>
      </c>
      <c r="M666" s="5">
        <v>60.25</v>
      </c>
      <c r="N666" s="2" t="s">
        <v>1620</v>
      </c>
    </row>
    <row r="667" spans="1:15" x14ac:dyDescent="0.45">
      <c r="A667" s="6" t="s">
        <v>619</v>
      </c>
      <c r="B667" s="6" t="s">
        <v>620</v>
      </c>
      <c r="C667" s="10">
        <v>770</v>
      </c>
      <c r="D667" s="15">
        <f t="shared" si="43"/>
        <v>2</v>
      </c>
      <c r="E667" s="18">
        <f t="shared" si="40"/>
        <v>2.5974025974025974</v>
      </c>
      <c r="F667" s="15">
        <f t="shared" si="42"/>
        <v>5</v>
      </c>
      <c r="G667" s="18">
        <f t="shared" si="41"/>
        <v>6.4935064935064934</v>
      </c>
      <c r="H667" s="5">
        <v>3.56</v>
      </c>
      <c r="I667" s="5">
        <v>6.13</v>
      </c>
      <c r="J667" s="5">
        <v>2.99</v>
      </c>
      <c r="K667" s="5">
        <v>8.34</v>
      </c>
      <c r="L667" s="5">
        <v>115.72</v>
      </c>
      <c r="M667" s="5">
        <v>78.209999999999994</v>
      </c>
    </row>
    <row r="668" spans="1:15" x14ac:dyDescent="0.45">
      <c r="A668" s="6" t="s">
        <v>571</v>
      </c>
      <c r="B668" s="6" t="s">
        <v>572</v>
      </c>
      <c r="C668" s="10">
        <v>228.24</v>
      </c>
      <c r="D668" s="15">
        <f t="shared" si="43"/>
        <v>2</v>
      </c>
      <c r="E668" s="18">
        <f t="shared" si="40"/>
        <v>8.7627059235892037</v>
      </c>
      <c r="F668" s="15">
        <f t="shared" si="42"/>
        <v>5</v>
      </c>
      <c r="G668" s="18">
        <f t="shared" si="41"/>
        <v>21.906764808973008</v>
      </c>
      <c r="H668" s="5">
        <v>72.86</v>
      </c>
      <c r="I668" s="5">
        <v>126.42</v>
      </c>
      <c r="J668" s="5">
        <v>59.04</v>
      </c>
      <c r="K668" s="5">
        <v>133.69</v>
      </c>
      <c r="L668" s="5">
        <v>115.94</v>
      </c>
      <c r="M668" s="5">
        <v>77.58</v>
      </c>
    </row>
    <row r="669" spans="1:15" x14ac:dyDescent="0.45">
      <c r="A669" s="6" t="s">
        <v>579</v>
      </c>
      <c r="B669" s="6" t="s">
        <v>580</v>
      </c>
      <c r="C669" s="10">
        <v>580.6</v>
      </c>
      <c r="D669" s="15">
        <f t="shared" si="43"/>
        <v>2</v>
      </c>
      <c r="E669" s="18">
        <f t="shared" si="40"/>
        <v>3.4447123665173955</v>
      </c>
      <c r="F669" s="15">
        <f t="shared" si="42"/>
        <v>5</v>
      </c>
      <c r="G669" s="18">
        <f t="shared" si="41"/>
        <v>8.6117809162934886</v>
      </c>
      <c r="H669" s="5">
        <v>8.25</v>
      </c>
      <c r="I669" s="5">
        <v>3.46</v>
      </c>
      <c r="J669" s="5">
        <v>7.52</v>
      </c>
      <c r="K669" s="5">
        <v>6.3</v>
      </c>
      <c r="L669" s="5">
        <v>70.47</v>
      </c>
      <c r="M669" s="5">
        <v>40.700000000000003</v>
      </c>
      <c r="N669" s="2" t="s">
        <v>1620</v>
      </c>
    </row>
    <row r="670" spans="1:15" x14ac:dyDescent="0.45">
      <c r="A670" s="6" t="s">
        <v>543</v>
      </c>
      <c r="B670" s="6" t="s">
        <v>544</v>
      </c>
      <c r="C670" s="10">
        <v>514.6</v>
      </c>
      <c r="D670" s="15">
        <f t="shared" si="43"/>
        <v>2</v>
      </c>
      <c r="E670" s="18">
        <f t="shared" si="40"/>
        <v>3.8865137971239796</v>
      </c>
      <c r="F670" s="15">
        <f t="shared" si="42"/>
        <v>5</v>
      </c>
      <c r="G670" s="18">
        <f t="shared" si="41"/>
        <v>9.7162844928099492</v>
      </c>
      <c r="H670" s="5">
        <v>71.510000000000005</v>
      </c>
      <c r="I670" s="5">
        <v>99.05</v>
      </c>
      <c r="J670" s="5">
        <v>76.959999999999994</v>
      </c>
      <c r="K670" s="5">
        <v>104.05</v>
      </c>
      <c r="L670" s="5">
        <v>121.79</v>
      </c>
      <c r="M670" s="5">
        <v>85.1</v>
      </c>
      <c r="N670" s="2" t="s">
        <v>1620</v>
      </c>
    </row>
    <row r="671" spans="1:15" x14ac:dyDescent="0.45">
      <c r="A671" s="6" t="s">
        <v>531</v>
      </c>
      <c r="B671" s="6" t="s">
        <v>532</v>
      </c>
      <c r="C671" s="10">
        <v>342.5</v>
      </c>
      <c r="D671" s="15">
        <f t="shared" si="43"/>
        <v>2</v>
      </c>
      <c r="E671" s="18">
        <f t="shared" si="40"/>
        <v>5.8394160583941597</v>
      </c>
      <c r="F671" s="15">
        <f t="shared" si="42"/>
        <v>5</v>
      </c>
      <c r="G671" s="18">
        <f t="shared" si="41"/>
        <v>14.598540145985401</v>
      </c>
      <c r="H671" s="5">
        <v>76</v>
      </c>
      <c r="I671" s="5">
        <v>49.48</v>
      </c>
      <c r="J671" s="5">
        <v>73.03</v>
      </c>
      <c r="K671" s="5">
        <v>114.33</v>
      </c>
      <c r="L671" s="5">
        <v>99.32</v>
      </c>
      <c r="M671" s="5">
        <v>83.57</v>
      </c>
      <c r="N671" s="2" t="s">
        <v>1620</v>
      </c>
    </row>
    <row r="672" spans="1:15" x14ac:dyDescent="0.45">
      <c r="A672" s="6" t="s">
        <v>1152</v>
      </c>
      <c r="B672" s="6" t="s">
        <v>1153</v>
      </c>
      <c r="C672" s="10">
        <v>418.6</v>
      </c>
      <c r="D672" s="15">
        <f t="shared" si="43"/>
        <v>2</v>
      </c>
      <c r="E672" s="18">
        <f t="shared" si="40"/>
        <v>4.7778308647873864</v>
      </c>
      <c r="F672" s="15">
        <f t="shared" si="42"/>
        <v>5</v>
      </c>
      <c r="G672" s="18">
        <f t="shared" si="41"/>
        <v>11.944577161968466</v>
      </c>
      <c r="H672" s="5">
        <v>83.1</v>
      </c>
      <c r="I672" s="5">
        <v>117.85</v>
      </c>
      <c r="J672" s="5">
        <v>83.83</v>
      </c>
      <c r="K672" s="5">
        <v>70.150000000000006</v>
      </c>
      <c r="L672" s="5">
        <v>93.53</v>
      </c>
      <c r="M672" s="5">
        <v>71.44</v>
      </c>
      <c r="N672" s="2" t="s">
        <v>1620</v>
      </c>
    </row>
    <row r="673" spans="1:15" x14ac:dyDescent="0.45">
      <c r="A673" s="6" t="s">
        <v>1130</v>
      </c>
      <c r="B673" s="6" t="s">
        <v>1131</v>
      </c>
      <c r="C673" s="10">
        <v>224.21</v>
      </c>
      <c r="D673" s="15">
        <f t="shared" si="43"/>
        <v>2</v>
      </c>
      <c r="E673" s="18">
        <f t="shared" si="40"/>
        <v>8.9202087328843493</v>
      </c>
      <c r="F673" s="15">
        <f t="shared" si="42"/>
        <v>5</v>
      </c>
      <c r="G673" s="18">
        <f t="shared" si="41"/>
        <v>22.300521832210872</v>
      </c>
      <c r="H673" s="5">
        <v>90.37</v>
      </c>
      <c r="I673" s="5">
        <v>1.58</v>
      </c>
      <c r="J673" s="5">
        <v>115.97</v>
      </c>
      <c r="K673" s="5">
        <v>-9.7899999999999991</v>
      </c>
      <c r="L673" s="5">
        <v>101.84</v>
      </c>
      <c r="M673" s="5">
        <v>75.8</v>
      </c>
    </row>
    <row r="674" spans="1:15" x14ac:dyDescent="0.45">
      <c r="A674" s="6" t="s">
        <v>1170</v>
      </c>
      <c r="B674" s="6" t="s">
        <v>1171</v>
      </c>
      <c r="C674" s="10">
        <v>381.4</v>
      </c>
      <c r="D674" s="15">
        <f t="shared" si="43"/>
        <v>2</v>
      </c>
      <c r="E674" s="18">
        <f t="shared" si="40"/>
        <v>5.2438384897745145</v>
      </c>
      <c r="F674" s="15">
        <f t="shared" si="42"/>
        <v>5</v>
      </c>
      <c r="G674" s="18">
        <f t="shared" si="41"/>
        <v>13.109596224436288</v>
      </c>
      <c r="H674" s="5">
        <v>17.07</v>
      </c>
      <c r="I674" s="5">
        <v>12.08</v>
      </c>
      <c r="J674" s="5">
        <v>13.36</v>
      </c>
      <c r="K674" s="5">
        <v>-3.05</v>
      </c>
      <c r="L674" s="5">
        <v>7.22</v>
      </c>
      <c r="M674" s="5">
        <v>12.67</v>
      </c>
    </row>
    <row r="675" spans="1:15" x14ac:dyDescent="0.45">
      <c r="A675" s="6" t="s">
        <v>641</v>
      </c>
      <c r="B675" s="6" t="s">
        <v>642</v>
      </c>
      <c r="C675" s="10">
        <v>1648.9</v>
      </c>
      <c r="D675" s="15">
        <f t="shared" si="43"/>
        <v>2</v>
      </c>
      <c r="E675" s="18">
        <f t="shared" si="40"/>
        <v>1.2129298320092181</v>
      </c>
      <c r="F675" s="15">
        <f t="shared" si="42"/>
        <v>5</v>
      </c>
      <c r="G675" s="18">
        <f t="shared" si="41"/>
        <v>3.0323245800230456</v>
      </c>
      <c r="H675" s="5">
        <v>88.11</v>
      </c>
      <c r="I675" s="5">
        <v>105.15</v>
      </c>
      <c r="J675" s="5">
        <v>88.55</v>
      </c>
      <c r="K675" s="5">
        <v>55.07</v>
      </c>
      <c r="L675" s="5">
        <v>94.53</v>
      </c>
      <c r="M675" s="5">
        <v>80.7</v>
      </c>
      <c r="N675" s="2" t="s">
        <v>1620</v>
      </c>
    </row>
    <row r="676" spans="1:15" x14ac:dyDescent="0.45">
      <c r="A676" s="6" t="s">
        <v>593</v>
      </c>
      <c r="B676" s="6" t="s">
        <v>594</v>
      </c>
      <c r="C676" s="10">
        <v>538.46</v>
      </c>
      <c r="D676" s="15">
        <f t="shared" si="43"/>
        <v>2</v>
      </c>
      <c r="E676" s="18">
        <f t="shared" si="40"/>
        <v>3.714296326560933</v>
      </c>
      <c r="F676" s="15">
        <f t="shared" si="42"/>
        <v>5</v>
      </c>
      <c r="G676" s="18">
        <f t="shared" si="41"/>
        <v>9.2857408164023312</v>
      </c>
      <c r="H676" s="5">
        <v>80.42</v>
      </c>
      <c r="I676" s="5">
        <v>119.92</v>
      </c>
      <c r="J676" s="5">
        <v>75.23</v>
      </c>
      <c r="K676" s="5">
        <v>137.41</v>
      </c>
      <c r="L676" s="5">
        <v>114.34</v>
      </c>
      <c r="M676" s="5">
        <v>84.89</v>
      </c>
    </row>
    <row r="677" spans="1:15" x14ac:dyDescent="0.45">
      <c r="A677" s="6" t="s">
        <v>577</v>
      </c>
      <c r="B677" s="6" t="s">
        <v>578</v>
      </c>
      <c r="C677" s="10">
        <v>361.44</v>
      </c>
      <c r="D677" s="15">
        <f t="shared" si="43"/>
        <v>2</v>
      </c>
      <c r="E677" s="18">
        <f t="shared" si="40"/>
        <v>5.5334218680832228</v>
      </c>
      <c r="F677" s="15">
        <f t="shared" si="42"/>
        <v>5</v>
      </c>
      <c r="G677" s="18">
        <f t="shared" si="41"/>
        <v>13.833554670208057</v>
      </c>
      <c r="H677" s="5">
        <v>4.3</v>
      </c>
      <c r="I677" s="5">
        <v>-1</v>
      </c>
      <c r="J677" s="5">
        <v>10.14</v>
      </c>
      <c r="K677" s="5">
        <v>-13.2</v>
      </c>
      <c r="L677" s="5">
        <v>2.81</v>
      </c>
      <c r="M677" s="5">
        <v>27.94</v>
      </c>
      <c r="N677" s="2" t="s">
        <v>1620</v>
      </c>
      <c r="O677" s="2" t="s">
        <v>1620</v>
      </c>
    </row>
    <row r="678" spans="1:15" x14ac:dyDescent="0.45">
      <c r="A678" s="6" t="s">
        <v>553</v>
      </c>
      <c r="B678" s="6" t="s">
        <v>554</v>
      </c>
      <c r="C678" s="10">
        <v>732</v>
      </c>
      <c r="D678" s="15">
        <f t="shared" si="43"/>
        <v>2</v>
      </c>
      <c r="E678" s="18">
        <f t="shared" si="40"/>
        <v>2.7322404371584699</v>
      </c>
      <c r="F678" s="15">
        <f t="shared" si="42"/>
        <v>5</v>
      </c>
      <c r="G678" s="18">
        <f t="shared" si="41"/>
        <v>6.8306010928961749</v>
      </c>
      <c r="H678" s="5">
        <v>5.81</v>
      </c>
      <c r="I678" s="5">
        <v>3.23</v>
      </c>
      <c r="J678" s="5">
        <v>0.89</v>
      </c>
      <c r="K678" s="5">
        <v>-4.3099999999999996</v>
      </c>
      <c r="L678" s="5">
        <v>56.8</v>
      </c>
      <c r="M678" s="5">
        <v>95.13</v>
      </c>
      <c r="N678" s="2" t="s">
        <v>1620</v>
      </c>
    </row>
    <row r="679" spans="1:15" x14ac:dyDescent="0.45">
      <c r="A679" s="6" t="s">
        <v>1112</v>
      </c>
      <c r="B679" s="6" t="s">
        <v>1113</v>
      </c>
      <c r="C679" s="10">
        <v>590.70000000000005</v>
      </c>
      <c r="D679" s="15">
        <f t="shared" si="43"/>
        <v>2</v>
      </c>
      <c r="E679" s="18">
        <f t="shared" si="40"/>
        <v>3.385813441679363</v>
      </c>
      <c r="F679" s="15">
        <f t="shared" si="42"/>
        <v>5</v>
      </c>
      <c r="G679" s="18">
        <f t="shared" si="41"/>
        <v>8.4645336041984081</v>
      </c>
      <c r="H679" s="5">
        <v>8.11</v>
      </c>
      <c r="I679" s="5">
        <v>-6.27</v>
      </c>
      <c r="J679" s="5">
        <v>17.260000000000002</v>
      </c>
      <c r="K679" s="5">
        <v>10.8</v>
      </c>
      <c r="L679" s="5">
        <v>50.49</v>
      </c>
      <c r="M679" s="5">
        <v>9.69</v>
      </c>
      <c r="N679" s="2" t="s">
        <v>1620</v>
      </c>
    </row>
    <row r="680" spans="1:15" x14ac:dyDescent="0.45">
      <c r="A680" s="6" t="s">
        <v>1154</v>
      </c>
      <c r="B680" s="6" t="s">
        <v>1155</v>
      </c>
      <c r="C680" s="10">
        <v>402.5</v>
      </c>
      <c r="D680" s="15">
        <f t="shared" si="43"/>
        <v>2</v>
      </c>
      <c r="E680" s="18">
        <f t="shared" si="40"/>
        <v>4.9689440993788825</v>
      </c>
      <c r="F680" s="15">
        <f t="shared" si="42"/>
        <v>5</v>
      </c>
      <c r="G680" s="18">
        <f t="shared" si="41"/>
        <v>12.422360248447204</v>
      </c>
      <c r="H680" s="5">
        <v>91.52</v>
      </c>
      <c r="I680" s="5">
        <v>38.04</v>
      </c>
      <c r="J680" s="5">
        <v>95.52</v>
      </c>
      <c r="K680" s="5">
        <v>13.75</v>
      </c>
      <c r="L680" s="5">
        <v>107.96</v>
      </c>
      <c r="M680" s="5">
        <v>78.11</v>
      </c>
    </row>
    <row r="681" spans="1:15" x14ac:dyDescent="0.45">
      <c r="A681" s="6" t="s">
        <v>1132</v>
      </c>
      <c r="B681" s="6" t="s">
        <v>1133</v>
      </c>
      <c r="C681" s="10">
        <v>746</v>
      </c>
      <c r="D681" s="15">
        <f t="shared" si="43"/>
        <v>2</v>
      </c>
      <c r="E681" s="18">
        <f t="shared" si="40"/>
        <v>2.6809651474530831</v>
      </c>
      <c r="F681" s="15">
        <f t="shared" si="42"/>
        <v>5</v>
      </c>
      <c r="G681" s="18">
        <f t="shared" si="41"/>
        <v>6.7024128686327078</v>
      </c>
      <c r="H681" s="5">
        <v>88.37</v>
      </c>
      <c r="I681" s="5">
        <v>73.59</v>
      </c>
      <c r="J681" s="5">
        <v>102.44</v>
      </c>
      <c r="K681" s="5">
        <v>14.31</v>
      </c>
      <c r="L681" s="5">
        <v>127.19</v>
      </c>
      <c r="M681" s="5">
        <v>79.47</v>
      </c>
    </row>
    <row r="682" spans="1:15" x14ac:dyDescent="0.45">
      <c r="A682" s="6" t="s">
        <v>503</v>
      </c>
      <c r="B682" s="6" t="s">
        <v>504</v>
      </c>
      <c r="C682" s="10">
        <v>604.79999999999995</v>
      </c>
      <c r="D682" s="15">
        <f t="shared" si="43"/>
        <v>2</v>
      </c>
      <c r="E682" s="18">
        <f t="shared" si="40"/>
        <v>3.306878306878307</v>
      </c>
      <c r="F682" s="15">
        <f t="shared" si="42"/>
        <v>5</v>
      </c>
      <c r="G682" s="18">
        <f t="shared" si="41"/>
        <v>8.2671957671957674</v>
      </c>
      <c r="H682" s="5">
        <v>18.47</v>
      </c>
      <c r="I682" s="5">
        <v>12.37</v>
      </c>
      <c r="J682" s="5">
        <v>8.86</v>
      </c>
      <c r="K682" s="5">
        <v>19.25</v>
      </c>
      <c r="L682" s="5">
        <v>111.08</v>
      </c>
      <c r="M682" s="5">
        <v>100.61</v>
      </c>
      <c r="N682" s="2" t="s">
        <v>1620</v>
      </c>
    </row>
    <row r="683" spans="1:15" x14ac:dyDescent="0.45">
      <c r="A683" s="6" t="s">
        <v>639</v>
      </c>
      <c r="B683" s="6" t="s">
        <v>640</v>
      </c>
      <c r="C683" s="10">
        <v>416.6</v>
      </c>
      <c r="D683" s="15">
        <f t="shared" si="43"/>
        <v>2</v>
      </c>
      <c r="E683" s="18">
        <f t="shared" si="40"/>
        <v>4.8007681228996635</v>
      </c>
      <c r="F683" s="15">
        <f t="shared" si="42"/>
        <v>5</v>
      </c>
      <c r="G683" s="18">
        <f t="shared" si="41"/>
        <v>12.00192030724916</v>
      </c>
      <c r="H683" s="5">
        <v>82.67</v>
      </c>
      <c r="I683" s="5">
        <v>106.85</v>
      </c>
      <c r="J683" s="5">
        <v>82.24</v>
      </c>
      <c r="K683" s="5">
        <v>90.76</v>
      </c>
      <c r="L683" s="5">
        <v>115.34</v>
      </c>
      <c r="M683" s="5">
        <v>86.84</v>
      </c>
    </row>
    <row r="684" spans="1:15" x14ac:dyDescent="0.45">
      <c r="A684" s="6" t="s">
        <v>583</v>
      </c>
      <c r="B684" s="6" t="s">
        <v>584</v>
      </c>
      <c r="C684" s="10">
        <v>606.79</v>
      </c>
      <c r="D684" s="15">
        <f t="shared" si="43"/>
        <v>2</v>
      </c>
      <c r="E684" s="18">
        <f t="shared" si="40"/>
        <v>3.2960332240148982</v>
      </c>
      <c r="F684" s="15">
        <f t="shared" si="42"/>
        <v>5</v>
      </c>
      <c r="G684" s="18">
        <f t="shared" si="41"/>
        <v>8.2400830600372466</v>
      </c>
      <c r="H684" s="5">
        <v>35.549999999999997</v>
      </c>
      <c r="I684" s="5">
        <v>25.61</v>
      </c>
      <c r="J684" s="5">
        <v>31.22</v>
      </c>
      <c r="K684" s="5">
        <v>24.15</v>
      </c>
      <c r="L684" s="5">
        <v>110.35</v>
      </c>
      <c r="M684" s="5">
        <v>84.17</v>
      </c>
    </row>
    <row r="685" spans="1:15" x14ac:dyDescent="0.45">
      <c r="A685" s="6" t="s">
        <v>581</v>
      </c>
      <c r="B685" s="6" t="s">
        <v>582</v>
      </c>
      <c r="C685" s="10">
        <v>748</v>
      </c>
      <c r="D685" s="15">
        <f t="shared" si="43"/>
        <v>2</v>
      </c>
      <c r="E685" s="18">
        <f t="shared" si="40"/>
        <v>2.6737967914438499</v>
      </c>
      <c r="F685" s="15">
        <f t="shared" si="42"/>
        <v>5</v>
      </c>
      <c r="G685" s="18">
        <f t="shared" si="41"/>
        <v>6.6844919786096257</v>
      </c>
      <c r="H685" s="5">
        <v>5.68</v>
      </c>
      <c r="I685" s="5">
        <v>5.35</v>
      </c>
      <c r="J685" s="5">
        <v>7.21</v>
      </c>
      <c r="K685" s="5">
        <v>9.7200000000000006</v>
      </c>
      <c r="L685" s="5">
        <v>73.900000000000006</v>
      </c>
      <c r="M685" s="5">
        <v>86.54</v>
      </c>
      <c r="N685" s="2" t="s">
        <v>1620</v>
      </c>
    </row>
    <row r="686" spans="1:15" x14ac:dyDescent="0.45">
      <c r="A686" s="6" t="s">
        <v>529</v>
      </c>
      <c r="B686" s="6" t="s">
        <v>530</v>
      </c>
      <c r="C686" s="10">
        <v>618.79999999999995</v>
      </c>
      <c r="D686" s="15">
        <f t="shared" si="43"/>
        <v>2</v>
      </c>
      <c r="E686" s="18">
        <f t="shared" si="40"/>
        <v>3.2320620555914674</v>
      </c>
      <c r="F686" s="15">
        <f t="shared" si="42"/>
        <v>5</v>
      </c>
      <c r="G686" s="18">
        <f t="shared" si="41"/>
        <v>8.0801551389786699</v>
      </c>
      <c r="H686" s="5">
        <v>17.82</v>
      </c>
      <c r="I686" s="5">
        <v>8.15</v>
      </c>
      <c r="J686" s="5">
        <v>6.02</v>
      </c>
      <c r="K686" s="5">
        <v>1.27</v>
      </c>
      <c r="L686" s="5">
        <v>97.87</v>
      </c>
      <c r="M686" s="5">
        <v>88.47</v>
      </c>
      <c r="N686" s="2" t="s">
        <v>1620</v>
      </c>
    </row>
    <row r="687" spans="1:15" x14ac:dyDescent="0.45">
      <c r="A687" s="6" t="s">
        <v>1114</v>
      </c>
      <c r="B687" s="6" t="s">
        <v>1115</v>
      </c>
      <c r="C687" s="10">
        <v>760</v>
      </c>
      <c r="D687" s="15">
        <f t="shared" si="43"/>
        <v>2</v>
      </c>
      <c r="E687" s="18">
        <f t="shared" si="40"/>
        <v>2.6315789473684208</v>
      </c>
      <c r="F687" s="15">
        <f t="shared" si="42"/>
        <v>5</v>
      </c>
      <c r="G687" s="18">
        <f t="shared" si="41"/>
        <v>6.5789473684210522</v>
      </c>
      <c r="H687" s="5">
        <v>10.02</v>
      </c>
      <c r="I687" s="5">
        <v>-2.72</v>
      </c>
      <c r="J687" s="5">
        <v>13.87</v>
      </c>
      <c r="K687" s="5">
        <v>7.84</v>
      </c>
      <c r="L687" s="5">
        <v>142.09</v>
      </c>
      <c r="M687" s="5">
        <v>79.709999999999994</v>
      </c>
      <c r="N687" s="2" t="s">
        <v>1620</v>
      </c>
    </row>
    <row r="688" spans="1:15" x14ac:dyDescent="0.45">
      <c r="A688" s="6" t="s">
        <v>1156</v>
      </c>
      <c r="B688" s="6" t="s">
        <v>1157</v>
      </c>
      <c r="C688" s="10">
        <v>843.1</v>
      </c>
      <c r="D688" s="15">
        <f t="shared" si="43"/>
        <v>2</v>
      </c>
      <c r="E688" s="18">
        <f t="shared" si="40"/>
        <v>2.3721978412999647</v>
      </c>
      <c r="F688" s="15">
        <f t="shared" si="42"/>
        <v>5</v>
      </c>
      <c r="G688" s="18">
        <f t="shared" si="41"/>
        <v>5.9304946032499108</v>
      </c>
      <c r="H688" s="5">
        <v>60.09</v>
      </c>
      <c r="I688" s="5">
        <v>83.34</v>
      </c>
      <c r="J688" s="5">
        <v>15.8</v>
      </c>
      <c r="K688" s="5">
        <v>8.16</v>
      </c>
      <c r="L688" s="5">
        <v>20.85</v>
      </c>
      <c r="M688" s="5">
        <v>24.9</v>
      </c>
    </row>
    <row r="689" spans="1:15" x14ac:dyDescent="0.45">
      <c r="A689" s="6" t="s">
        <v>1134</v>
      </c>
      <c r="B689" s="6" t="s">
        <v>1135</v>
      </c>
      <c r="C689" s="10">
        <v>408.49</v>
      </c>
      <c r="D689" s="15">
        <f t="shared" si="43"/>
        <v>2</v>
      </c>
      <c r="E689" s="18">
        <f t="shared" si="40"/>
        <v>4.8960806874097287</v>
      </c>
      <c r="F689" s="15">
        <f t="shared" si="42"/>
        <v>5</v>
      </c>
      <c r="G689" s="18">
        <f t="shared" si="41"/>
        <v>12.24020171852432</v>
      </c>
      <c r="H689" s="5">
        <v>8.85</v>
      </c>
      <c r="I689" s="5">
        <v>0.46</v>
      </c>
      <c r="J689" s="5">
        <v>19.420000000000002</v>
      </c>
      <c r="K689" s="5">
        <v>-9.19</v>
      </c>
      <c r="L689" s="5">
        <v>115.19</v>
      </c>
      <c r="M689" s="5">
        <v>70.63</v>
      </c>
      <c r="N689" s="2" t="s">
        <v>1620</v>
      </c>
      <c r="O689" s="2" t="s">
        <v>1620</v>
      </c>
    </row>
    <row r="690" spans="1:15" x14ac:dyDescent="0.45">
      <c r="A690" s="6" t="s">
        <v>1164</v>
      </c>
      <c r="B690" s="6" t="s">
        <v>1165</v>
      </c>
      <c r="C690" s="10">
        <v>404.5</v>
      </c>
      <c r="D690" s="15">
        <f t="shared" si="43"/>
        <v>2</v>
      </c>
      <c r="E690" s="18">
        <f t="shared" si="40"/>
        <v>4.9443757725587139</v>
      </c>
      <c r="F690" s="15">
        <f t="shared" si="42"/>
        <v>5</v>
      </c>
      <c r="G690" s="18">
        <f t="shared" si="41"/>
        <v>12.360939431396785</v>
      </c>
      <c r="H690" s="5">
        <v>54.3</v>
      </c>
      <c r="I690" s="5">
        <v>41.64</v>
      </c>
      <c r="J690" s="5">
        <v>32.74</v>
      </c>
      <c r="K690" s="5">
        <v>18.309999999999999</v>
      </c>
      <c r="L690" s="5">
        <v>20.75</v>
      </c>
      <c r="M690" s="5">
        <v>22.73</v>
      </c>
    </row>
    <row r="691" spans="1:15" x14ac:dyDescent="0.45">
      <c r="A691" s="6" t="s">
        <v>637</v>
      </c>
      <c r="B691" s="6" t="s">
        <v>638</v>
      </c>
      <c r="C691" s="10">
        <v>652.9</v>
      </c>
      <c r="D691" s="15">
        <f t="shared" si="43"/>
        <v>2</v>
      </c>
      <c r="E691" s="18">
        <f t="shared" si="40"/>
        <v>3.0632562413845918</v>
      </c>
      <c r="F691" s="15">
        <f t="shared" si="42"/>
        <v>5</v>
      </c>
      <c r="G691" s="18">
        <f t="shared" si="41"/>
        <v>7.6581406034614794</v>
      </c>
      <c r="H691" s="5">
        <v>81.510000000000005</v>
      </c>
      <c r="I691" s="5">
        <v>89.42</v>
      </c>
      <c r="J691" s="5">
        <v>83.04</v>
      </c>
      <c r="K691" s="5">
        <v>74.86</v>
      </c>
      <c r="L691" s="5">
        <v>114.78</v>
      </c>
      <c r="M691" s="5">
        <v>71.73</v>
      </c>
    </row>
    <row r="692" spans="1:15" x14ac:dyDescent="0.45">
      <c r="A692" s="6" t="s">
        <v>1536</v>
      </c>
      <c r="B692" s="6" t="s">
        <v>1537</v>
      </c>
      <c r="C692" s="10">
        <v>638.79999999999995</v>
      </c>
      <c r="D692" s="15">
        <f t="shared" si="43"/>
        <v>2</v>
      </c>
      <c r="E692" s="18">
        <f t="shared" si="40"/>
        <v>3.1308703819661869</v>
      </c>
      <c r="F692" s="15">
        <f t="shared" si="42"/>
        <v>5</v>
      </c>
      <c r="G692" s="18">
        <f t="shared" si="41"/>
        <v>7.8271759549154662</v>
      </c>
      <c r="H692" s="5">
        <v>86.99</v>
      </c>
      <c r="I692" s="5">
        <v>89.18</v>
      </c>
      <c r="J692" s="5">
        <v>103.89</v>
      </c>
      <c r="K692" s="5">
        <v>100.78</v>
      </c>
      <c r="L692" s="5">
        <v>147.37</v>
      </c>
      <c r="M692" s="5">
        <v>92.68</v>
      </c>
    </row>
    <row r="693" spans="1:15" x14ac:dyDescent="0.45">
      <c r="A693" s="6" t="s">
        <v>507</v>
      </c>
      <c r="B693" s="6" t="s">
        <v>508</v>
      </c>
      <c r="C693" s="10">
        <v>652.9</v>
      </c>
      <c r="D693" s="15">
        <f t="shared" si="43"/>
        <v>2</v>
      </c>
      <c r="E693" s="18">
        <f t="shared" si="40"/>
        <v>3.0632562413845918</v>
      </c>
      <c r="F693" s="15">
        <f t="shared" si="42"/>
        <v>5</v>
      </c>
      <c r="G693" s="18">
        <f t="shared" si="41"/>
        <v>7.6581406034614794</v>
      </c>
      <c r="H693" s="5">
        <v>88.48</v>
      </c>
      <c r="I693" s="5">
        <v>54.25</v>
      </c>
      <c r="J693" s="5">
        <v>86.28</v>
      </c>
      <c r="K693" s="5">
        <v>130.72999999999999</v>
      </c>
      <c r="L693" s="5">
        <v>96.52</v>
      </c>
      <c r="M693" s="5">
        <v>86.44</v>
      </c>
    </row>
    <row r="694" spans="1:15" x14ac:dyDescent="0.45">
      <c r="A694" s="6" t="s">
        <v>160</v>
      </c>
      <c r="B694" s="6" t="s">
        <v>161</v>
      </c>
      <c r="C694" s="10">
        <v>624.79999999999995</v>
      </c>
      <c r="D694" s="15">
        <f t="shared" si="43"/>
        <v>2</v>
      </c>
      <c r="E694" s="18">
        <f t="shared" si="40"/>
        <v>3.2010243277848915</v>
      </c>
      <c r="F694" s="15">
        <f t="shared" si="42"/>
        <v>5</v>
      </c>
      <c r="G694" s="18">
        <f t="shared" si="41"/>
        <v>8.0025608194622269</v>
      </c>
      <c r="H694" s="5">
        <v>74.67</v>
      </c>
      <c r="I694" s="5">
        <v>81.349999999999994</v>
      </c>
      <c r="J694" s="5">
        <v>153.85</v>
      </c>
      <c r="K694" s="5">
        <v>76.17</v>
      </c>
      <c r="L694" s="5">
        <v>94.68</v>
      </c>
      <c r="M694" s="5">
        <v>93.28</v>
      </c>
    </row>
    <row r="695" spans="1:15" x14ac:dyDescent="0.45">
      <c r="A695" s="6" t="s">
        <v>156</v>
      </c>
      <c r="B695" s="6" t="s">
        <v>157</v>
      </c>
      <c r="C695" s="10">
        <v>666.9</v>
      </c>
      <c r="D695" s="15">
        <f t="shared" si="43"/>
        <v>2</v>
      </c>
      <c r="E695" s="18">
        <f t="shared" si="40"/>
        <v>2.9989503673714197</v>
      </c>
      <c r="F695" s="15">
        <f t="shared" si="42"/>
        <v>5</v>
      </c>
      <c r="G695" s="18">
        <f t="shared" si="41"/>
        <v>7.49737591842855</v>
      </c>
      <c r="H695" s="5">
        <v>8.1300000000000008</v>
      </c>
      <c r="I695" s="5">
        <v>0.54</v>
      </c>
      <c r="J695" s="5">
        <v>158.27000000000001</v>
      </c>
      <c r="K695" s="5">
        <v>82.66</v>
      </c>
      <c r="L695" s="5">
        <v>84.27</v>
      </c>
      <c r="M695" s="5">
        <v>95.04</v>
      </c>
    </row>
    <row r="696" spans="1:15" x14ac:dyDescent="0.45">
      <c r="A696" s="6" t="s">
        <v>70</v>
      </c>
      <c r="B696" s="6" t="s">
        <v>71</v>
      </c>
      <c r="C696" s="10">
        <v>385.5</v>
      </c>
      <c r="D696" s="15">
        <f t="shared" si="43"/>
        <v>2</v>
      </c>
      <c r="E696" s="18">
        <f t="shared" si="40"/>
        <v>5.1880674448767827</v>
      </c>
      <c r="F696" s="15">
        <f t="shared" si="42"/>
        <v>5</v>
      </c>
      <c r="G696" s="18">
        <f t="shared" si="41"/>
        <v>12.970168612191959</v>
      </c>
      <c r="H696" s="5">
        <v>26.98</v>
      </c>
      <c r="I696" s="5">
        <v>44.84</v>
      </c>
      <c r="J696" s="5">
        <v>94.74</v>
      </c>
      <c r="K696" s="5">
        <v>25.01</v>
      </c>
      <c r="L696" s="5">
        <v>105.88</v>
      </c>
      <c r="M696" s="5">
        <v>102.71</v>
      </c>
    </row>
    <row r="697" spans="1:15" x14ac:dyDescent="0.45">
      <c r="A697" s="6" t="s">
        <v>110</v>
      </c>
      <c r="B697" s="6" t="s">
        <v>111</v>
      </c>
      <c r="C697" s="10">
        <v>430.53</v>
      </c>
      <c r="D697" s="15">
        <f t="shared" si="43"/>
        <v>2</v>
      </c>
      <c r="E697" s="18">
        <f t="shared" si="40"/>
        <v>4.6454370194876082</v>
      </c>
      <c r="F697" s="15">
        <f t="shared" si="42"/>
        <v>5</v>
      </c>
      <c r="G697" s="18">
        <f t="shared" si="41"/>
        <v>11.613592548719023</v>
      </c>
      <c r="H697" s="5">
        <v>81.92</v>
      </c>
      <c r="I697" s="5">
        <v>82.33</v>
      </c>
      <c r="J697" s="5">
        <v>161.09</v>
      </c>
      <c r="K697" s="5">
        <v>88.1</v>
      </c>
      <c r="L697" s="5">
        <v>84.36</v>
      </c>
      <c r="M697" s="5">
        <v>101.19</v>
      </c>
    </row>
    <row r="698" spans="1:15" x14ac:dyDescent="0.45">
      <c r="A698" s="6" t="s">
        <v>14</v>
      </c>
      <c r="B698" s="6" t="s">
        <v>15</v>
      </c>
      <c r="C698" s="10">
        <v>584.6</v>
      </c>
      <c r="D698" s="15">
        <f t="shared" si="43"/>
        <v>2</v>
      </c>
      <c r="E698" s="18">
        <f t="shared" si="40"/>
        <v>3.4211426616489904</v>
      </c>
      <c r="F698" s="15">
        <f t="shared" si="42"/>
        <v>5</v>
      </c>
      <c r="G698" s="18">
        <f t="shared" si="41"/>
        <v>8.5528566541224755</v>
      </c>
      <c r="H698" s="5">
        <v>1.1100000000000001</v>
      </c>
      <c r="I698" s="5">
        <v>-9.0299999999999994</v>
      </c>
      <c r="J698" s="5">
        <v>32.82</v>
      </c>
      <c r="K698" s="5">
        <v>11.28</v>
      </c>
      <c r="L698" s="5">
        <v>9.9</v>
      </c>
      <c r="M698" s="5">
        <v>20.75</v>
      </c>
      <c r="N698" s="2" t="s">
        <v>1620</v>
      </c>
    </row>
    <row r="699" spans="1:15" x14ac:dyDescent="0.45">
      <c r="A699" s="6" t="s">
        <v>1009</v>
      </c>
      <c r="B699" s="6" t="s">
        <v>1010</v>
      </c>
      <c r="C699" s="10">
        <v>466.5</v>
      </c>
      <c r="D699" s="15">
        <f t="shared" si="43"/>
        <v>2</v>
      </c>
      <c r="E699" s="18">
        <f t="shared" si="40"/>
        <v>4.287245444801715</v>
      </c>
      <c r="F699" s="15">
        <f t="shared" si="42"/>
        <v>5</v>
      </c>
      <c r="G699" s="18">
        <f t="shared" si="41"/>
        <v>10.718113612004286</v>
      </c>
      <c r="H699" s="5">
        <v>9.8000000000000007</v>
      </c>
      <c r="I699" s="5">
        <v>-0.94</v>
      </c>
      <c r="J699" s="5">
        <v>10.77</v>
      </c>
      <c r="K699" s="5">
        <v>1.05</v>
      </c>
      <c r="L699" s="5">
        <v>1.08</v>
      </c>
      <c r="M699" s="5">
        <v>-0.18</v>
      </c>
      <c r="N699" s="2" t="s">
        <v>1620</v>
      </c>
      <c r="O699" s="2" t="s">
        <v>1620</v>
      </c>
    </row>
    <row r="700" spans="1:15" x14ac:dyDescent="0.45">
      <c r="A700" s="6" t="s">
        <v>505</v>
      </c>
      <c r="B700" s="6" t="s">
        <v>506</v>
      </c>
      <c r="C700" s="10">
        <v>588.6</v>
      </c>
      <c r="D700" s="15">
        <f t="shared" si="43"/>
        <v>2</v>
      </c>
      <c r="E700" s="18">
        <f t="shared" si="40"/>
        <v>3.3978933061501868</v>
      </c>
      <c r="F700" s="15">
        <f t="shared" si="42"/>
        <v>5</v>
      </c>
      <c r="G700" s="18">
        <f t="shared" si="41"/>
        <v>8.4947332653754675</v>
      </c>
      <c r="H700" s="5">
        <v>70.819999999999993</v>
      </c>
      <c r="I700" s="5">
        <v>45.75</v>
      </c>
      <c r="J700" s="5">
        <v>57.65</v>
      </c>
      <c r="K700" s="5">
        <v>80.040000000000006</v>
      </c>
      <c r="L700" s="5">
        <v>26.05</v>
      </c>
      <c r="M700" s="5">
        <v>22.83</v>
      </c>
      <c r="N700" s="2" t="s">
        <v>1620</v>
      </c>
    </row>
    <row r="701" spans="1:15" x14ac:dyDescent="0.45">
      <c r="A701" s="6" t="s">
        <v>509</v>
      </c>
      <c r="B701" s="6" t="s">
        <v>510</v>
      </c>
      <c r="C701" s="10">
        <v>324.3</v>
      </c>
      <c r="D701" s="15">
        <f t="shared" si="43"/>
        <v>2</v>
      </c>
      <c r="E701" s="18">
        <f t="shared" si="40"/>
        <v>6.1671292013567687</v>
      </c>
      <c r="F701" s="15">
        <f t="shared" si="42"/>
        <v>5</v>
      </c>
      <c r="G701" s="18">
        <f t="shared" si="41"/>
        <v>15.41782300339192</v>
      </c>
      <c r="H701" s="5">
        <v>4.8099999999999996</v>
      </c>
      <c r="I701" s="5">
        <v>2.16</v>
      </c>
      <c r="J701" s="5">
        <v>5.33</v>
      </c>
      <c r="K701" s="5">
        <v>4.6100000000000003</v>
      </c>
      <c r="L701" s="5">
        <v>117.93</v>
      </c>
      <c r="M701" s="5">
        <v>89.47</v>
      </c>
      <c r="N701" s="2" t="s">
        <v>1620</v>
      </c>
    </row>
    <row r="702" spans="1:15" x14ac:dyDescent="0.45">
      <c r="A702" s="6" t="s">
        <v>1586</v>
      </c>
      <c r="B702" s="6" t="s">
        <v>1587</v>
      </c>
      <c r="C702" s="10">
        <v>386.31</v>
      </c>
      <c r="D702" s="15">
        <f t="shared" si="43"/>
        <v>2</v>
      </c>
      <c r="E702" s="18">
        <f t="shared" si="40"/>
        <v>5.1771893039268981</v>
      </c>
      <c r="F702" s="15">
        <f t="shared" si="42"/>
        <v>5</v>
      </c>
      <c r="G702" s="18">
        <f t="shared" si="41"/>
        <v>12.942973259817245</v>
      </c>
      <c r="H702" s="5">
        <v>81.83</v>
      </c>
      <c r="I702" s="5">
        <v>80.099999999999994</v>
      </c>
      <c r="J702" s="5">
        <v>88.25</v>
      </c>
      <c r="K702" s="5">
        <v>87.2</v>
      </c>
      <c r="L702" s="5">
        <v>115.11</v>
      </c>
      <c r="M702" s="5">
        <v>87</v>
      </c>
    </row>
    <row r="703" spans="1:15" x14ac:dyDescent="0.45">
      <c r="A703" s="6" t="s">
        <v>166</v>
      </c>
      <c r="B703" s="6" t="s">
        <v>167</v>
      </c>
      <c r="C703" s="10">
        <v>293.36</v>
      </c>
      <c r="D703" s="15">
        <f t="shared" si="43"/>
        <v>2</v>
      </c>
      <c r="E703" s="18">
        <f t="shared" si="40"/>
        <v>6.817562039814562</v>
      </c>
      <c r="F703" s="15">
        <f t="shared" si="42"/>
        <v>5</v>
      </c>
      <c r="G703" s="18">
        <f t="shared" si="41"/>
        <v>17.043905099536406</v>
      </c>
      <c r="H703" s="5">
        <v>21.69</v>
      </c>
      <c r="I703" s="5">
        <v>38.200000000000003</v>
      </c>
      <c r="J703" s="5">
        <v>72.22</v>
      </c>
      <c r="K703" s="5">
        <v>22.01</v>
      </c>
      <c r="L703" s="5">
        <v>3.03</v>
      </c>
      <c r="M703" s="5">
        <v>2.79</v>
      </c>
      <c r="N703" s="2" t="s">
        <v>1620</v>
      </c>
      <c r="O703" s="2" t="s">
        <v>1620</v>
      </c>
    </row>
    <row r="704" spans="1:15" x14ac:dyDescent="0.45">
      <c r="A704" s="6" t="s">
        <v>68</v>
      </c>
      <c r="B704" s="6" t="s">
        <v>69</v>
      </c>
      <c r="C704" s="10">
        <v>506.5</v>
      </c>
      <c r="D704" s="15">
        <f t="shared" si="43"/>
        <v>2</v>
      </c>
      <c r="E704" s="18">
        <f t="shared" si="40"/>
        <v>3.9486673247778872</v>
      </c>
      <c r="F704" s="15">
        <f t="shared" si="42"/>
        <v>5</v>
      </c>
      <c r="G704" s="18">
        <f t="shared" si="41"/>
        <v>9.8716683119447186</v>
      </c>
      <c r="H704" s="5">
        <v>2.61</v>
      </c>
      <c r="I704" s="5">
        <v>-8.2899999999999991</v>
      </c>
      <c r="J704" s="5">
        <v>43.2</v>
      </c>
      <c r="K704" s="5">
        <v>6.18</v>
      </c>
      <c r="L704" s="5">
        <v>3.6</v>
      </c>
      <c r="M704" s="5">
        <v>2.59</v>
      </c>
      <c r="N704" s="2" t="s">
        <v>1620</v>
      </c>
      <c r="O704" s="2" t="s">
        <v>1620</v>
      </c>
    </row>
    <row r="705" spans="1:15" x14ac:dyDescent="0.45">
      <c r="A705" s="6" t="s">
        <v>88</v>
      </c>
      <c r="B705" s="6" t="s">
        <v>89</v>
      </c>
      <c r="C705" s="10">
        <v>265.2</v>
      </c>
      <c r="D705" s="15">
        <f t="shared" si="43"/>
        <v>2</v>
      </c>
      <c r="E705" s="18">
        <f t="shared" si="40"/>
        <v>7.5414781297134237</v>
      </c>
      <c r="F705" s="15">
        <f t="shared" si="42"/>
        <v>5</v>
      </c>
      <c r="G705" s="18">
        <f t="shared" si="41"/>
        <v>18.85369532428356</v>
      </c>
      <c r="H705" s="5">
        <v>87.59</v>
      </c>
      <c r="I705" s="5">
        <v>86.69</v>
      </c>
      <c r="J705" s="5">
        <v>176.62</v>
      </c>
      <c r="K705" s="5">
        <v>92.69</v>
      </c>
      <c r="L705" s="5">
        <v>87.36</v>
      </c>
      <c r="M705" s="5">
        <v>105.65</v>
      </c>
    </row>
    <row r="706" spans="1:15" x14ac:dyDescent="0.45">
      <c r="A706" s="6" t="s">
        <v>24</v>
      </c>
      <c r="B706" s="6" t="s">
        <v>25</v>
      </c>
      <c r="C706" s="10">
        <v>368.48</v>
      </c>
      <c r="D706" s="15">
        <f t="shared" si="43"/>
        <v>2</v>
      </c>
      <c r="E706" s="18">
        <f t="shared" si="40"/>
        <v>5.4277029960920533</v>
      </c>
      <c r="F706" s="15">
        <f t="shared" si="42"/>
        <v>5</v>
      </c>
      <c r="G706" s="18">
        <f t="shared" si="41"/>
        <v>13.569257490230134</v>
      </c>
      <c r="H706" s="5">
        <v>72.81</v>
      </c>
      <c r="I706" s="5">
        <v>85.9</v>
      </c>
      <c r="J706" s="5">
        <v>157.71</v>
      </c>
      <c r="K706" s="5">
        <v>76.73</v>
      </c>
      <c r="L706" s="5">
        <v>96.72</v>
      </c>
      <c r="M706" s="5">
        <v>111.43</v>
      </c>
    </row>
    <row r="707" spans="1:15" x14ac:dyDescent="0.45">
      <c r="A707" s="6" t="s">
        <v>1011</v>
      </c>
      <c r="B707" s="6" t="s">
        <v>1012</v>
      </c>
      <c r="C707" s="10">
        <v>255.2</v>
      </c>
      <c r="D707" s="15">
        <f t="shared" si="43"/>
        <v>2</v>
      </c>
      <c r="E707" s="18">
        <f t="shared" ref="E707:E770" si="44">(2/C707)/0.001</f>
        <v>7.8369905956112857</v>
      </c>
      <c r="F707" s="15">
        <f t="shared" si="42"/>
        <v>5</v>
      </c>
      <c r="G707" s="18">
        <f t="shared" ref="G707:G770" si="45">(5/C707)/0.001</f>
        <v>19.592476489028215</v>
      </c>
      <c r="H707" s="5">
        <v>90.2</v>
      </c>
      <c r="I707" s="5">
        <v>123.84</v>
      </c>
      <c r="J707" s="5">
        <v>104.67</v>
      </c>
      <c r="K707" s="5">
        <v>103.69</v>
      </c>
      <c r="L707" s="5">
        <v>133.79</v>
      </c>
      <c r="M707" s="5">
        <v>84.16</v>
      </c>
      <c r="N707" s="2" t="s">
        <v>1620</v>
      </c>
    </row>
    <row r="708" spans="1:15" x14ac:dyDescent="0.45">
      <c r="A708" s="6" t="s">
        <v>1520</v>
      </c>
      <c r="B708" s="6" t="s">
        <v>1521</v>
      </c>
      <c r="C708" s="10">
        <v>332.3</v>
      </c>
      <c r="D708" s="15">
        <f t="shared" si="43"/>
        <v>2</v>
      </c>
      <c r="E708" s="18">
        <f t="shared" si="44"/>
        <v>6.0186578393018353</v>
      </c>
      <c r="F708" s="15">
        <f t="shared" ref="F708:F756" si="46">F707</f>
        <v>5</v>
      </c>
      <c r="G708" s="18">
        <f t="shared" si="45"/>
        <v>15.046644598254588</v>
      </c>
      <c r="H708" s="5">
        <v>88.91</v>
      </c>
      <c r="I708" s="5">
        <v>90.79</v>
      </c>
      <c r="J708" s="5">
        <v>93.17</v>
      </c>
      <c r="K708" s="5">
        <v>96.37</v>
      </c>
      <c r="L708" s="5">
        <v>153.08000000000001</v>
      </c>
      <c r="M708" s="5">
        <v>100.15</v>
      </c>
      <c r="N708" s="2" t="s">
        <v>1620</v>
      </c>
      <c r="O708" s="2" t="s">
        <v>1620</v>
      </c>
    </row>
    <row r="709" spans="1:15" x14ac:dyDescent="0.45">
      <c r="A709" s="6" t="s">
        <v>515</v>
      </c>
      <c r="B709" s="6" t="s">
        <v>516</v>
      </c>
      <c r="C709" s="10">
        <v>492.5</v>
      </c>
      <c r="D709" s="15">
        <f t="shared" si="43"/>
        <v>2</v>
      </c>
      <c r="E709" s="18">
        <f t="shared" si="44"/>
        <v>4.0609137055837561</v>
      </c>
      <c r="F709" s="15">
        <f t="shared" si="46"/>
        <v>5</v>
      </c>
      <c r="G709" s="18">
        <f t="shared" si="45"/>
        <v>10.152284263959389</v>
      </c>
      <c r="H709" s="5">
        <v>90.74</v>
      </c>
      <c r="I709" s="5">
        <v>116.83</v>
      </c>
      <c r="J709" s="5">
        <v>87.78</v>
      </c>
      <c r="K709" s="5">
        <v>130.19</v>
      </c>
      <c r="L709" s="5">
        <v>105.98</v>
      </c>
      <c r="M709" s="5">
        <v>90.75</v>
      </c>
    </row>
    <row r="710" spans="1:15" x14ac:dyDescent="0.45">
      <c r="A710" s="6" t="s">
        <v>6</v>
      </c>
      <c r="B710" s="6" t="s">
        <v>7</v>
      </c>
      <c r="C710" s="10">
        <v>466.52</v>
      </c>
      <c r="D710" s="15">
        <f t="shared" si="43"/>
        <v>2</v>
      </c>
      <c r="E710" s="18">
        <f t="shared" si="44"/>
        <v>4.2870616479464978</v>
      </c>
      <c r="F710" s="15">
        <f t="shared" si="46"/>
        <v>5</v>
      </c>
      <c r="G710" s="18">
        <f t="shared" si="45"/>
        <v>10.717654119866243</v>
      </c>
      <c r="H710" s="5">
        <v>9.09</v>
      </c>
      <c r="I710" s="5">
        <v>-5.74</v>
      </c>
      <c r="J710" s="5">
        <v>15.91</v>
      </c>
      <c r="K710" s="5">
        <v>5.24</v>
      </c>
      <c r="L710" s="5">
        <v>0.45</v>
      </c>
      <c r="M710" s="5">
        <v>0.82</v>
      </c>
      <c r="N710" s="2" t="s">
        <v>1620</v>
      </c>
    </row>
    <row r="711" spans="1:15" x14ac:dyDescent="0.45">
      <c r="A711" s="6" t="s">
        <v>1031</v>
      </c>
      <c r="B711" s="6" t="s">
        <v>1032</v>
      </c>
      <c r="C711" s="10">
        <v>298.33</v>
      </c>
      <c r="D711" s="15">
        <f t="shared" si="43"/>
        <v>2</v>
      </c>
      <c r="E711" s="18">
        <f t="shared" si="44"/>
        <v>6.7039855193912778</v>
      </c>
      <c r="F711" s="15">
        <f t="shared" si="46"/>
        <v>5</v>
      </c>
      <c r="G711" s="18">
        <f t="shared" si="45"/>
        <v>16.759963798478196</v>
      </c>
      <c r="H711" s="5">
        <v>9.81</v>
      </c>
      <c r="I711" s="5">
        <v>-2.04</v>
      </c>
      <c r="J711" s="5">
        <v>10.77</v>
      </c>
      <c r="K711" s="5">
        <v>2.4300000000000002</v>
      </c>
      <c r="L711" s="5">
        <v>0.12</v>
      </c>
      <c r="M711" s="5">
        <v>0.1</v>
      </c>
      <c r="N711" s="2" t="s">
        <v>1620</v>
      </c>
    </row>
    <row r="712" spans="1:15" x14ac:dyDescent="0.45">
      <c r="A712" s="6" t="s">
        <v>36</v>
      </c>
      <c r="B712" s="6" t="s">
        <v>37</v>
      </c>
      <c r="C712" s="10">
        <v>382.45</v>
      </c>
      <c r="D712" s="15">
        <f t="shared" si="43"/>
        <v>2</v>
      </c>
      <c r="E712" s="18">
        <f t="shared" si="44"/>
        <v>5.229441757092431</v>
      </c>
      <c r="F712" s="15">
        <f t="shared" si="46"/>
        <v>5</v>
      </c>
      <c r="G712" s="18">
        <f t="shared" si="45"/>
        <v>13.073604392731076</v>
      </c>
      <c r="H712" s="5">
        <v>-2.36</v>
      </c>
      <c r="I712" s="5">
        <v>-5.1100000000000003</v>
      </c>
      <c r="J712" s="5">
        <v>19.920000000000002</v>
      </c>
      <c r="K712" s="5">
        <v>3.91</v>
      </c>
      <c r="L712" s="5">
        <v>1.99</v>
      </c>
      <c r="M712" s="5">
        <v>1.94</v>
      </c>
      <c r="N712" s="2" t="s">
        <v>1620</v>
      </c>
    </row>
    <row r="713" spans="1:15" x14ac:dyDescent="0.45">
      <c r="A713" s="6" t="s">
        <v>1602</v>
      </c>
      <c r="B713" s="6" t="s">
        <v>1603</v>
      </c>
      <c r="C713" s="10">
        <v>804</v>
      </c>
      <c r="D713" s="15">
        <f t="shared" si="43"/>
        <v>2</v>
      </c>
      <c r="E713" s="18">
        <f t="shared" si="44"/>
        <v>2.4875621890547261</v>
      </c>
      <c r="F713" s="15">
        <f t="shared" si="46"/>
        <v>5</v>
      </c>
      <c r="G713" s="18">
        <f t="shared" si="45"/>
        <v>6.2189054726368163</v>
      </c>
      <c r="H713" s="5">
        <v>56.85</v>
      </c>
      <c r="I713" s="5">
        <v>41.7</v>
      </c>
      <c r="J713" s="5">
        <v>49.66</v>
      </c>
      <c r="K713" s="5">
        <v>40.950000000000003</v>
      </c>
      <c r="L713" s="5">
        <v>101.5</v>
      </c>
      <c r="M713" s="5">
        <v>79.42</v>
      </c>
    </row>
    <row r="714" spans="1:15" x14ac:dyDescent="0.45">
      <c r="A714" s="6" t="s">
        <v>164</v>
      </c>
      <c r="B714" s="6" t="s">
        <v>165</v>
      </c>
      <c r="C714" s="10">
        <v>368.5</v>
      </c>
      <c r="D714" s="15">
        <f t="shared" si="43"/>
        <v>2</v>
      </c>
      <c r="E714" s="18">
        <f t="shared" si="44"/>
        <v>5.4274084124830386</v>
      </c>
      <c r="F714" s="15">
        <f t="shared" si="46"/>
        <v>5</v>
      </c>
      <c r="G714" s="18">
        <f t="shared" si="45"/>
        <v>13.568521031207599</v>
      </c>
      <c r="H714" s="5">
        <v>72.25</v>
      </c>
      <c r="I714" s="5">
        <v>85.83</v>
      </c>
      <c r="J714" s="5">
        <v>149.02000000000001</v>
      </c>
      <c r="K714" s="5">
        <v>76.930000000000007</v>
      </c>
      <c r="L714" s="5">
        <v>101.38</v>
      </c>
      <c r="M714" s="5">
        <v>92.62</v>
      </c>
    </row>
    <row r="715" spans="1:15" x14ac:dyDescent="0.45">
      <c r="A715" s="6" t="s">
        <v>66</v>
      </c>
      <c r="B715" s="6" t="s">
        <v>67</v>
      </c>
      <c r="C715" s="10">
        <v>562.70000000000005</v>
      </c>
      <c r="D715" s="15">
        <f t="shared" si="43"/>
        <v>2</v>
      </c>
      <c r="E715" s="18">
        <f t="shared" si="44"/>
        <v>3.5542918073573837</v>
      </c>
      <c r="F715" s="15">
        <f t="shared" si="46"/>
        <v>5</v>
      </c>
      <c r="G715" s="18">
        <f t="shared" si="45"/>
        <v>8.8857295183934593</v>
      </c>
      <c r="H715" s="5">
        <v>3.02</v>
      </c>
      <c r="I715" s="5">
        <v>-2.54</v>
      </c>
      <c r="J715" s="5">
        <v>31.69</v>
      </c>
      <c r="K715" s="5">
        <v>5.24</v>
      </c>
      <c r="L715" s="5">
        <v>82.44</v>
      </c>
      <c r="M715" s="5">
        <v>97.92</v>
      </c>
      <c r="N715" s="2" t="s">
        <v>1620</v>
      </c>
    </row>
    <row r="716" spans="1:15" x14ac:dyDescent="0.45">
      <c r="A716" s="6" t="s">
        <v>86</v>
      </c>
      <c r="B716" s="6" t="s">
        <v>87</v>
      </c>
      <c r="C716" s="10">
        <v>576.70000000000005</v>
      </c>
      <c r="D716" s="15">
        <f t="shared" si="43"/>
        <v>2</v>
      </c>
      <c r="E716" s="18">
        <f t="shared" si="44"/>
        <v>3.468007629616785</v>
      </c>
      <c r="F716" s="15">
        <f t="shared" si="46"/>
        <v>5</v>
      </c>
      <c r="G716" s="18">
        <f t="shared" si="45"/>
        <v>8.6700190740419618</v>
      </c>
      <c r="H716" s="5">
        <v>3.51</v>
      </c>
      <c r="I716" s="5">
        <v>-0.34</v>
      </c>
      <c r="J716" s="5">
        <v>36.47</v>
      </c>
      <c r="K716" s="5">
        <v>7.03</v>
      </c>
      <c r="L716" s="5">
        <v>60.21</v>
      </c>
      <c r="M716" s="5">
        <v>64.790000000000006</v>
      </c>
      <c r="N716" s="2" t="s">
        <v>1620</v>
      </c>
    </row>
    <row r="717" spans="1:15" x14ac:dyDescent="0.45">
      <c r="A717" s="6" t="s">
        <v>48</v>
      </c>
      <c r="B717" s="6" t="s">
        <v>49</v>
      </c>
      <c r="C717" s="7">
        <v>1879.7</v>
      </c>
      <c r="D717" s="15">
        <f t="shared" si="43"/>
        <v>2</v>
      </c>
      <c r="E717" s="18">
        <f t="shared" si="44"/>
        <v>1.0639995744001702</v>
      </c>
      <c r="F717" s="15">
        <f t="shared" si="46"/>
        <v>5</v>
      </c>
      <c r="G717" s="18">
        <f t="shared" si="45"/>
        <v>2.6599989360004255</v>
      </c>
      <c r="H717" s="5">
        <v>72.709999999999994</v>
      </c>
      <c r="I717" s="5">
        <v>85.08</v>
      </c>
      <c r="J717" s="5">
        <v>148.38999999999999</v>
      </c>
      <c r="K717" s="5">
        <v>93.23</v>
      </c>
      <c r="L717" s="5">
        <v>90.69</v>
      </c>
      <c r="M717" s="5">
        <v>106.25</v>
      </c>
    </row>
    <row r="718" spans="1:15" x14ac:dyDescent="0.45">
      <c r="A718" s="6" t="s">
        <v>1013</v>
      </c>
      <c r="B718" s="6" t="s">
        <v>1014</v>
      </c>
      <c r="C718" s="10">
        <v>1879.7</v>
      </c>
      <c r="D718" s="15">
        <f t="shared" si="43"/>
        <v>2</v>
      </c>
      <c r="E718" s="18">
        <f t="shared" si="44"/>
        <v>1.0639995744001702</v>
      </c>
      <c r="F718" s="15">
        <f t="shared" si="46"/>
        <v>5</v>
      </c>
      <c r="G718" s="18">
        <f t="shared" si="45"/>
        <v>2.6599989360004255</v>
      </c>
      <c r="H718" s="5">
        <v>88.94</v>
      </c>
      <c r="I718" s="5">
        <v>128.31</v>
      </c>
      <c r="J718" s="5">
        <v>109.5</v>
      </c>
      <c r="K718" s="5">
        <v>96.95</v>
      </c>
      <c r="L718" s="5">
        <v>112.13</v>
      </c>
      <c r="M718" s="5">
        <v>84.07</v>
      </c>
    </row>
    <row r="719" spans="1:15" x14ac:dyDescent="0.45">
      <c r="A719" s="6" t="s">
        <v>1604</v>
      </c>
      <c r="B719" s="6" t="s">
        <v>1605</v>
      </c>
      <c r="C719" s="10">
        <v>1893.7</v>
      </c>
      <c r="D719" s="15">
        <f t="shared" si="43"/>
        <v>2</v>
      </c>
      <c r="E719" s="18">
        <f t="shared" si="44"/>
        <v>1.0561334952738026</v>
      </c>
      <c r="F719" s="15">
        <f t="shared" si="46"/>
        <v>5</v>
      </c>
      <c r="G719" s="18">
        <f t="shared" si="45"/>
        <v>2.6403337381845065</v>
      </c>
      <c r="H719" s="5">
        <v>81.319999999999993</v>
      </c>
      <c r="I719" s="5">
        <v>78.260000000000005</v>
      </c>
      <c r="J719" s="5">
        <v>64.36</v>
      </c>
      <c r="K719" s="5">
        <v>53.42</v>
      </c>
      <c r="L719" s="5">
        <v>112.03</v>
      </c>
      <c r="M719" s="5">
        <v>79.02</v>
      </c>
    </row>
    <row r="720" spans="1:15" x14ac:dyDescent="0.45">
      <c r="A720" s="6" t="s">
        <v>517</v>
      </c>
      <c r="B720" s="6" t="s">
        <v>518</v>
      </c>
      <c r="C720" s="10">
        <v>1893.7</v>
      </c>
      <c r="D720" s="15">
        <f t="shared" si="43"/>
        <v>2</v>
      </c>
      <c r="E720" s="18">
        <f t="shared" si="44"/>
        <v>1.0561334952738026</v>
      </c>
      <c r="F720" s="15">
        <f t="shared" si="46"/>
        <v>5</v>
      </c>
      <c r="G720" s="18">
        <f t="shared" si="45"/>
        <v>2.6403337381845065</v>
      </c>
      <c r="H720" s="5">
        <v>86.27</v>
      </c>
      <c r="I720" s="5">
        <v>115.48</v>
      </c>
      <c r="J720" s="5">
        <v>86.61</v>
      </c>
      <c r="K720" s="5">
        <v>122.81</v>
      </c>
      <c r="L720" s="5">
        <v>105.42</v>
      </c>
      <c r="M720" s="5">
        <v>91.45</v>
      </c>
    </row>
    <row r="721" spans="1:14" x14ac:dyDescent="0.45">
      <c r="A721" s="6" t="s">
        <v>122</v>
      </c>
      <c r="B721" s="6" t="s">
        <v>123</v>
      </c>
      <c r="C721" s="10">
        <v>1564.3</v>
      </c>
      <c r="D721" s="15">
        <f t="shared" ref="D721:D756" si="47">D720</f>
        <v>2</v>
      </c>
      <c r="E721" s="18">
        <f t="shared" si="44"/>
        <v>1.2785271367384774</v>
      </c>
      <c r="F721" s="15">
        <f t="shared" si="46"/>
        <v>5</v>
      </c>
      <c r="G721" s="18">
        <f t="shared" si="45"/>
        <v>3.1963178418461933</v>
      </c>
      <c r="H721" s="5">
        <v>83.89</v>
      </c>
      <c r="I721" s="5">
        <v>89.4</v>
      </c>
      <c r="J721" s="5">
        <v>162.68</v>
      </c>
      <c r="K721" s="5">
        <v>89.82</v>
      </c>
      <c r="L721" s="5">
        <v>92.73</v>
      </c>
      <c r="M721" s="5">
        <v>87.18</v>
      </c>
    </row>
    <row r="722" spans="1:14" x14ac:dyDescent="0.45">
      <c r="A722" s="6" t="s">
        <v>124</v>
      </c>
      <c r="B722" s="6" t="s">
        <v>125</v>
      </c>
      <c r="C722" s="10">
        <v>1879.7</v>
      </c>
      <c r="D722" s="15">
        <f t="shared" si="47"/>
        <v>2</v>
      </c>
      <c r="E722" s="18">
        <f t="shared" si="44"/>
        <v>1.0639995744001702</v>
      </c>
      <c r="F722" s="15">
        <f t="shared" si="46"/>
        <v>5</v>
      </c>
      <c r="G722" s="18">
        <f t="shared" si="45"/>
        <v>2.6599989360004255</v>
      </c>
      <c r="H722" s="5">
        <v>80.13</v>
      </c>
      <c r="I722" s="5">
        <v>90.72</v>
      </c>
      <c r="J722" s="5">
        <v>173.44</v>
      </c>
      <c r="K722" s="5">
        <v>99.07</v>
      </c>
      <c r="L722" s="5">
        <v>82.83</v>
      </c>
      <c r="M722" s="5">
        <v>100.25</v>
      </c>
    </row>
    <row r="723" spans="1:14" x14ac:dyDescent="0.45">
      <c r="A723" s="6" t="s">
        <v>136</v>
      </c>
      <c r="B723" s="6" t="s">
        <v>137</v>
      </c>
      <c r="C723" s="10">
        <v>437.7</v>
      </c>
      <c r="D723" s="15">
        <f t="shared" si="47"/>
        <v>2</v>
      </c>
      <c r="E723" s="18">
        <f t="shared" si="44"/>
        <v>4.5693397304089558</v>
      </c>
      <c r="F723" s="15">
        <f t="shared" si="46"/>
        <v>5</v>
      </c>
      <c r="G723" s="18">
        <f t="shared" si="45"/>
        <v>11.423349326022391</v>
      </c>
      <c r="H723" s="5">
        <v>6.74</v>
      </c>
      <c r="I723" s="5">
        <v>-5.43</v>
      </c>
      <c r="J723" s="5">
        <v>8.14</v>
      </c>
      <c r="K723" s="5">
        <v>11.61</v>
      </c>
      <c r="L723" s="5">
        <v>75.89</v>
      </c>
      <c r="M723" s="5">
        <v>83.1</v>
      </c>
    </row>
    <row r="724" spans="1:14" x14ac:dyDescent="0.45">
      <c r="A724" s="6" t="s">
        <v>44</v>
      </c>
      <c r="B724" s="6" t="s">
        <v>45</v>
      </c>
      <c r="C724" s="10">
        <v>812</v>
      </c>
      <c r="D724" s="15">
        <f t="shared" si="47"/>
        <v>2</v>
      </c>
      <c r="E724" s="18">
        <f t="shared" si="44"/>
        <v>2.4630541871921183</v>
      </c>
      <c r="F724" s="15">
        <f t="shared" si="46"/>
        <v>5</v>
      </c>
      <c r="G724" s="18">
        <f t="shared" si="45"/>
        <v>6.1576354679802954</v>
      </c>
      <c r="H724" s="5">
        <v>42.3</v>
      </c>
      <c r="I724" s="5">
        <v>40.64</v>
      </c>
      <c r="J724" s="5">
        <v>50.77</v>
      </c>
      <c r="K724" s="5">
        <v>9.42</v>
      </c>
      <c r="L724" s="5">
        <v>56.87</v>
      </c>
      <c r="M724" s="5">
        <v>55.19</v>
      </c>
    </row>
    <row r="725" spans="1:14" x14ac:dyDescent="0.45">
      <c r="A725" s="6" t="s">
        <v>1017</v>
      </c>
      <c r="B725" s="6" t="s">
        <v>1018</v>
      </c>
      <c r="C725" s="10">
        <v>1272.3</v>
      </c>
      <c r="D725" s="15">
        <f t="shared" si="47"/>
        <v>2</v>
      </c>
      <c r="E725" s="18">
        <f t="shared" si="44"/>
        <v>1.5719562996148706</v>
      </c>
      <c r="F725" s="15">
        <f t="shared" si="46"/>
        <v>5</v>
      </c>
      <c r="G725" s="18">
        <f t="shared" si="45"/>
        <v>3.9298907490371771</v>
      </c>
      <c r="H725" s="5">
        <v>87.11</v>
      </c>
      <c r="I725" s="5">
        <v>125.88</v>
      </c>
      <c r="J725" s="5">
        <v>103.58</v>
      </c>
      <c r="K725" s="5">
        <v>79.400000000000006</v>
      </c>
      <c r="L725" s="5">
        <v>151.31</v>
      </c>
      <c r="M725" s="5">
        <v>89.83</v>
      </c>
    </row>
    <row r="726" spans="1:14" x14ac:dyDescent="0.45">
      <c r="A726" s="6" t="s">
        <v>1015</v>
      </c>
      <c r="B726" s="6" t="s">
        <v>1016</v>
      </c>
      <c r="C726" s="10">
        <v>1030.3</v>
      </c>
      <c r="D726" s="15">
        <f t="shared" si="47"/>
        <v>2</v>
      </c>
      <c r="E726" s="18">
        <f t="shared" si="44"/>
        <v>1.9411821799475881</v>
      </c>
      <c r="F726" s="15">
        <f t="shared" si="46"/>
        <v>5</v>
      </c>
      <c r="G726" s="18">
        <f t="shared" si="45"/>
        <v>4.8529554498689702</v>
      </c>
      <c r="H726" s="5">
        <v>59.14</v>
      </c>
      <c r="I726" s="5">
        <v>47.37</v>
      </c>
      <c r="J726" s="5">
        <v>61.25</v>
      </c>
      <c r="K726" s="5">
        <v>46.55</v>
      </c>
      <c r="L726" s="5">
        <v>96.98</v>
      </c>
      <c r="M726" s="5">
        <v>76.63</v>
      </c>
    </row>
    <row r="727" spans="1:14" x14ac:dyDescent="0.45">
      <c r="A727" s="6" t="s">
        <v>513</v>
      </c>
      <c r="B727" s="6" t="s">
        <v>514</v>
      </c>
      <c r="C727" s="10">
        <v>369.4</v>
      </c>
      <c r="D727" s="15">
        <f t="shared" si="47"/>
        <v>2</v>
      </c>
      <c r="E727" s="18">
        <f t="shared" si="44"/>
        <v>5.4141851651326478</v>
      </c>
      <c r="F727" s="15">
        <f t="shared" si="46"/>
        <v>5</v>
      </c>
      <c r="G727" s="18">
        <f t="shared" si="45"/>
        <v>13.535462912831619</v>
      </c>
      <c r="H727" s="5">
        <v>58.91</v>
      </c>
      <c r="I727" s="5">
        <v>96.26</v>
      </c>
      <c r="J727" s="5">
        <v>76.98</v>
      </c>
      <c r="K727" s="5">
        <v>107.08</v>
      </c>
      <c r="L727" s="5">
        <v>-2.0499999999999998</v>
      </c>
      <c r="M727" s="5">
        <v>1.18</v>
      </c>
      <c r="N727" s="2" t="s">
        <v>1620</v>
      </c>
    </row>
    <row r="728" spans="1:14" x14ac:dyDescent="0.45">
      <c r="A728" s="6" t="s">
        <v>519</v>
      </c>
      <c r="B728" s="6" t="s">
        <v>520</v>
      </c>
      <c r="C728" s="10">
        <v>197.2</v>
      </c>
      <c r="D728" s="15">
        <f t="shared" si="47"/>
        <v>2</v>
      </c>
      <c r="E728" s="18">
        <f t="shared" si="44"/>
        <v>10.141987829614605</v>
      </c>
      <c r="F728" s="15">
        <f t="shared" si="46"/>
        <v>5</v>
      </c>
      <c r="G728" s="18">
        <f t="shared" si="45"/>
        <v>25.354969574036513</v>
      </c>
      <c r="H728" s="5">
        <v>78.84</v>
      </c>
      <c r="I728" s="5">
        <v>104.74</v>
      </c>
      <c r="J728" s="5">
        <v>62.5</v>
      </c>
      <c r="K728" s="5">
        <v>90.44</v>
      </c>
      <c r="L728" s="5">
        <v>82.95</v>
      </c>
      <c r="M728" s="5">
        <v>59.53</v>
      </c>
    </row>
    <row r="729" spans="1:14" x14ac:dyDescent="0.45">
      <c r="A729" s="6" t="s">
        <v>148</v>
      </c>
      <c r="B729" s="6" t="s">
        <v>149</v>
      </c>
      <c r="C729" s="10">
        <v>738</v>
      </c>
      <c r="D729" s="15">
        <f t="shared" si="47"/>
        <v>2</v>
      </c>
      <c r="E729" s="18">
        <f t="shared" si="44"/>
        <v>2.7100271002710028</v>
      </c>
      <c r="F729" s="15">
        <f t="shared" si="46"/>
        <v>5</v>
      </c>
      <c r="G729" s="18">
        <f t="shared" si="45"/>
        <v>6.7750677506775068</v>
      </c>
      <c r="H729" s="5">
        <v>63.97</v>
      </c>
      <c r="I729" s="5">
        <v>80.98</v>
      </c>
      <c r="J729" s="5">
        <v>136.69999999999999</v>
      </c>
      <c r="K729" s="5">
        <v>71.91</v>
      </c>
      <c r="L729" s="5">
        <v>71.2</v>
      </c>
      <c r="M729" s="5">
        <v>66.72</v>
      </c>
      <c r="N729" s="2" t="s">
        <v>1620</v>
      </c>
    </row>
    <row r="730" spans="1:14" x14ac:dyDescent="0.45">
      <c r="A730" s="6" t="s">
        <v>154</v>
      </c>
      <c r="B730" s="6" t="s">
        <v>155</v>
      </c>
      <c r="C730" s="10">
        <v>453.6</v>
      </c>
      <c r="D730" s="15">
        <f t="shared" si="47"/>
        <v>2</v>
      </c>
      <c r="E730" s="18">
        <f t="shared" si="44"/>
        <v>4.409171075837742</v>
      </c>
      <c r="F730" s="15">
        <f t="shared" si="46"/>
        <v>5</v>
      </c>
      <c r="G730" s="18">
        <f t="shared" si="45"/>
        <v>11.022927689594356</v>
      </c>
      <c r="H730" s="5">
        <v>66.72</v>
      </c>
      <c r="I730" s="5">
        <v>80.63</v>
      </c>
      <c r="J730" s="5">
        <v>141.22</v>
      </c>
      <c r="K730" s="5">
        <v>87.55</v>
      </c>
      <c r="L730" s="5">
        <v>89.2</v>
      </c>
      <c r="M730" s="5">
        <v>95.24</v>
      </c>
    </row>
    <row r="731" spans="1:14" x14ac:dyDescent="0.45">
      <c r="A731" s="6" t="s">
        <v>134</v>
      </c>
      <c r="B731" s="6" t="s">
        <v>135</v>
      </c>
      <c r="C731" s="10">
        <v>338.4</v>
      </c>
      <c r="D731" s="15">
        <f t="shared" si="47"/>
        <v>2</v>
      </c>
      <c r="E731" s="18">
        <f t="shared" si="44"/>
        <v>5.9101654846335707</v>
      </c>
      <c r="F731" s="15">
        <f t="shared" si="46"/>
        <v>5</v>
      </c>
      <c r="G731" s="18">
        <f t="shared" si="45"/>
        <v>14.775413711583925</v>
      </c>
      <c r="H731" s="5">
        <v>87.19</v>
      </c>
      <c r="I731" s="5">
        <v>91.77</v>
      </c>
      <c r="J731" s="5">
        <v>179.02</v>
      </c>
      <c r="K731" s="5">
        <v>102.2</v>
      </c>
      <c r="L731" s="5">
        <v>84.93</v>
      </c>
      <c r="M731" s="5">
        <v>102.73</v>
      </c>
    </row>
    <row r="732" spans="1:14" x14ac:dyDescent="0.45">
      <c r="A732" s="6" t="s">
        <v>42</v>
      </c>
      <c r="B732" s="6" t="s">
        <v>43</v>
      </c>
      <c r="C732" s="10">
        <v>248.3</v>
      </c>
      <c r="D732" s="15">
        <f t="shared" si="47"/>
        <v>2</v>
      </c>
      <c r="E732" s="18">
        <f t="shared" si="44"/>
        <v>8.0547724526782112</v>
      </c>
      <c r="F732" s="15">
        <f t="shared" si="46"/>
        <v>5</v>
      </c>
      <c r="G732" s="18">
        <f t="shared" si="45"/>
        <v>20.13693113169553</v>
      </c>
      <c r="H732" s="5">
        <v>17.940000000000001</v>
      </c>
      <c r="I732" s="5">
        <v>13.49</v>
      </c>
      <c r="J732" s="5">
        <v>35.11</v>
      </c>
      <c r="K732" s="5">
        <v>10.18</v>
      </c>
      <c r="L732" s="5">
        <v>40.31</v>
      </c>
      <c r="M732" s="5">
        <v>50.53</v>
      </c>
      <c r="N732" s="2" t="s">
        <v>1620</v>
      </c>
    </row>
    <row r="733" spans="1:14" x14ac:dyDescent="0.45">
      <c r="A733" s="6" t="s">
        <v>1019</v>
      </c>
      <c r="B733" s="6" t="s">
        <v>1020</v>
      </c>
      <c r="C733" s="10">
        <v>154.12</v>
      </c>
      <c r="D733" s="15">
        <f t="shared" si="47"/>
        <v>2</v>
      </c>
      <c r="E733" s="18">
        <f t="shared" si="44"/>
        <v>12.976901116013495</v>
      </c>
      <c r="F733" s="15">
        <f t="shared" si="46"/>
        <v>5</v>
      </c>
      <c r="G733" s="18">
        <f t="shared" si="45"/>
        <v>32.442252790033734</v>
      </c>
      <c r="H733" s="5">
        <v>89.16</v>
      </c>
      <c r="I733" s="5">
        <v>121.3</v>
      </c>
      <c r="J733" s="5">
        <v>99.95</v>
      </c>
      <c r="K733" s="5">
        <v>97.99</v>
      </c>
      <c r="L733" s="5">
        <v>132.38999999999999</v>
      </c>
      <c r="M733" s="5">
        <v>83</v>
      </c>
      <c r="N733" s="2" t="s">
        <v>1620</v>
      </c>
    </row>
    <row r="734" spans="1:14" x14ac:dyDescent="0.45">
      <c r="A734" s="6" t="s">
        <v>1021</v>
      </c>
      <c r="B734" s="6" t="s">
        <v>1022</v>
      </c>
      <c r="C734" s="10">
        <v>154.19999999999999</v>
      </c>
      <c r="D734" s="15">
        <f t="shared" si="47"/>
        <v>2</v>
      </c>
      <c r="E734" s="18">
        <f t="shared" si="44"/>
        <v>12.970168612191959</v>
      </c>
      <c r="F734" s="15">
        <f t="shared" si="46"/>
        <v>5</v>
      </c>
      <c r="G734" s="18">
        <f t="shared" si="45"/>
        <v>32.425421530479902</v>
      </c>
      <c r="H734" s="5">
        <v>77.709999999999994</v>
      </c>
      <c r="I734" s="5">
        <v>91.27</v>
      </c>
      <c r="J734" s="5">
        <v>82.01</v>
      </c>
      <c r="K734" s="5">
        <v>46.13</v>
      </c>
      <c r="L734" s="5">
        <v>125.42</v>
      </c>
      <c r="M734" s="5">
        <v>83.61</v>
      </c>
    </row>
    <row r="735" spans="1:14" x14ac:dyDescent="0.45">
      <c r="A735" s="6" t="s">
        <v>1126</v>
      </c>
      <c r="B735" s="6" t="s">
        <v>1127</v>
      </c>
      <c r="C735" s="10">
        <v>456.41</v>
      </c>
      <c r="D735" s="15">
        <f t="shared" si="47"/>
        <v>2</v>
      </c>
      <c r="E735" s="18">
        <f t="shared" si="44"/>
        <v>4.3820249337218726</v>
      </c>
      <c r="F735" s="15">
        <f t="shared" si="46"/>
        <v>5</v>
      </c>
      <c r="G735" s="18">
        <f t="shared" si="45"/>
        <v>10.955062334304682</v>
      </c>
      <c r="H735" s="5">
        <v>80</v>
      </c>
      <c r="I735" s="5">
        <v>120.17</v>
      </c>
      <c r="J735" s="5">
        <v>86.43</v>
      </c>
      <c r="K735" s="5">
        <v>103.52</v>
      </c>
      <c r="L735" s="5">
        <v>86.54</v>
      </c>
      <c r="M735" s="5">
        <v>84.87</v>
      </c>
    </row>
    <row r="736" spans="1:14" x14ac:dyDescent="0.45">
      <c r="A736" s="6" t="s">
        <v>511</v>
      </c>
      <c r="B736" s="6" t="s">
        <v>512</v>
      </c>
      <c r="C736" s="10">
        <v>510.53</v>
      </c>
      <c r="D736" s="15">
        <f t="shared" si="47"/>
        <v>2</v>
      </c>
      <c r="E736" s="18">
        <f t="shared" si="44"/>
        <v>3.9174975025953418</v>
      </c>
      <c r="F736" s="15">
        <f t="shared" si="46"/>
        <v>5</v>
      </c>
      <c r="G736" s="18">
        <f t="shared" si="45"/>
        <v>9.7937437564883556</v>
      </c>
      <c r="H736" s="5">
        <v>14.32</v>
      </c>
      <c r="I736" s="5">
        <v>84.62</v>
      </c>
      <c r="J736" s="5">
        <v>6.66</v>
      </c>
      <c r="K736" s="5">
        <v>111.64</v>
      </c>
      <c r="L736" s="5">
        <v>104.01</v>
      </c>
      <c r="M736" s="5">
        <v>88.68</v>
      </c>
    </row>
    <row r="737" spans="1:15" x14ac:dyDescent="0.45">
      <c r="A737" s="6" t="s">
        <v>92</v>
      </c>
      <c r="B737" s="6" t="s">
        <v>93</v>
      </c>
      <c r="C737" s="10">
        <v>526.57000000000005</v>
      </c>
      <c r="D737" s="15">
        <f t="shared" si="47"/>
        <v>2</v>
      </c>
      <c r="E737" s="18">
        <f t="shared" si="44"/>
        <v>3.7981654860702276</v>
      </c>
      <c r="F737" s="15">
        <f t="shared" si="46"/>
        <v>5</v>
      </c>
      <c r="G737" s="18">
        <f t="shared" si="45"/>
        <v>9.4954137151755695</v>
      </c>
      <c r="H737" s="5">
        <v>63.57</v>
      </c>
      <c r="I737" s="5">
        <v>64.7</v>
      </c>
      <c r="J737" s="5">
        <v>148.47</v>
      </c>
      <c r="K737" s="5">
        <v>68.260000000000005</v>
      </c>
      <c r="L737" s="5">
        <v>89.73</v>
      </c>
      <c r="M737" s="5">
        <v>98.24</v>
      </c>
    </row>
    <row r="738" spans="1:15" x14ac:dyDescent="0.45">
      <c r="A738" s="6" t="s">
        <v>94</v>
      </c>
      <c r="B738" s="6" t="s">
        <v>95</v>
      </c>
      <c r="C738" s="10">
        <v>444.4</v>
      </c>
      <c r="D738" s="15">
        <f t="shared" si="47"/>
        <v>2</v>
      </c>
      <c r="E738" s="18">
        <f t="shared" si="44"/>
        <v>4.5004500450045004</v>
      </c>
      <c r="F738" s="15">
        <f t="shared" si="46"/>
        <v>5</v>
      </c>
      <c r="G738" s="18">
        <f t="shared" si="45"/>
        <v>11.25112511251125</v>
      </c>
      <c r="H738" s="5">
        <v>62.08</v>
      </c>
      <c r="I738" s="5">
        <v>83.31</v>
      </c>
      <c r="J738" s="5">
        <v>163.74</v>
      </c>
      <c r="K738" s="5">
        <v>73.88</v>
      </c>
      <c r="L738" s="5">
        <v>102.93</v>
      </c>
      <c r="M738" s="5">
        <v>100.73</v>
      </c>
      <c r="N738" s="2" t="s">
        <v>1620</v>
      </c>
    </row>
    <row r="739" spans="1:15" x14ac:dyDescent="0.45">
      <c r="A739" s="6" t="s">
        <v>146</v>
      </c>
      <c r="B739" s="6" t="s">
        <v>147</v>
      </c>
      <c r="C739" s="10">
        <v>311.5</v>
      </c>
      <c r="D739" s="15">
        <f t="shared" si="47"/>
        <v>2</v>
      </c>
      <c r="E739" s="18">
        <f t="shared" si="44"/>
        <v>6.4205457463884432</v>
      </c>
      <c r="F739" s="15">
        <f t="shared" si="46"/>
        <v>5</v>
      </c>
      <c r="G739" s="18">
        <f t="shared" si="45"/>
        <v>16.051364365971107</v>
      </c>
      <c r="H739" s="5">
        <v>70</v>
      </c>
      <c r="I739" s="5">
        <v>83.15</v>
      </c>
      <c r="J739" s="5">
        <v>140.07</v>
      </c>
      <c r="K739" s="5">
        <v>68.400000000000006</v>
      </c>
      <c r="L739" s="5">
        <v>91.68</v>
      </c>
      <c r="M739" s="5">
        <v>91.92</v>
      </c>
    </row>
    <row r="740" spans="1:15" x14ac:dyDescent="0.45">
      <c r="A740" s="6" t="s">
        <v>112</v>
      </c>
      <c r="B740" s="6" t="s">
        <v>113</v>
      </c>
      <c r="C740" s="10">
        <v>495.7</v>
      </c>
      <c r="D740" s="15">
        <f t="shared" si="47"/>
        <v>2</v>
      </c>
      <c r="E740" s="18">
        <f t="shared" si="44"/>
        <v>4.0346984062941287</v>
      </c>
      <c r="F740" s="15">
        <f t="shared" si="46"/>
        <v>5</v>
      </c>
      <c r="G740" s="18">
        <f t="shared" si="45"/>
        <v>10.086746015735324</v>
      </c>
      <c r="H740" s="5">
        <v>74.17</v>
      </c>
      <c r="I740" s="5">
        <v>88.81</v>
      </c>
      <c r="J740" s="5">
        <v>170.81</v>
      </c>
      <c r="K740" s="5">
        <v>93.26</v>
      </c>
      <c r="L740" s="5">
        <v>88.53</v>
      </c>
      <c r="M740" s="5">
        <v>98.4</v>
      </c>
    </row>
    <row r="741" spans="1:15" x14ac:dyDescent="0.45">
      <c r="A741" s="6" t="s">
        <v>16</v>
      </c>
      <c r="B741" s="6" t="s">
        <v>17</v>
      </c>
      <c r="C741" s="10">
        <v>793</v>
      </c>
      <c r="D741" s="15">
        <f t="shared" si="47"/>
        <v>2</v>
      </c>
      <c r="E741" s="18">
        <f t="shared" si="44"/>
        <v>2.5220680958385877</v>
      </c>
      <c r="F741" s="15">
        <f t="shared" si="46"/>
        <v>5</v>
      </c>
      <c r="G741" s="18">
        <f t="shared" si="45"/>
        <v>6.3051702395964693</v>
      </c>
      <c r="H741" s="5">
        <v>6.09</v>
      </c>
      <c r="I741" s="5">
        <v>-9.23</v>
      </c>
      <c r="J741" s="5">
        <v>29.81</v>
      </c>
      <c r="K741" s="5">
        <v>14.39</v>
      </c>
      <c r="L741" s="5">
        <v>5.41</v>
      </c>
      <c r="M741" s="5">
        <v>2.84</v>
      </c>
      <c r="N741" s="2" t="s">
        <v>1620</v>
      </c>
    </row>
    <row r="742" spans="1:15" x14ac:dyDescent="0.45">
      <c r="A742" s="6" t="s">
        <v>1570</v>
      </c>
      <c r="B742" s="6" t="s">
        <v>1571</v>
      </c>
      <c r="C742" s="10">
        <v>576.79999999999995</v>
      </c>
      <c r="D742" s="15">
        <f t="shared" si="47"/>
        <v>2</v>
      </c>
      <c r="E742" s="18">
        <f t="shared" si="44"/>
        <v>3.4674063800277395</v>
      </c>
      <c r="F742" s="15">
        <f t="shared" si="46"/>
        <v>5</v>
      </c>
      <c r="G742" s="18">
        <f t="shared" si="45"/>
        <v>8.6685159500693487</v>
      </c>
      <c r="H742" s="5">
        <v>87.03</v>
      </c>
      <c r="I742" s="5">
        <v>84.23</v>
      </c>
      <c r="J742" s="5">
        <v>96.09</v>
      </c>
      <c r="K742" s="5">
        <v>91.15</v>
      </c>
      <c r="L742" s="5">
        <v>141.34</v>
      </c>
      <c r="M742" s="5">
        <v>89.51</v>
      </c>
    </row>
    <row r="743" spans="1:15" x14ac:dyDescent="0.45">
      <c r="A743" s="6" t="s">
        <v>647</v>
      </c>
      <c r="B743" s="6" t="s">
        <v>648</v>
      </c>
      <c r="C743" s="10">
        <v>534.70000000000005</v>
      </c>
      <c r="D743" s="15">
        <f t="shared" si="47"/>
        <v>2</v>
      </c>
      <c r="E743" s="18">
        <f t="shared" si="44"/>
        <v>3.7404151860856549</v>
      </c>
      <c r="F743" s="15">
        <f t="shared" si="46"/>
        <v>5</v>
      </c>
      <c r="G743" s="18">
        <f t="shared" si="45"/>
        <v>9.3510379652141378</v>
      </c>
      <c r="H743" s="5">
        <v>70.88</v>
      </c>
      <c r="I743" s="5">
        <v>36.97</v>
      </c>
      <c r="J743" s="5">
        <v>52.14</v>
      </c>
      <c r="K743" s="5">
        <v>64.27</v>
      </c>
      <c r="L743" s="5">
        <v>90.83</v>
      </c>
      <c r="M743" s="5">
        <v>82.21</v>
      </c>
    </row>
    <row r="744" spans="1:15" x14ac:dyDescent="0.45">
      <c r="A744" s="6" t="s">
        <v>142</v>
      </c>
      <c r="B744" s="6" t="s">
        <v>143</v>
      </c>
      <c r="C744" s="10">
        <v>356.2</v>
      </c>
      <c r="D744" s="15">
        <f t="shared" si="47"/>
        <v>2</v>
      </c>
      <c r="E744" s="18">
        <f t="shared" si="44"/>
        <v>5.6148231330713081</v>
      </c>
      <c r="F744" s="15">
        <f t="shared" si="46"/>
        <v>5</v>
      </c>
      <c r="G744" s="18">
        <f t="shared" si="45"/>
        <v>14.03705783267827</v>
      </c>
      <c r="H744" s="5">
        <v>37.61</v>
      </c>
      <c r="I744" s="5">
        <v>61.44</v>
      </c>
      <c r="J744" s="5">
        <v>27.19</v>
      </c>
      <c r="K744" s="5">
        <v>12.3</v>
      </c>
      <c r="L744" s="5">
        <v>105.64</v>
      </c>
      <c r="M744" s="5">
        <v>97.95</v>
      </c>
    </row>
    <row r="745" spans="1:15" x14ac:dyDescent="0.45">
      <c r="A745" s="6" t="s">
        <v>118</v>
      </c>
      <c r="B745" s="6" t="s">
        <v>119</v>
      </c>
      <c r="C745" s="10">
        <v>538.5</v>
      </c>
      <c r="D745" s="15">
        <f t="shared" si="47"/>
        <v>2</v>
      </c>
      <c r="E745" s="18">
        <f t="shared" si="44"/>
        <v>3.7140204271123491</v>
      </c>
      <c r="F745" s="15">
        <f t="shared" si="46"/>
        <v>5</v>
      </c>
      <c r="G745" s="18">
        <f t="shared" si="45"/>
        <v>9.2850510677808717</v>
      </c>
      <c r="H745" s="5">
        <v>46.4</v>
      </c>
      <c r="I745" s="5">
        <v>70.42</v>
      </c>
      <c r="J745" s="5">
        <v>119.92</v>
      </c>
      <c r="K745" s="5">
        <v>51.57</v>
      </c>
      <c r="L745" s="5">
        <v>89.38</v>
      </c>
      <c r="M745" s="5">
        <v>91.04</v>
      </c>
      <c r="N745" s="2" t="s">
        <v>1620</v>
      </c>
    </row>
    <row r="746" spans="1:15" x14ac:dyDescent="0.45">
      <c r="A746" s="6" t="s">
        <v>90</v>
      </c>
      <c r="B746" s="6" t="s">
        <v>91</v>
      </c>
      <c r="C746" s="10">
        <v>566.6</v>
      </c>
      <c r="D746" s="15">
        <f t="shared" si="47"/>
        <v>2</v>
      </c>
      <c r="E746" s="18">
        <f t="shared" si="44"/>
        <v>3.5298270384751147</v>
      </c>
      <c r="F746" s="15">
        <f t="shared" si="46"/>
        <v>5</v>
      </c>
      <c r="G746" s="18">
        <f t="shared" si="45"/>
        <v>8.8245675961877872</v>
      </c>
      <c r="H746" s="5">
        <v>13.97</v>
      </c>
      <c r="I746" s="5">
        <v>7.85</v>
      </c>
      <c r="J746" s="5">
        <v>38.21</v>
      </c>
      <c r="K746" s="5">
        <v>6.65</v>
      </c>
      <c r="L746" s="5">
        <v>86.62</v>
      </c>
      <c r="M746" s="5">
        <v>101.22</v>
      </c>
    </row>
    <row r="747" spans="1:15" x14ac:dyDescent="0.45">
      <c r="A747" s="6" t="s">
        <v>1150</v>
      </c>
      <c r="B747" s="6" t="s">
        <v>1151</v>
      </c>
      <c r="C747" s="10">
        <v>1160.4000000000001</v>
      </c>
      <c r="D747" s="15">
        <f t="shared" si="47"/>
        <v>2</v>
      </c>
      <c r="E747" s="18">
        <f t="shared" si="44"/>
        <v>1.7235436056532227</v>
      </c>
      <c r="F747" s="15">
        <f t="shared" si="46"/>
        <v>5</v>
      </c>
      <c r="G747" s="18">
        <f t="shared" si="45"/>
        <v>4.3088590141330574</v>
      </c>
      <c r="H747" s="5">
        <v>5.41</v>
      </c>
      <c r="I747" s="5">
        <v>-2.25</v>
      </c>
      <c r="J747" s="5">
        <v>9.85</v>
      </c>
      <c r="K747" s="5">
        <v>7.39</v>
      </c>
      <c r="L747" s="5">
        <v>86.81</v>
      </c>
      <c r="M747" s="5">
        <v>86.09</v>
      </c>
    </row>
    <row r="748" spans="1:15" x14ac:dyDescent="0.45">
      <c r="A748" s="6" t="s">
        <v>46</v>
      </c>
      <c r="B748" s="6" t="s">
        <v>47</v>
      </c>
      <c r="C748" s="10">
        <v>228.3</v>
      </c>
      <c r="D748" s="15">
        <f t="shared" si="47"/>
        <v>2</v>
      </c>
      <c r="E748" s="18">
        <f t="shared" si="44"/>
        <v>8.7604029785370123</v>
      </c>
      <c r="F748" s="15">
        <f t="shared" si="46"/>
        <v>5</v>
      </c>
      <c r="G748" s="18">
        <f t="shared" si="45"/>
        <v>21.901007446342529</v>
      </c>
      <c r="H748" s="5">
        <v>4.59</v>
      </c>
      <c r="I748" s="5">
        <v>0.05</v>
      </c>
      <c r="J748" s="5">
        <v>42.39</v>
      </c>
      <c r="K748" s="5">
        <v>15.46</v>
      </c>
      <c r="L748" s="5">
        <v>2.0099999999999998</v>
      </c>
      <c r="M748" s="5">
        <v>1.94</v>
      </c>
      <c r="N748" s="2" t="s">
        <v>1620</v>
      </c>
      <c r="O748" s="2" t="s">
        <v>1620</v>
      </c>
    </row>
    <row r="749" spans="1:15" x14ac:dyDescent="0.45">
      <c r="A749" s="6" t="s">
        <v>72</v>
      </c>
      <c r="B749" s="6" t="s">
        <v>73</v>
      </c>
      <c r="C749" s="10">
        <v>1664.9</v>
      </c>
      <c r="D749" s="15">
        <f t="shared" si="47"/>
        <v>2</v>
      </c>
      <c r="E749" s="18">
        <f t="shared" si="44"/>
        <v>1.2012733497507355</v>
      </c>
      <c r="F749" s="15">
        <f t="shared" si="46"/>
        <v>5</v>
      </c>
      <c r="G749" s="18">
        <f t="shared" si="45"/>
        <v>3.0031833743768392</v>
      </c>
      <c r="H749" s="5">
        <v>56.66</v>
      </c>
      <c r="I749" s="5">
        <v>65.150000000000006</v>
      </c>
      <c r="J749" s="5">
        <v>60.64</v>
      </c>
      <c r="K749" s="5">
        <v>35.479999999999997</v>
      </c>
      <c r="L749" s="5">
        <v>86.71</v>
      </c>
      <c r="M749" s="5">
        <v>93.61</v>
      </c>
      <c r="N749" s="2" t="s">
        <v>1620</v>
      </c>
    </row>
    <row r="750" spans="1:15" x14ac:dyDescent="0.45">
      <c r="A750" s="6" t="s">
        <v>1588</v>
      </c>
      <c r="B750" s="6" t="s">
        <v>1589</v>
      </c>
      <c r="C750" s="10">
        <v>493.7</v>
      </c>
      <c r="D750" s="15">
        <f t="shared" si="47"/>
        <v>2</v>
      </c>
      <c r="E750" s="18">
        <f t="shared" si="44"/>
        <v>4.0510431436094789</v>
      </c>
      <c r="F750" s="15">
        <f t="shared" si="46"/>
        <v>5</v>
      </c>
      <c r="G750" s="18">
        <f t="shared" si="45"/>
        <v>10.1276078590237</v>
      </c>
      <c r="H750" s="5">
        <v>61.31</v>
      </c>
      <c r="I750" s="5">
        <v>48.72</v>
      </c>
      <c r="J750" s="5">
        <v>6.75</v>
      </c>
      <c r="K750" s="5">
        <v>8.86</v>
      </c>
      <c r="L750" s="5">
        <v>55.81</v>
      </c>
      <c r="M750" s="5">
        <v>29.42</v>
      </c>
    </row>
    <row r="751" spans="1:15" x14ac:dyDescent="0.45">
      <c r="A751" s="6" t="s">
        <v>1552</v>
      </c>
      <c r="B751" s="6" t="s">
        <v>1553</v>
      </c>
      <c r="C751" s="10">
        <v>585.70000000000005</v>
      </c>
      <c r="D751" s="15">
        <f t="shared" si="47"/>
        <v>2</v>
      </c>
      <c r="E751" s="18">
        <f t="shared" si="44"/>
        <v>3.4147174321324907</v>
      </c>
      <c r="F751" s="15">
        <f t="shared" si="46"/>
        <v>5</v>
      </c>
      <c r="G751" s="18">
        <f t="shared" si="45"/>
        <v>8.536793580331226</v>
      </c>
      <c r="H751" s="5">
        <v>88.24</v>
      </c>
      <c r="I751" s="5">
        <v>87.64</v>
      </c>
      <c r="J751" s="5">
        <v>106.08</v>
      </c>
      <c r="K751" s="5">
        <v>93.37</v>
      </c>
      <c r="L751" s="5">
        <v>143.88999999999999</v>
      </c>
      <c r="M751" s="5">
        <v>96.95</v>
      </c>
      <c r="N751" s="2" t="s">
        <v>1620</v>
      </c>
    </row>
    <row r="752" spans="1:15" x14ac:dyDescent="0.45">
      <c r="A752" s="6" t="s">
        <v>140</v>
      </c>
      <c r="B752" s="6" t="s">
        <v>141</v>
      </c>
      <c r="C752" s="10">
        <v>734</v>
      </c>
      <c r="D752" s="15">
        <f t="shared" si="47"/>
        <v>2</v>
      </c>
      <c r="E752" s="18">
        <f t="shared" si="44"/>
        <v>2.7247956403269753</v>
      </c>
      <c r="F752" s="15">
        <f t="shared" si="46"/>
        <v>5</v>
      </c>
      <c r="G752" s="18">
        <f t="shared" si="45"/>
        <v>6.8119891008174385</v>
      </c>
      <c r="H752" s="5">
        <v>10.81</v>
      </c>
      <c r="I752" s="5">
        <v>5.94</v>
      </c>
      <c r="J752" s="5">
        <v>9.99</v>
      </c>
      <c r="K752" s="5">
        <v>11.65</v>
      </c>
      <c r="L752" s="5">
        <v>87.85</v>
      </c>
      <c r="M752" s="5">
        <v>85.63</v>
      </c>
    </row>
    <row r="753" spans="1:15" x14ac:dyDescent="0.45">
      <c r="A753" s="6" t="s">
        <v>116</v>
      </c>
      <c r="B753" s="6" t="s">
        <v>117</v>
      </c>
      <c r="C753" s="10">
        <v>869.2</v>
      </c>
      <c r="D753" s="15">
        <f t="shared" si="47"/>
        <v>2</v>
      </c>
      <c r="E753" s="18">
        <f t="shared" si="44"/>
        <v>2.3009664058904735</v>
      </c>
      <c r="F753" s="15">
        <f t="shared" si="46"/>
        <v>5</v>
      </c>
      <c r="G753" s="18">
        <f t="shared" si="45"/>
        <v>5.752416014726184</v>
      </c>
      <c r="H753" s="5">
        <v>45.02</v>
      </c>
      <c r="I753" s="5">
        <v>41.18</v>
      </c>
      <c r="J753" s="5">
        <v>22.37</v>
      </c>
      <c r="K753" s="5">
        <v>6.63</v>
      </c>
      <c r="L753" s="5">
        <v>48.23</v>
      </c>
      <c r="M753" s="5">
        <v>37.229999999999997</v>
      </c>
    </row>
    <row r="754" spans="1:15" x14ac:dyDescent="0.45">
      <c r="A754" s="6" t="s">
        <v>150</v>
      </c>
      <c r="B754" s="6" t="s">
        <v>151</v>
      </c>
      <c r="C754" s="10">
        <v>967.1</v>
      </c>
      <c r="D754" s="15">
        <f t="shared" si="47"/>
        <v>2</v>
      </c>
      <c r="E754" s="18">
        <f t="shared" si="44"/>
        <v>2.0680384655154587</v>
      </c>
      <c r="F754" s="15">
        <f t="shared" si="46"/>
        <v>5</v>
      </c>
      <c r="G754" s="18">
        <f t="shared" si="45"/>
        <v>5.1700961637886467</v>
      </c>
      <c r="H754" s="5">
        <v>4.49</v>
      </c>
      <c r="I754" s="5">
        <v>39.64</v>
      </c>
      <c r="J754" s="5">
        <v>10.28</v>
      </c>
      <c r="K754" s="5">
        <v>5.38</v>
      </c>
      <c r="L754" s="5">
        <v>41.21</v>
      </c>
      <c r="M754" s="5">
        <v>38.33</v>
      </c>
    </row>
    <row r="755" spans="1:15" x14ac:dyDescent="0.45">
      <c r="A755" s="6" t="s">
        <v>128</v>
      </c>
      <c r="B755" s="6" t="s">
        <v>129</v>
      </c>
      <c r="C755" s="10">
        <v>193.2</v>
      </c>
      <c r="D755" s="15">
        <f t="shared" si="47"/>
        <v>2</v>
      </c>
      <c r="E755" s="18">
        <f t="shared" si="44"/>
        <v>10.351966873706004</v>
      </c>
      <c r="F755" s="15">
        <f t="shared" si="46"/>
        <v>5</v>
      </c>
      <c r="G755" s="18">
        <f t="shared" si="45"/>
        <v>25.879917184265011</v>
      </c>
      <c r="H755" s="5">
        <v>6.97</v>
      </c>
      <c r="I755" s="5">
        <v>-1.92</v>
      </c>
      <c r="J755" s="5">
        <v>16.11</v>
      </c>
      <c r="K755" s="5">
        <v>20.32</v>
      </c>
      <c r="L755" s="5">
        <v>3.96</v>
      </c>
      <c r="M755" s="5">
        <v>6.88</v>
      </c>
      <c r="N755" s="2" t="s">
        <v>1620</v>
      </c>
      <c r="O755" s="2" t="s">
        <v>1620</v>
      </c>
    </row>
    <row r="756" spans="1:15" x14ac:dyDescent="0.45">
      <c r="A756" s="6" t="s">
        <v>38</v>
      </c>
      <c r="B756" s="6" t="s">
        <v>39</v>
      </c>
      <c r="C756" s="10">
        <v>291.3</v>
      </c>
      <c r="D756" s="15">
        <f t="shared" si="47"/>
        <v>2</v>
      </c>
      <c r="E756" s="18">
        <f t="shared" si="44"/>
        <v>6.8657741160315826</v>
      </c>
      <c r="F756" s="15">
        <f t="shared" si="46"/>
        <v>5</v>
      </c>
      <c r="G756" s="18">
        <f t="shared" si="45"/>
        <v>17.164435290078956</v>
      </c>
      <c r="H756" s="5">
        <v>2.78</v>
      </c>
      <c r="I756" s="5">
        <v>4.0199999999999996</v>
      </c>
      <c r="J756" s="5">
        <v>25.59</v>
      </c>
      <c r="K756" s="5">
        <v>6.44</v>
      </c>
      <c r="L756" s="5">
        <v>0.78</v>
      </c>
      <c r="M756" s="5">
        <v>1.19</v>
      </c>
      <c r="N756" s="2" t="s">
        <v>1620</v>
      </c>
    </row>
    <row r="757" spans="1:15" x14ac:dyDescent="0.45">
      <c r="A757" s="6" t="s">
        <v>0</v>
      </c>
      <c r="B757" s="6" t="s">
        <v>1</v>
      </c>
      <c r="C757" s="10">
        <v>841.1</v>
      </c>
      <c r="D757" s="15">
        <v>2</v>
      </c>
      <c r="E757" s="18">
        <f t="shared" si="44"/>
        <v>2.3778385447628105</v>
      </c>
      <c r="F757" s="15">
        <v>5</v>
      </c>
      <c r="G757" s="18">
        <f t="shared" si="45"/>
        <v>5.9445963619070259</v>
      </c>
      <c r="H757" s="5">
        <v>60.44</v>
      </c>
      <c r="I757" s="5">
        <v>83.53</v>
      </c>
      <c r="J757" s="5">
        <v>146.55000000000001</v>
      </c>
      <c r="K757" s="5">
        <v>76.84</v>
      </c>
      <c r="L757" s="5">
        <v>99.86</v>
      </c>
      <c r="M757" s="5">
        <v>97.74</v>
      </c>
    </row>
    <row r="758" spans="1:15" x14ac:dyDescent="0.45">
      <c r="A758" s="6" t="s">
        <v>1116</v>
      </c>
      <c r="B758" s="6" t="s">
        <v>1117</v>
      </c>
      <c r="C758" s="10">
        <v>825.1</v>
      </c>
      <c r="D758" s="15">
        <v>2</v>
      </c>
      <c r="E758" s="18">
        <f t="shared" si="44"/>
        <v>2.4239486122894194</v>
      </c>
      <c r="F758" s="15">
        <v>5</v>
      </c>
      <c r="G758" s="18">
        <f t="shared" si="45"/>
        <v>6.059871530723548</v>
      </c>
      <c r="H758" s="5">
        <v>76.69</v>
      </c>
      <c r="I758" s="5">
        <v>109.21</v>
      </c>
      <c r="J758" s="5">
        <v>83.44</v>
      </c>
      <c r="K758" s="5">
        <v>78.760000000000005</v>
      </c>
      <c r="L758" s="5">
        <v>129.91</v>
      </c>
      <c r="M758" s="5">
        <v>76.44</v>
      </c>
    </row>
    <row r="759" spans="1:15" x14ac:dyDescent="0.45">
      <c r="A759" s="6" t="s">
        <v>575</v>
      </c>
      <c r="B759" s="6" t="s">
        <v>576</v>
      </c>
      <c r="C759" s="10">
        <v>252.2</v>
      </c>
      <c r="D759" s="15">
        <v>2</v>
      </c>
      <c r="E759" s="18">
        <f t="shared" si="44"/>
        <v>7.9302141157811255</v>
      </c>
      <c r="F759" s="15">
        <v>5</v>
      </c>
      <c r="G759" s="18">
        <f t="shared" si="45"/>
        <v>19.825535289452816</v>
      </c>
      <c r="H759" s="5">
        <v>83.84</v>
      </c>
      <c r="I759" s="5">
        <v>50.48</v>
      </c>
      <c r="J759" s="5">
        <v>80.17</v>
      </c>
      <c r="K759" s="5">
        <v>112.26</v>
      </c>
      <c r="L759" s="5">
        <v>132.07</v>
      </c>
      <c r="M759" s="5">
        <v>93.42</v>
      </c>
    </row>
    <row r="760" spans="1:15" x14ac:dyDescent="0.45">
      <c r="A760" s="6" t="s">
        <v>138</v>
      </c>
      <c r="B760" s="6" t="s">
        <v>139</v>
      </c>
      <c r="C760" s="10">
        <v>302.39999999999998</v>
      </c>
      <c r="D760" s="15">
        <v>2</v>
      </c>
      <c r="E760" s="18">
        <f t="shared" si="44"/>
        <v>6.6137566137566139</v>
      </c>
      <c r="F760" s="15">
        <v>5</v>
      </c>
      <c r="G760" s="18">
        <f t="shared" si="45"/>
        <v>16.534391534391535</v>
      </c>
      <c r="H760" s="5">
        <v>1.39</v>
      </c>
      <c r="I760" s="5">
        <v>-9.74</v>
      </c>
      <c r="J760" s="5">
        <v>8.8800000000000008</v>
      </c>
      <c r="K760" s="5">
        <v>11.39</v>
      </c>
      <c r="L760" s="5">
        <v>0.84</v>
      </c>
      <c r="M760" s="5">
        <v>0.67</v>
      </c>
      <c r="N760" s="2" t="s">
        <v>1620</v>
      </c>
    </row>
    <row r="761" spans="1:15" x14ac:dyDescent="0.45">
      <c r="A761" s="6" t="s">
        <v>114</v>
      </c>
      <c r="B761" s="6" t="s">
        <v>115</v>
      </c>
      <c r="C761" s="10">
        <v>464.5</v>
      </c>
      <c r="D761" s="15">
        <v>2</v>
      </c>
      <c r="E761" s="18">
        <f t="shared" si="44"/>
        <v>4.3057050592034445</v>
      </c>
      <c r="F761" s="15">
        <v>5</v>
      </c>
      <c r="G761" s="18">
        <f t="shared" si="45"/>
        <v>10.764262648008613</v>
      </c>
      <c r="H761" s="5">
        <v>75.180000000000007</v>
      </c>
      <c r="I761" s="5">
        <v>84.35</v>
      </c>
      <c r="J761" s="5">
        <v>157.32</v>
      </c>
      <c r="K761" s="5">
        <v>88.61</v>
      </c>
      <c r="L761" s="5">
        <v>87.04</v>
      </c>
      <c r="M761" s="5">
        <v>108.99</v>
      </c>
      <c r="N761" s="2" t="s">
        <v>1620</v>
      </c>
    </row>
    <row r="762" spans="1:15" x14ac:dyDescent="0.45">
      <c r="A762" s="6" t="s">
        <v>1096</v>
      </c>
      <c r="B762" s="6" t="s">
        <v>1097</v>
      </c>
      <c r="C762" s="10">
        <v>289.27999999999997</v>
      </c>
      <c r="D762" s="15">
        <v>2</v>
      </c>
      <c r="E762" s="18">
        <f t="shared" si="44"/>
        <v>6.913716814159292</v>
      </c>
      <c r="F762" s="15">
        <v>5</v>
      </c>
      <c r="G762" s="18">
        <f t="shared" si="45"/>
        <v>17.284292035398231</v>
      </c>
      <c r="H762" s="5">
        <v>85.08</v>
      </c>
      <c r="I762" s="5">
        <v>101.79</v>
      </c>
      <c r="J762" s="5">
        <v>91.88</v>
      </c>
      <c r="K762" s="5">
        <v>81.510000000000005</v>
      </c>
      <c r="L762" s="5">
        <v>134.56</v>
      </c>
      <c r="M762" s="5">
        <v>84.32</v>
      </c>
    </row>
    <row r="763" spans="1:15" x14ac:dyDescent="0.45">
      <c r="A763" s="6" t="s">
        <v>152</v>
      </c>
      <c r="B763" s="6" t="s">
        <v>153</v>
      </c>
      <c r="C763" s="10">
        <v>779</v>
      </c>
      <c r="D763" s="15">
        <v>2</v>
      </c>
      <c r="E763" s="18">
        <f t="shared" si="44"/>
        <v>2.5673940949935812</v>
      </c>
      <c r="F763" s="15">
        <v>5</v>
      </c>
      <c r="G763" s="18">
        <f t="shared" si="45"/>
        <v>6.4184852374839538</v>
      </c>
      <c r="H763" s="5">
        <v>3.59</v>
      </c>
      <c r="I763" s="5">
        <v>-0.1</v>
      </c>
      <c r="J763" s="5">
        <v>16.440000000000001</v>
      </c>
      <c r="K763" s="5">
        <v>5.6</v>
      </c>
      <c r="L763" s="5">
        <v>2.98</v>
      </c>
      <c r="M763" s="5">
        <v>5.01</v>
      </c>
      <c r="N763" s="2" t="s">
        <v>1620</v>
      </c>
    </row>
    <row r="764" spans="1:15" x14ac:dyDescent="0.45">
      <c r="A764" s="6" t="s">
        <v>130</v>
      </c>
      <c r="B764" s="6" t="s">
        <v>131</v>
      </c>
      <c r="C764" s="10">
        <v>212.25</v>
      </c>
      <c r="D764" s="15">
        <v>2</v>
      </c>
      <c r="E764" s="18">
        <f t="shared" si="44"/>
        <v>9.422850412249705</v>
      </c>
      <c r="F764" s="15">
        <v>5</v>
      </c>
      <c r="G764" s="18">
        <f t="shared" si="45"/>
        <v>23.557126030624264</v>
      </c>
      <c r="H764" s="5">
        <v>3.58</v>
      </c>
      <c r="I764" s="5">
        <v>-3.15</v>
      </c>
      <c r="J764" s="5">
        <v>21.29</v>
      </c>
      <c r="K764" s="5">
        <v>16.13</v>
      </c>
      <c r="L764" s="5">
        <v>1.1599999999999999</v>
      </c>
      <c r="M764" s="5">
        <v>1.78</v>
      </c>
      <c r="N764" s="2" t="s">
        <v>1620</v>
      </c>
      <c r="O764" s="2" t="s">
        <v>1620</v>
      </c>
    </row>
    <row r="765" spans="1:15" x14ac:dyDescent="0.45">
      <c r="A765" s="6" t="s">
        <v>64</v>
      </c>
      <c r="B765" s="6" t="s">
        <v>65</v>
      </c>
      <c r="C765" s="10">
        <v>704.9</v>
      </c>
      <c r="D765" s="15">
        <v>2</v>
      </c>
      <c r="E765" s="18">
        <f t="shared" si="44"/>
        <v>2.8372818839551708</v>
      </c>
      <c r="F765" s="15">
        <v>5</v>
      </c>
      <c r="G765" s="18">
        <f t="shared" si="45"/>
        <v>7.0932047098879272</v>
      </c>
      <c r="H765" s="5">
        <v>3.32</v>
      </c>
      <c r="I765" s="5">
        <v>-2.5099999999999998</v>
      </c>
      <c r="J765" s="5">
        <v>23.01</v>
      </c>
      <c r="K765" s="5">
        <v>6.11</v>
      </c>
      <c r="L765" s="5">
        <v>1.68</v>
      </c>
      <c r="M765" s="5">
        <v>-0.35</v>
      </c>
      <c r="N765" s="2" t="s">
        <v>1620</v>
      </c>
    </row>
    <row r="766" spans="1:15" x14ac:dyDescent="0.45">
      <c r="A766" s="6" t="s">
        <v>22</v>
      </c>
      <c r="B766" s="6" t="s">
        <v>23</v>
      </c>
      <c r="C766" s="7">
        <v>266.3</v>
      </c>
      <c r="D766" s="15">
        <v>2</v>
      </c>
      <c r="E766" s="18">
        <f t="shared" si="44"/>
        <v>7.5103266992114159</v>
      </c>
      <c r="F766" s="15">
        <v>5</v>
      </c>
      <c r="G766" s="18">
        <f t="shared" si="45"/>
        <v>18.775816748028539</v>
      </c>
      <c r="H766" s="5">
        <v>7.17</v>
      </c>
      <c r="I766" s="5">
        <v>7.42</v>
      </c>
      <c r="J766" s="5">
        <v>40.94</v>
      </c>
      <c r="K766" s="5">
        <v>12.76</v>
      </c>
      <c r="L766" s="5">
        <v>3.92</v>
      </c>
      <c r="M766" s="5">
        <v>3.05</v>
      </c>
      <c r="N766" s="2" t="s">
        <v>1620</v>
      </c>
      <c r="O766" s="2" t="s">
        <v>1620</v>
      </c>
    </row>
    <row r="767" spans="1:15" x14ac:dyDescent="0.45">
      <c r="A767" s="6" t="s">
        <v>20</v>
      </c>
      <c r="B767" s="6" t="s">
        <v>21</v>
      </c>
      <c r="C767" s="10">
        <v>224.2</v>
      </c>
      <c r="D767" s="15">
        <v>2</v>
      </c>
      <c r="E767" s="18">
        <f t="shared" si="44"/>
        <v>8.9206066012488847</v>
      </c>
      <c r="F767" s="15">
        <v>5</v>
      </c>
      <c r="G767" s="18">
        <f t="shared" si="45"/>
        <v>22.301516503122215</v>
      </c>
      <c r="H767" s="5">
        <v>44.49</v>
      </c>
      <c r="I767" s="5">
        <v>34.950000000000003</v>
      </c>
      <c r="J767" s="5">
        <v>88.83</v>
      </c>
      <c r="K767" s="5">
        <v>26.83</v>
      </c>
      <c r="L767" s="5">
        <v>87.24</v>
      </c>
      <c r="M767" s="5">
        <v>96.39</v>
      </c>
    </row>
    <row r="768" spans="1:15" x14ac:dyDescent="0.45">
      <c r="A768" s="6" t="s">
        <v>106</v>
      </c>
      <c r="B768" s="6" t="s">
        <v>107</v>
      </c>
      <c r="C768" s="10">
        <v>806.1</v>
      </c>
      <c r="D768" s="15">
        <v>2</v>
      </c>
      <c r="E768" s="18">
        <f t="shared" si="44"/>
        <v>2.4810817516437162</v>
      </c>
      <c r="F768" s="15">
        <v>5</v>
      </c>
      <c r="G768" s="18">
        <f t="shared" si="45"/>
        <v>6.2027043791092913</v>
      </c>
      <c r="H768" s="5">
        <v>33.36</v>
      </c>
      <c r="I768" s="5">
        <v>33.69</v>
      </c>
      <c r="J768" s="5">
        <v>21.75</v>
      </c>
      <c r="K768" s="5">
        <v>11.74</v>
      </c>
      <c r="L768" s="5">
        <v>76.92</v>
      </c>
      <c r="M768" s="5">
        <v>80.94</v>
      </c>
    </row>
    <row r="769" spans="1:15" x14ac:dyDescent="0.45">
      <c r="A769" s="6" t="s">
        <v>162</v>
      </c>
      <c r="B769" s="6" t="s">
        <v>163</v>
      </c>
      <c r="C769" s="10">
        <v>830.4</v>
      </c>
      <c r="D769" s="15">
        <v>2</v>
      </c>
      <c r="E769" s="18">
        <f t="shared" si="44"/>
        <v>2.4084778420038537</v>
      </c>
      <c r="F769" s="15">
        <v>5</v>
      </c>
      <c r="G769" s="18">
        <f t="shared" si="45"/>
        <v>6.0211946050096339</v>
      </c>
      <c r="H769" s="5">
        <v>83.08</v>
      </c>
      <c r="I769" s="5">
        <v>93.01</v>
      </c>
      <c r="J769" s="5">
        <v>128.94999999999999</v>
      </c>
      <c r="K769" s="5">
        <v>80.95</v>
      </c>
      <c r="L769" s="5">
        <v>100.05</v>
      </c>
      <c r="M769" s="5">
        <v>87.59</v>
      </c>
      <c r="N769" s="2" t="s">
        <v>1620</v>
      </c>
    </row>
    <row r="770" spans="1:15" x14ac:dyDescent="0.45">
      <c r="A770" s="6" t="s">
        <v>1076</v>
      </c>
      <c r="B770" s="6" t="s">
        <v>1077</v>
      </c>
      <c r="C770" s="10">
        <v>216.32</v>
      </c>
      <c r="D770" s="15">
        <v>2</v>
      </c>
      <c r="E770" s="18">
        <f t="shared" si="44"/>
        <v>9.2455621301775146</v>
      </c>
      <c r="F770" s="15">
        <v>5</v>
      </c>
      <c r="G770" s="18">
        <f t="shared" si="45"/>
        <v>23.113905325443788</v>
      </c>
      <c r="H770" s="5">
        <v>81.95</v>
      </c>
      <c r="I770" s="5">
        <v>115.94</v>
      </c>
      <c r="J770" s="5">
        <v>78.989999999999995</v>
      </c>
      <c r="K770" s="5">
        <v>84.67</v>
      </c>
      <c r="L770" s="5">
        <v>108.84</v>
      </c>
      <c r="M770" s="5">
        <v>94.24</v>
      </c>
    </row>
    <row r="771" spans="1:15" x14ac:dyDescent="0.45">
      <c r="A771" s="6" t="s">
        <v>158</v>
      </c>
      <c r="B771" s="6" t="s">
        <v>159</v>
      </c>
      <c r="C771" s="10">
        <v>916.1</v>
      </c>
      <c r="D771" s="15">
        <v>2</v>
      </c>
      <c r="E771" s="18">
        <f t="shared" ref="E771:E813" si="48">(2/C771)/0.001</f>
        <v>2.1831677764436197</v>
      </c>
      <c r="F771" s="15">
        <v>5</v>
      </c>
      <c r="G771" s="18">
        <f t="shared" ref="G771:G813" si="49">(5/C771)/0.001</f>
        <v>5.4579194411090484</v>
      </c>
      <c r="H771" s="5">
        <v>39.76</v>
      </c>
      <c r="I771" s="5">
        <v>38.74</v>
      </c>
      <c r="J771" s="5">
        <v>31.5</v>
      </c>
      <c r="K771" s="5">
        <v>3.04</v>
      </c>
      <c r="L771" s="5">
        <v>29.35</v>
      </c>
      <c r="M771" s="5">
        <v>23.43</v>
      </c>
    </row>
    <row r="772" spans="1:15" x14ac:dyDescent="0.45">
      <c r="A772" s="6" t="s">
        <v>126</v>
      </c>
      <c r="B772" s="6" t="s">
        <v>127</v>
      </c>
      <c r="C772" s="10">
        <v>1269.7</v>
      </c>
      <c r="D772" s="15">
        <v>2</v>
      </c>
      <c r="E772" s="18">
        <f t="shared" si="48"/>
        <v>1.5751752382452546</v>
      </c>
      <c r="F772" s="15">
        <v>5</v>
      </c>
      <c r="G772" s="18">
        <f t="shared" si="49"/>
        <v>3.9379380956131365</v>
      </c>
      <c r="H772" s="5">
        <v>6.72</v>
      </c>
      <c r="I772" s="5">
        <v>11.02</v>
      </c>
      <c r="J772" s="5">
        <v>20.49</v>
      </c>
      <c r="K772" s="5">
        <v>18.79</v>
      </c>
      <c r="L772" s="5">
        <v>56.26</v>
      </c>
      <c r="M772" s="5">
        <v>78.239999999999995</v>
      </c>
      <c r="N772" s="2" t="s">
        <v>1620</v>
      </c>
    </row>
    <row r="773" spans="1:15" x14ac:dyDescent="0.45">
      <c r="A773" s="6" t="s">
        <v>132</v>
      </c>
      <c r="B773" s="6" t="s">
        <v>133</v>
      </c>
      <c r="C773" s="10">
        <v>1269.7</v>
      </c>
      <c r="D773" s="15">
        <v>2</v>
      </c>
      <c r="E773" s="18">
        <f t="shared" si="48"/>
        <v>1.5751752382452546</v>
      </c>
      <c r="F773" s="15">
        <v>5</v>
      </c>
      <c r="G773" s="18">
        <f t="shared" si="49"/>
        <v>3.9379380956131365</v>
      </c>
      <c r="H773" s="5">
        <v>4.82</v>
      </c>
      <c r="I773" s="5">
        <v>-3.79</v>
      </c>
      <c r="J773" s="5">
        <v>19.02</v>
      </c>
      <c r="K773" s="5">
        <v>18.46</v>
      </c>
      <c r="L773" s="5">
        <v>45.3</v>
      </c>
      <c r="M773" s="5">
        <v>53.28</v>
      </c>
      <c r="N773" s="2" t="s">
        <v>1620</v>
      </c>
    </row>
    <row r="774" spans="1:15" x14ac:dyDescent="0.45">
      <c r="A774" s="6" t="s">
        <v>62</v>
      </c>
      <c r="B774" s="6" t="s">
        <v>63</v>
      </c>
      <c r="C774" s="10">
        <v>482.5</v>
      </c>
      <c r="D774" s="15">
        <v>2</v>
      </c>
      <c r="E774" s="18">
        <f t="shared" si="48"/>
        <v>4.1450777202072535</v>
      </c>
      <c r="F774" s="15">
        <v>5</v>
      </c>
      <c r="G774" s="18">
        <f t="shared" si="49"/>
        <v>10.362694300518134</v>
      </c>
      <c r="H774" s="5">
        <v>0.68</v>
      </c>
      <c r="I774" s="5">
        <v>-0.5</v>
      </c>
      <c r="J774" s="5">
        <v>24.61</v>
      </c>
      <c r="K774" s="5">
        <v>12.22</v>
      </c>
      <c r="L774" s="5">
        <v>1.44</v>
      </c>
      <c r="M774" s="5">
        <v>1.53</v>
      </c>
      <c r="N774" s="2" t="s">
        <v>1620</v>
      </c>
      <c r="O774" s="2" t="s">
        <v>1620</v>
      </c>
    </row>
    <row r="775" spans="1:15" x14ac:dyDescent="0.45">
      <c r="A775" s="6" t="s">
        <v>18</v>
      </c>
      <c r="B775" s="6" t="s">
        <v>19</v>
      </c>
      <c r="C775" s="10">
        <v>482.5</v>
      </c>
      <c r="D775" s="15">
        <v>2</v>
      </c>
      <c r="E775" s="18">
        <f t="shared" si="48"/>
        <v>4.1450777202072535</v>
      </c>
      <c r="F775" s="15">
        <v>5</v>
      </c>
      <c r="G775" s="18">
        <f t="shared" si="49"/>
        <v>10.362694300518134</v>
      </c>
      <c r="H775" s="5">
        <v>0.18</v>
      </c>
      <c r="I775" s="5">
        <v>-6.73</v>
      </c>
      <c r="J775" s="5">
        <v>30.31</v>
      </c>
      <c r="K775" s="5">
        <v>6.39</v>
      </c>
      <c r="L775" s="5">
        <v>2.39</v>
      </c>
      <c r="M775" s="5">
        <v>1.72</v>
      </c>
      <c r="N775" s="2" t="s">
        <v>1620</v>
      </c>
      <c r="O775" s="2" t="s">
        <v>1620</v>
      </c>
    </row>
    <row r="776" spans="1:15" x14ac:dyDescent="0.45">
      <c r="A776" s="6" t="s">
        <v>40</v>
      </c>
      <c r="B776" s="6" t="s">
        <v>41</v>
      </c>
      <c r="C776" s="10">
        <v>386.4</v>
      </c>
      <c r="D776" s="15">
        <v>2</v>
      </c>
      <c r="E776" s="18">
        <f t="shared" si="48"/>
        <v>5.1759834368530022</v>
      </c>
      <c r="F776" s="15">
        <v>5</v>
      </c>
      <c r="G776" s="18">
        <f t="shared" si="49"/>
        <v>12.939958592132506</v>
      </c>
      <c r="H776" s="5">
        <v>90.61</v>
      </c>
      <c r="I776" s="5">
        <v>85.54</v>
      </c>
      <c r="J776" s="5">
        <v>169.46</v>
      </c>
      <c r="K776" s="5">
        <v>95.16</v>
      </c>
      <c r="L776" s="5">
        <v>85.66</v>
      </c>
      <c r="M776" s="5">
        <v>105.42</v>
      </c>
    </row>
    <row r="777" spans="1:15" x14ac:dyDescent="0.45">
      <c r="A777" s="6" t="s">
        <v>108</v>
      </c>
      <c r="B777" s="6" t="s">
        <v>109</v>
      </c>
      <c r="C777" s="10">
        <v>986.3</v>
      </c>
      <c r="D777" s="15">
        <v>2</v>
      </c>
      <c r="E777" s="18">
        <f t="shared" si="48"/>
        <v>2.0277805941397142</v>
      </c>
      <c r="F777" s="15">
        <v>5</v>
      </c>
      <c r="G777" s="18">
        <f t="shared" si="49"/>
        <v>5.0694514853492851</v>
      </c>
      <c r="H777" s="5">
        <v>19.04</v>
      </c>
      <c r="I777" s="5">
        <v>26.75</v>
      </c>
      <c r="J777" s="5">
        <v>49.79</v>
      </c>
      <c r="K777" s="5">
        <v>32.58</v>
      </c>
      <c r="L777" s="5">
        <v>81.37</v>
      </c>
      <c r="M777" s="5">
        <v>91.74</v>
      </c>
    </row>
    <row r="778" spans="1:15" x14ac:dyDescent="0.45">
      <c r="A778" s="6" t="s">
        <v>1023</v>
      </c>
      <c r="B778" s="6" t="s">
        <v>1024</v>
      </c>
      <c r="C778" s="10">
        <v>326.33999999999997</v>
      </c>
      <c r="D778" s="15">
        <v>2</v>
      </c>
      <c r="E778" s="18">
        <f t="shared" si="48"/>
        <v>6.1285775571489864</v>
      </c>
      <c r="F778" s="15">
        <v>5</v>
      </c>
      <c r="G778" s="18">
        <f t="shared" si="49"/>
        <v>15.321443892872466</v>
      </c>
      <c r="H778" s="5">
        <v>95.05</v>
      </c>
      <c r="I778" s="5">
        <v>130.12</v>
      </c>
      <c r="J778" s="5">
        <v>111.35</v>
      </c>
      <c r="K778" s="5">
        <v>108.43</v>
      </c>
      <c r="L778" s="5">
        <v>147.94</v>
      </c>
      <c r="M778" s="5">
        <v>82.86</v>
      </c>
      <c r="N778" s="2" t="s">
        <v>1620</v>
      </c>
    </row>
    <row r="779" spans="1:15" x14ac:dyDescent="0.45">
      <c r="A779" s="6" t="s">
        <v>1056</v>
      </c>
      <c r="B779" s="6" t="s">
        <v>1057</v>
      </c>
      <c r="C779" s="10">
        <v>758.91</v>
      </c>
      <c r="D779" s="15">
        <v>2</v>
      </c>
      <c r="E779" s="18">
        <f t="shared" si="48"/>
        <v>2.6353586064223689</v>
      </c>
      <c r="F779" s="15">
        <v>5</v>
      </c>
      <c r="G779" s="18">
        <f t="shared" si="49"/>
        <v>6.5883965160559228</v>
      </c>
      <c r="H779" s="5">
        <v>89.83</v>
      </c>
      <c r="I779" s="5">
        <v>117.62</v>
      </c>
      <c r="J779" s="5">
        <v>110.43</v>
      </c>
      <c r="K779" s="5">
        <v>-17.05</v>
      </c>
      <c r="L779" s="5">
        <v>121.37</v>
      </c>
      <c r="M779" s="5">
        <v>69.010000000000005</v>
      </c>
    </row>
    <row r="780" spans="1:15" x14ac:dyDescent="0.45">
      <c r="A780" s="6" t="s">
        <v>1062</v>
      </c>
      <c r="B780" s="6" t="s">
        <v>1063</v>
      </c>
      <c r="C780" s="10">
        <v>724.89</v>
      </c>
      <c r="D780" s="15">
        <v>2</v>
      </c>
      <c r="E780" s="18">
        <f t="shared" si="48"/>
        <v>2.7590393025148643</v>
      </c>
      <c r="F780" s="15">
        <v>5</v>
      </c>
      <c r="G780" s="18">
        <f t="shared" si="49"/>
        <v>6.8975982562871607</v>
      </c>
      <c r="H780" s="5">
        <v>89.12</v>
      </c>
      <c r="I780" s="5">
        <v>119.76</v>
      </c>
      <c r="J780" s="5">
        <v>112.33</v>
      </c>
      <c r="K780" s="5">
        <v>102.07</v>
      </c>
      <c r="L780" s="5">
        <v>121.22</v>
      </c>
      <c r="M780" s="5">
        <v>81.61</v>
      </c>
    </row>
    <row r="781" spans="1:15" x14ac:dyDescent="0.45">
      <c r="A781" s="6" t="s">
        <v>1100</v>
      </c>
      <c r="B781" s="6" t="s">
        <v>1101</v>
      </c>
      <c r="C781" s="10">
        <v>138.12</v>
      </c>
      <c r="D781" s="15">
        <v>2</v>
      </c>
      <c r="E781" s="18">
        <f t="shared" si="48"/>
        <v>14.480162177816391</v>
      </c>
      <c r="F781" s="15">
        <v>5</v>
      </c>
      <c r="G781" s="18">
        <f t="shared" si="49"/>
        <v>36.200405444540976</v>
      </c>
      <c r="H781" s="5">
        <v>79.19</v>
      </c>
      <c r="I781" s="5">
        <v>89.3</v>
      </c>
      <c r="J781" s="5">
        <v>81.3</v>
      </c>
      <c r="K781" s="5">
        <v>51.92</v>
      </c>
      <c r="L781" s="5">
        <v>81.010000000000005</v>
      </c>
      <c r="M781" s="5">
        <v>70.91</v>
      </c>
    </row>
    <row r="782" spans="1:15" x14ac:dyDescent="0.45">
      <c r="A782" s="6" t="s">
        <v>120</v>
      </c>
      <c r="B782" s="6" t="s">
        <v>121</v>
      </c>
      <c r="C782" s="10">
        <v>456.71</v>
      </c>
      <c r="D782" s="15">
        <v>2</v>
      </c>
      <c r="E782" s="18">
        <f t="shared" si="48"/>
        <v>4.3791465043463029</v>
      </c>
      <c r="F782" s="15">
        <v>5</v>
      </c>
      <c r="G782" s="18">
        <f t="shared" si="49"/>
        <v>10.947866260865759</v>
      </c>
      <c r="H782" s="5">
        <v>77.69</v>
      </c>
      <c r="I782" s="5">
        <v>83.96</v>
      </c>
      <c r="J782" s="5">
        <v>155.22999999999999</v>
      </c>
      <c r="K782" s="5">
        <v>79.739999999999995</v>
      </c>
      <c r="L782" s="5">
        <v>95.99</v>
      </c>
      <c r="M782" s="5">
        <v>92.85</v>
      </c>
    </row>
    <row r="783" spans="1:15" x14ac:dyDescent="0.45">
      <c r="A783" s="6" t="s">
        <v>1054</v>
      </c>
      <c r="B783" s="6" t="s">
        <v>1055</v>
      </c>
      <c r="C783" s="10">
        <v>344.3</v>
      </c>
      <c r="D783" s="15">
        <v>2</v>
      </c>
      <c r="E783" s="18">
        <f t="shared" si="48"/>
        <v>5.8088875980249783</v>
      </c>
      <c r="F783" s="15">
        <v>5</v>
      </c>
      <c r="G783" s="18">
        <f t="shared" si="49"/>
        <v>14.522218995062445</v>
      </c>
      <c r="H783" s="5">
        <v>82.77</v>
      </c>
      <c r="I783" s="5">
        <v>126.1</v>
      </c>
      <c r="J783" s="5">
        <v>100.99</v>
      </c>
      <c r="K783" s="5">
        <v>102.03</v>
      </c>
      <c r="L783" s="5">
        <v>114.84</v>
      </c>
      <c r="M783" s="5">
        <v>87.62</v>
      </c>
    </row>
    <row r="784" spans="1:15" x14ac:dyDescent="0.45">
      <c r="A784" s="6" t="s">
        <v>30</v>
      </c>
      <c r="B784" s="6" t="s">
        <v>31</v>
      </c>
      <c r="C784" s="10">
        <v>497.5</v>
      </c>
      <c r="D784" s="15">
        <v>2</v>
      </c>
      <c r="E784" s="18">
        <f t="shared" si="48"/>
        <v>4.0201005025125633</v>
      </c>
      <c r="F784" s="15">
        <v>5</v>
      </c>
      <c r="G784" s="18">
        <f t="shared" si="49"/>
        <v>10.050251256281406</v>
      </c>
      <c r="H784" s="5">
        <v>75.67</v>
      </c>
      <c r="I784" s="5">
        <v>70.52</v>
      </c>
      <c r="J784" s="5">
        <v>167.49</v>
      </c>
      <c r="K784" s="5">
        <v>74.14</v>
      </c>
      <c r="L784" s="5">
        <v>87</v>
      </c>
      <c r="M784" s="5">
        <v>98.14</v>
      </c>
    </row>
    <row r="785" spans="1:14" x14ac:dyDescent="0.45">
      <c r="A785" s="6" t="s">
        <v>1078</v>
      </c>
      <c r="B785" s="6" t="s">
        <v>1079</v>
      </c>
      <c r="C785" s="10">
        <v>1111.3</v>
      </c>
      <c r="D785" s="15">
        <v>2</v>
      </c>
      <c r="E785" s="18">
        <f t="shared" si="48"/>
        <v>1.799694052011158</v>
      </c>
      <c r="F785" s="15">
        <v>5</v>
      </c>
      <c r="G785" s="18">
        <f t="shared" si="49"/>
        <v>4.4992351300278957</v>
      </c>
      <c r="H785" s="5">
        <v>80.959999999999994</v>
      </c>
      <c r="I785" s="5">
        <v>122.8</v>
      </c>
      <c r="J785" s="5">
        <v>90.62</v>
      </c>
      <c r="K785" s="5">
        <v>100.58</v>
      </c>
      <c r="L785" s="5">
        <v>121.74</v>
      </c>
      <c r="M785" s="5">
        <v>85.57</v>
      </c>
      <c r="N785" s="2" t="s">
        <v>1620</v>
      </c>
    </row>
    <row r="786" spans="1:14" x14ac:dyDescent="0.45">
      <c r="A786" s="6" t="s">
        <v>1025</v>
      </c>
      <c r="B786" s="6" t="s">
        <v>1026</v>
      </c>
      <c r="C786" s="10">
        <v>564.79999999999995</v>
      </c>
      <c r="D786" s="15">
        <v>2</v>
      </c>
      <c r="E786" s="18">
        <f t="shared" si="48"/>
        <v>3.5410764872521252</v>
      </c>
      <c r="F786" s="15">
        <v>5</v>
      </c>
      <c r="G786" s="18">
        <f t="shared" si="49"/>
        <v>8.8526912181303121</v>
      </c>
      <c r="H786" s="5">
        <v>44.27</v>
      </c>
      <c r="I786" s="5">
        <v>55.85</v>
      </c>
      <c r="J786" s="5">
        <v>15.03</v>
      </c>
      <c r="K786" s="5">
        <v>11.79</v>
      </c>
      <c r="L786" s="5">
        <v>13.09</v>
      </c>
      <c r="M786" s="5">
        <v>19.61</v>
      </c>
    </row>
    <row r="787" spans="1:14" x14ac:dyDescent="0.45">
      <c r="A787" s="6" t="s">
        <v>1058</v>
      </c>
      <c r="B787" s="6" t="s">
        <v>1059</v>
      </c>
      <c r="C787" s="10">
        <v>1485.7</v>
      </c>
      <c r="D787" s="15">
        <v>2</v>
      </c>
      <c r="E787" s="18">
        <f t="shared" si="48"/>
        <v>1.3461667900652889</v>
      </c>
      <c r="F787" s="15">
        <v>5</v>
      </c>
      <c r="G787" s="18">
        <f t="shared" si="49"/>
        <v>3.3654169751632228</v>
      </c>
      <c r="H787" s="5">
        <v>88.04</v>
      </c>
      <c r="I787" s="5">
        <v>120.16</v>
      </c>
      <c r="J787" s="5">
        <v>110.41</v>
      </c>
      <c r="K787" s="5">
        <v>98.5</v>
      </c>
      <c r="L787" s="5">
        <v>107.57</v>
      </c>
      <c r="M787" s="5">
        <v>80.88</v>
      </c>
    </row>
    <row r="788" spans="1:14" x14ac:dyDescent="0.45">
      <c r="A788" s="6" t="s">
        <v>1064</v>
      </c>
      <c r="B788" s="6" t="s">
        <v>1065</v>
      </c>
      <c r="C788" s="10">
        <v>750</v>
      </c>
      <c r="D788" s="15">
        <v>2</v>
      </c>
      <c r="E788" s="18">
        <f t="shared" si="48"/>
        <v>2.6666666666666665</v>
      </c>
      <c r="F788" s="15">
        <v>5</v>
      </c>
      <c r="G788" s="18">
        <f t="shared" si="49"/>
        <v>6.666666666666667</v>
      </c>
      <c r="H788" s="5">
        <v>8.64</v>
      </c>
      <c r="I788" s="5">
        <v>1.38</v>
      </c>
      <c r="J788" s="5">
        <v>19.97</v>
      </c>
      <c r="K788" s="5">
        <v>-12.87</v>
      </c>
      <c r="L788" s="5">
        <v>-1.24</v>
      </c>
      <c r="M788" s="5">
        <v>0.71</v>
      </c>
      <c r="N788" s="2" t="s">
        <v>1620</v>
      </c>
    </row>
    <row r="789" spans="1:14" x14ac:dyDescent="0.45">
      <c r="A789" s="6" t="s">
        <v>1086</v>
      </c>
      <c r="B789" s="6" t="s">
        <v>1087</v>
      </c>
      <c r="C789" s="10">
        <v>707</v>
      </c>
      <c r="D789" s="15">
        <v>2</v>
      </c>
      <c r="E789" s="18">
        <f t="shared" si="48"/>
        <v>2.8288543140028288</v>
      </c>
      <c r="F789" s="15">
        <v>5</v>
      </c>
      <c r="G789" s="18">
        <f t="shared" si="49"/>
        <v>7.0721357850070712</v>
      </c>
      <c r="H789" s="5">
        <v>25.34</v>
      </c>
      <c r="I789" s="5">
        <v>5.57</v>
      </c>
      <c r="J789" s="5">
        <v>23.65</v>
      </c>
      <c r="K789" s="5">
        <v>5.91</v>
      </c>
      <c r="L789" s="5">
        <v>0.31</v>
      </c>
      <c r="M789" s="5">
        <v>1.9</v>
      </c>
      <c r="N789" s="2" t="s">
        <v>1620</v>
      </c>
    </row>
    <row r="790" spans="1:14" x14ac:dyDescent="0.45">
      <c r="A790" s="6" t="s">
        <v>96</v>
      </c>
      <c r="B790" s="6" t="s">
        <v>97</v>
      </c>
      <c r="C790" s="10">
        <v>409.5</v>
      </c>
      <c r="D790" s="15">
        <v>2</v>
      </c>
      <c r="E790" s="18">
        <f t="shared" si="48"/>
        <v>4.8840048840048835</v>
      </c>
      <c r="F790" s="15">
        <v>5</v>
      </c>
      <c r="G790" s="18">
        <f t="shared" si="49"/>
        <v>12.210012210012209</v>
      </c>
      <c r="H790" s="5">
        <v>69.97</v>
      </c>
      <c r="I790" s="5">
        <v>83.69</v>
      </c>
      <c r="J790" s="5">
        <v>152.49</v>
      </c>
      <c r="K790" s="5">
        <v>81.92</v>
      </c>
      <c r="L790" s="5">
        <v>90.88</v>
      </c>
      <c r="M790" s="5">
        <v>99.71</v>
      </c>
    </row>
    <row r="791" spans="1:14" x14ac:dyDescent="0.45">
      <c r="A791" s="6" t="s">
        <v>2</v>
      </c>
      <c r="B791" s="6" t="s">
        <v>3</v>
      </c>
      <c r="C791" s="10">
        <v>511.6</v>
      </c>
      <c r="D791" s="15">
        <v>2</v>
      </c>
      <c r="E791" s="18">
        <f t="shared" si="48"/>
        <v>3.9093041438623923</v>
      </c>
      <c r="F791" s="15">
        <v>5</v>
      </c>
      <c r="G791" s="18">
        <f t="shared" si="49"/>
        <v>9.7732603596559802</v>
      </c>
      <c r="H791" s="5">
        <v>58.14</v>
      </c>
      <c r="I791" s="5">
        <v>88.46</v>
      </c>
      <c r="J791" s="5">
        <v>144.05000000000001</v>
      </c>
      <c r="K791" s="5">
        <v>80.59</v>
      </c>
      <c r="L791" s="5">
        <v>92.43</v>
      </c>
      <c r="M791" s="5">
        <v>102.35</v>
      </c>
      <c r="N791" s="2" t="s">
        <v>1620</v>
      </c>
    </row>
    <row r="792" spans="1:14" x14ac:dyDescent="0.45">
      <c r="A792" s="6" t="s">
        <v>32</v>
      </c>
      <c r="B792" s="6" t="s">
        <v>33</v>
      </c>
      <c r="C792" s="10">
        <v>343.3</v>
      </c>
      <c r="D792" s="15">
        <v>2</v>
      </c>
      <c r="E792" s="18">
        <f t="shared" si="48"/>
        <v>5.8258083309059128</v>
      </c>
      <c r="F792" s="15">
        <v>5</v>
      </c>
      <c r="G792" s="18">
        <f t="shared" si="49"/>
        <v>14.564520827264781</v>
      </c>
      <c r="H792" s="5">
        <v>83.35</v>
      </c>
      <c r="I792" s="5">
        <v>90.25</v>
      </c>
      <c r="J792" s="5">
        <v>170.22</v>
      </c>
      <c r="K792" s="5">
        <v>91.73</v>
      </c>
      <c r="L792" s="5">
        <v>85.92</v>
      </c>
      <c r="M792" s="5">
        <v>106.22</v>
      </c>
    </row>
    <row r="793" spans="1:14" x14ac:dyDescent="0.45">
      <c r="A793" s="6" t="s">
        <v>74</v>
      </c>
      <c r="B793" s="6" t="s">
        <v>75</v>
      </c>
      <c r="C793" s="10">
        <v>867</v>
      </c>
      <c r="D793" s="15">
        <v>2</v>
      </c>
      <c r="E793" s="18">
        <f t="shared" si="48"/>
        <v>2.306805074971165</v>
      </c>
      <c r="F793" s="15">
        <v>5</v>
      </c>
      <c r="G793" s="18">
        <f t="shared" si="49"/>
        <v>5.7670126874279122</v>
      </c>
      <c r="H793" s="5">
        <v>73.900000000000006</v>
      </c>
      <c r="I793" s="5">
        <v>82.34</v>
      </c>
      <c r="J793" s="5">
        <v>152.31</v>
      </c>
      <c r="K793" s="5">
        <v>75.63</v>
      </c>
      <c r="L793" s="5">
        <v>93.06</v>
      </c>
      <c r="M793" s="5">
        <v>114.46</v>
      </c>
    </row>
    <row r="794" spans="1:14" x14ac:dyDescent="0.45">
      <c r="A794" s="6" t="s">
        <v>1027</v>
      </c>
      <c r="B794" s="6" t="s">
        <v>1028</v>
      </c>
      <c r="C794" s="15">
        <f>525.6+823.9</f>
        <v>1349.5</v>
      </c>
      <c r="D794" s="15">
        <v>2</v>
      </c>
      <c r="E794" s="18">
        <f t="shared" si="48"/>
        <v>1.4820303816228233</v>
      </c>
      <c r="F794" s="15">
        <v>5</v>
      </c>
      <c r="G794" s="18">
        <f t="shared" si="49"/>
        <v>3.7050759540570581</v>
      </c>
      <c r="H794" s="5">
        <v>39.43</v>
      </c>
      <c r="I794" s="5">
        <v>56.19</v>
      </c>
      <c r="J794" s="5">
        <v>22.9</v>
      </c>
      <c r="K794" s="5">
        <v>13.22</v>
      </c>
      <c r="L794" s="5">
        <v>24.71</v>
      </c>
      <c r="M794" s="5">
        <v>32.29</v>
      </c>
    </row>
    <row r="795" spans="1:14" x14ac:dyDescent="0.45">
      <c r="A795" s="6" t="s">
        <v>1060</v>
      </c>
      <c r="B795" s="6" t="s">
        <v>1061</v>
      </c>
      <c r="C795" s="10">
        <v>823.9</v>
      </c>
      <c r="D795" s="15">
        <v>2</v>
      </c>
      <c r="E795" s="18">
        <f t="shared" si="48"/>
        <v>2.4274790629930818</v>
      </c>
      <c r="F795" s="15">
        <v>5</v>
      </c>
      <c r="G795" s="18">
        <f t="shared" si="49"/>
        <v>6.0686976574827041</v>
      </c>
      <c r="H795" s="5">
        <v>88.54</v>
      </c>
      <c r="I795" s="5">
        <v>126.74</v>
      </c>
      <c r="J795" s="5">
        <v>110.7</v>
      </c>
      <c r="K795" s="5">
        <v>75.61</v>
      </c>
      <c r="L795" s="5">
        <v>137.69999999999999</v>
      </c>
      <c r="M795" s="5">
        <v>85.91</v>
      </c>
    </row>
    <row r="796" spans="1:14" x14ac:dyDescent="0.45">
      <c r="A796" s="6" t="s">
        <v>1066</v>
      </c>
      <c r="B796" s="6" t="s">
        <v>1067</v>
      </c>
      <c r="C796" s="10">
        <v>237.3</v>
      </c>
      <c r="D796" s="15">
        <v>2</v>
      </c>
      <c r="E796" s="18">
        <f t="shared" si="48"/>
        <v>8.4281500210703744</v>
      </c>
      <c r="F796" s="15">
        <v>5</v>
      </c>
      <c r="G796" s="18">
        <f t="shared" si="49"/>
        <v>21.070375052675935</v>
      </c>
      <c r="H796" s="5">
        <v>91.83</v>
      </c>
      <c r="I796" s="5">
        <v>125.23</v>
      </c>
      <c r="J796" s="5">
        <v>105.92</v>
      </c>
      <c r="K796" s="5">
        <v>104.11</v>
      </c>
      <c r="L796" s="5">
        <v>145.33000000000001</v>
      </c>
      <c r="M796" s="5">
        <v>80.52</v>
      </c>
      <c r="N796" s="2" t="s">
        <v>1620</v>
      </c>
    </row>
    <row r="797" spans="1:14" x14ac:dyDescent="0.45">
      <c r="A797" s="6" t="s">
        <v>1088</v>
      </c>
      <c r="B797" s="6" t="s">
        <v>1089</v>
      </c>
      <c r="C797" s="10">
        <v>253.25</v>
      </c>
      <c r="D797" s="15">
        <v>2</v>
      </c>
      <c r="E797" s="18">
        <f t="shared" si="48"/>
        <v>7.8973346495557744</v>
      </c>
      <c r="F797" s="15">
        <v>5</v>
      </c>
      <c r="G797" s="18">
        <f t="shared" si="49"/>
        <v>19.743336623889437</v>
      </c>
      <c r="H797" s="5">
        <v>94.32</v>
      </c>
      <c r="I797" s="5">
        <v>122.09</v>
      </c>
      <c r="J797" s="5">
        <v>110.38</v>
      </c>
      <c r="K797" s="5">
        <v>105.05</v>
      </c>
      <c r="L797" s="5">
        <v>112.17</v>
      </c>
      <c r="M797" s="5">
        <v>75.260000000000005</v>
      </c>
    </row>
    <row r="798" spans="1:14" x14ac:dyDescent="0.45">
      <c r="A798" s="6" t="s">
        <v>1554</v>
      </c>
      <c r="B798" s="6" t="s">
        <v>1555</v>
      </c>
      <c r="C798" s="10">
        <v>565.6</v>
      </c>
      <c r="D798" s="15">
        <v>2</v>
      </c>
      <c r="E798" s="18">
        <f t="shared" si="48"/>
        <v>3.5360678925035356</v>
      </c>
      <c r="F798" s="15">
        <v>5</v>
      </c>
      <c r="G798" s="18">
        <f t="shared" si="49"/>
        <v>8.8401697312588396</v>
      </c>
      <c r="H798" s="5">
        <v>2.34</v>
      </c>
      <c r="I798" s="5">
        <v>2.82</v>
      </c>
      <c r="J798" s="5">
        <v>6.51</v>
      </c>
      <c r="K798" s="5">
        <v>13.13</v>
      </c>
      <c r="L798" s="5">
        <v>122.4</v>
      </c>
      <c r="M798" s="5">
        <v>65.709999999999994</v>
      </c>
      <c r="N798" s="2" t="s">
        <v>1620</v>
      </c>
    </row>
    <row r="799" spans="1:14" x14ac:dyDescent="0.45">
      <c r="A799" s="6" t="s">
        <v>4</v>
      </c>
      <c r="B799" s="6" t="s">
        <v>5</v>
      </c>
      <c r="C799" s="10">
        <v>703.9</v>
      </c>
      <c r="D799" s="15">
        <v>2</v>
      </c>
      <c r="E799" s="18">
        <f t="shared" si="48"/>
        <v>2.8413126864611451</v>
      </c>
      <c r="F799" s="15">
        <v>5</v>
      </c>
      <c r="G799" s="18">
        <f t="shared" si="49"/>
        <v>7.1032817161528632</v>
      </c>
      <c r="H799" s="5">
        <v>56.18</v>
      </c>
      <c r="I799" s="5">
        <v>61.95</v>
      </c>
      <c r="J799" s="5">
        <v>105.54</v>
      </c>
      <c r="K799" s="5">
        <v>45.25</v>
      </c>
      <c r="L799" s="5">
        <v>96.96</v>
      </c>
      <c r="M799" s="5">
        <v>100.58</v>
      </c>
    </row>
    <row r="800" spans="1:14" x14ac:dyDescent="0.45">
      <c r="A800" s="6" t="s">
        <v>34</v>
      </c>
      <c r="B800" s="6" t="s">
        <v>35</v>
      </c>
      <c r="C800" s="10">
        <v>368.48</v>
      </c>
      <c r="D800" s="15">
        <v>2</v>
      </c>
      <c r="E800" s="18">
        <f t="shared" si="48"/>
        <v>5.4277029960920533</v>
      </c>
      <c r="F800" s="15">
        <v>5</v>
      </c>
      <c r="G800" s="18">
        <f t="shared" si="49"/>
        <v>13.569257490230134</v>
      </c>
      <c r="H800" s="5">
        <v>86.52</v>
      </c>
      <c r="I800" s="5">
        <v>89.9</v>
      </c>
      <c r="J800" s="5">
        <v>163.83000000000001</v>
      </c>
      <c r="K800" s="5">
        <v>90.98</v>
      </c>
      <c r="L800" s="5">
        <v>89.88</v>
      </c>
      <c r="M800" s="5">
        <v>96.68</v>
      </c>
    </row>
    <row r="801" spans="1:15" x14ac:dyDescent="0.45">
      <c r="A801" s="6" t="s">
        <v>76</v>
      </c>
      <c r="B801" s="6" t="s">
        <v>77</v>
      </c>
      <c r="C801" s="10">
        <v>718.88</v>
      </c>
      <c r="D801" s="15">
        <v>2</v>
      </c>
      <c r="E801" s="18">
        <f t="shared" si="48"/>
        <v>2.7821054974404631</v>
      </c>
      <c r="F801" s="15">
        <v>5</v>
      </c>
      <c r="G801" s="18">
        <f t="shared" si="49"/>
        <v>6.955263743601158</v>
      </c>
      <c r="H801" s="5">
        <v>81.45</v>
      </c>
      <c r="I801" s="5">
        <v>87.04</v>
      </c>
      <c r="J801" s="5">
        <v>165.94</v>
      </c>
      <c r="K801" s="5">
        <v>96.26</v>
      </c>
      <c r="L801" s="5">
        <v>86.07</v>
      </c>
      <c r="M801" s="5">
        <v>105.17</v>
      </c>
    </row>
    <row r="802" spans="1:15" x14ac:dyDescent="0.45">
      <c r="A802" s="6" t="s">
        <v>1029</v>
      </c>
      <c r="B802" s="6" t="s">
        <v>1030</v>
      </c>
      <c r="C802" s="10">
        <v>322.31</v>
      </c>
      <c r="D802" s="15">
        <v>2</v>
      </c>
      <c r="E802" s="18">
        <f t="shared" si="48"/>
        <v>6.2052061679749313</v>
      </c>
      <c r="F802" s="15">
        <v>5</v>
      </c>
      <c r="G802" s="18">
        <f t="shared" si="49"/>
        <v>15.513015419937327</v>
      </c>
      <c r="H802" s="5">
        <v>79.709999999999994</v>
      </c>
      <c r="I802" s="5">
        <v>129.03</v>
      </c>
      <c r="J802" s="5">
        <v>84.91</v>
      </c>
      <c r="K802" s="5">
        <v>102.96</v>
      </c>
      <c r="L802" s="5">
        <v>108.92</v>
      </c>
      <c r="M802" s="5">
        <v>97.68</v>
      </c>
    </row>
    <row r="803" spans="1:15" x14ac:dyDescent="0.45">
      <c r="A803" s="6" t="s">
        <v>56</v>
      </c>
      <c r="B803" s="6" t="s">
        <v>57</v>
      </c>
      <c r="C803" s="10">
        <v>455.96</v>
      </c>
      <c r="D803" s="15">
        <v>2</v>
      </c>
      <c r="E803" s="18">
        <f t="shared" si="48"/>
        <v>4.3863496797964734</v>
      </c>
      <c r="F803" s="15">
        <v>5</v>
      </c>
      <c r="G803" s="18">
        <f t="shared" si="49"/>
        <v>10.965874199491184</v>
      </c>
      <c r="H803" s="5">
        <v>87.35</v>
      </c>
      <c r="I803" s="5">
        <v>87.37</v>
      </c>
      <c r="J803" s="5">
        <v>156.94999999999999</v>
      </c>
      <c r="K803" s="5">
        <v>84.4</v>
      </c>
      <c r="L803" s="5">
        <v>91.83</v>
      </c>
      <c r="M803" s="5">
        <v>109.82</v>
      </c>
    </row>
    <row r="804" spans="1:15" x14ac:dyDescent="0.45">
      <c r="A804" s="6" t="s">
        <v>1068</v>
      </c>
      <c r="B804" s="6" t="s">
        <v>1069</v>
      </c>
      <c r="C804" s="10">
        <v>428.4</v>
      </c>
      <c r="D804" s="15">
        <v>2</v>
      </c>
      <c r="E804" s="18">
        <f t="shared" si="48"/>
        <v>4.6685340802987856</v>
      </c>
      <c r="F804" s="15">
        <v>5</v>
      </c>
      <c r="G804" s="18">
        <f t="shared" si="49"/>
        <v>11.671335200746965</v>
      </c>
      <c r="H804" s="5">
        <v>88.85</v>
      </c>
      <c r="I804" s="5">
        <v>118.9</v>
      </c>
      <c r="J804" s="5">
        <v>108.61</v>
      </c>
      <c r="K804" s="5">
        <v>96.55</v>
      </c>
      <c r="L804" s="5">
        <v>97.26</v>
      </c>
      <c r="M804" s="5">
        <v>76.400000000000006</v>
      </c>
      <c r="N804" s="2" t="s">
        <v>1620</v>
      </c>
    </row>
    <row r="805" spans="1:15" x14ac:dyDescent="0.45">
      <c r="A805" s="6" t="s">
        <v>1080</v>
      </c>
      <c r="B805" s="6" t="s">
        <v>1081</v>
      </c>
      <c r="C805" s="10">
        <v>228.25</v>
      </c>
      <c r="D805" s="15">
        <v>2</v>
      </c>
      <c r="E805" s="18">
        <f t="shared" si="48"/>
        <v>8.762322015334064</v>
      </c>
      <c r="F805" s="15">
        <v>5</v>
      </c>
      <c r="G805" s="18">
        <f t="shared" si="49"/>
        <v>21.905805038335156</v>
      </c>
      <c r="H805" s="5">
        <v>88.59</v>
      </c>
      <c r="I805" s="5">
        <v>22.35</v>
      </c>
      <c r="J805" s="5">
        <v>106.1</v>
      </c>
      <c r="K805" s="5">
        <v>81.12</v>
      </c>
      <c r="L805" s="5">
        <v>145.51</v>
      </c>
      <c r="M805" s="5">
        <v>65.7</v>
      </c>
    </row>
    <row r="806" spans="1:15" x14ac:dyDescent="0.45">
      <c r="A806" s="6" t="s">
        <v>1090</v>
      </c>
      <c r="B806" s="6" t="s">
        <v>1091</v>
      </c>
      <c r="C806" s="10">
        <v>690.7</v>
      </c>
      <c r="D806" s="15">
        <v>2</v>
      </c>
      <c r="E806" s="18">
        <f t="shared" si="48"/>
        <v>2.8956131460836829</v>
      </c>
      <c r="F806" s="15">
        <v>5</v>
      </c>
      <c r="G806" s="18">
        <f t="shared" si="49"/>
        <v>7.2390328652092073</v>
      </c>
      <c r="H806" s="5">
        <v>92.7</v>
      </c>
      <c r="I806" s="5">
        <v>116.67</v>
      </c>
      <c r="J806" s="5">
        <v>103.6</v>
      </c>
      <c r="K806" s="5">
        <v>106.7</v>
      </c>
      <c r="L806" s="5">
        <v>122.19</v>
      </c>
      <c r="M806" s="5">
        <v>82.26</v>
      </c>
    </row>
    <row r="807" spans="1:15" x14ac:dyDescent="0.45">
      <c r="A807" s="6" t="s">
        <v>1538</v>
      </c>
      <c r="B807" s="6" t="s">
        <v>1539</v>
      </c>
      <c r="C807" s="10">
        <v>322.39999999999998</v>
      </c>
      <c r="D807" s="15">
        <v>2</v>
      </c>
      <c r="E807" s="18">
        <f t="shared" si="48"/>
        <v>6.2034739454094296</v>
      </c>
      <c r="F807" s="15">
        <v>5</v>
      </c>
      <c r="G807" s="18">
        <f t="shared" si="49"/>
        <v>15.508684863523573</v>
      </c>
      <c r="H807" s="5">
        <v>80.84</v>
      </c>
      <c r="I807" s="5">
        <v>78.13</v>
      </c>
      <c r="J807" s="5">
        <v>88.76</v>
      </c>
      <c r="K807" s="5">
        <v>84.84</v>
      </c>
      <c r="L807" s="5">
        <v>162.37</v>
      </c>
      <c r="M807" s="5">
        <v>92.02</v>
      </c>
    </row>
    <row r="808" spans="1:15" x14ac:dyDescent="0.45">
      <c r="A808" s="6" t="s">
        <v>1618</v>
      </c>
      <c r="B808" s="6" t="s">
        <v>1619</v>
      </c>
      <c r="C808" s="10">
        <v>322.39999999999998</v>
      </c>
      <c r="D808" s="15">
        <v>2</v>
      </c>
      <c r="E808" s="18">
        <f t="shared" si="48"/>
        <v>6.2034739454094296</v>
      </c>
      <c r="F808" s="15">
        <v>5</v>
      </c>
      <c r="G808" s="18">
        <f t="shared" si="49"/>
        <v>15.508684863523573</v>
      </c>
      <c r="H808" s="5">
        <v>81.97</v>
      </c>
      <c r="I808" s="5">
        <v>86.14</v>
      </c>
      <c r="J808" s="5">
        <v>90.97</v>
      </c>
      <c r="K808" s="5">
        <v>85.38</v>
      </c>
      <c r="L808" s="5">
        <v>150.26</v>
      </c>
      <c r="M808" s="5">
        <v>92.47</v>
      </c>
      <c r="N808" s="2" t="s">
        <v>1620</v>
      </c>
    </row>
    <row r="809" spans="1:15" x14ac:dyDescent="0.45">
      <c r="A809" s="6" t="s">
        <v>50</v>
      </c>
      <c r="B809" s="6" t="s">
        <v>51</v>
      </c>
      <c r="C809" s="10">
        <v>320.39999999999998</v>
      </c>
      <c r="D809" s="15">
        <v>2</v>
      </c>
      <c r="E809" s="18">
        <f t="shared" si="48"/>
        <v>6.2421972534332086</v>
      </c>
      <c r="F809" s="15">
        <v>5</v>
      </c>
      <c r="G809" s="18">
        <f t="shared" si="49"/>
        <v>15.605493133583023</v>
      </c>
      <c r="H809" s="5">
        <v>31.95</v>
      </c>
      <c r="I809" s="5">
        <v>78.19</v>
      </c>
      <c r="J809" s="5">
        <v>101.93</v>
      </c>
      <c r="K809" s="5">
        <v>77.66</v>
      </c>
      <c r="L809" s="5">
        <v>97.02</v>
      </c>
      <c r="M809" s="5">
        <v>107.37</v>
      </c>
    </row>
    <row r="810" spans="1:15" x14ac:dyDescent="0.45">
      <c r="A810" s="6" t="s">
        <v>78</v>
      </c>
      <c r="B810" s="6" t="s">
        <v>79</v>
      </c>
      <c r="C810" s="10">
        <v>320.3</v>
      </c>
      <c r="D810" s="15">
        <v>2</v>
      </c>
      <c r="E810" s="18">
        <f t="shared" si="48"/>
        <v>6.2441461130190445</v>
      </c>
      <c r="F810" s="15">
        <v>5</v>
      </c>
      <c r="G810" s="18">
        <f t="shared" si="49"/>
        <v>15.610365282547612</v>
      </c>
      <c r="H810" s="5">
        <v>64.2</v>
      </c>
      <c r="I810" s="5">
        <v>80.17</v>
      </c>
      <c r="J810" s="5">
        <v>153.36000000000001</v>
      </c>
      <c r="K810" s="5">
        <v>83.41</v>
      </c>
      <c r="L810" s="5">
        <v>85.29</v>
      </c>
      <c r="M810" s="5">
        <v>104.82</v>
      </c>
    </row>
    <row r="811" spans="1:15" x14ac:dyDescent="0.45">
      <c r="A811" s="6" t="s">
        <v>1039</v>
      </c>
      <c r="B811" s="6" t="s">
        <v>1040</v>
      </c>
      <c r="C811" s="10">
        <v>320.3</v>
      </c>
      <c r="D811" s="15">
        <v>2</v>
      </c>
      <c r="E811" s="18">
        <f t="shared" si="48"/>
        <v>6.2441461130190445</v>
      </c>
      <c r="F811" s="15">
        <v>5</v>
      </c>
      <c r="G811" s="18">
        <f t="shared" si="49"/>
        <v>15.610365282547612</v>
      </c>
      <c r="H811" s="5">
        <v>92.46</v>
      </c>
      <c r="I811" s="5">
        <v>126.46</v>
      </c>
      <c r="J811" s="5">
        <v>110.27</v>
      </c>
      <c r="K811" s="5">
        <v>105.9</v>
      </c>
      <c r="L811" s="5">
        <v>134.26</v>
      </c>
      <c r="M811" s="5">
        <v>80.69</v>
      </c>
      <c r="N811" s="2" t="s">
        <v>1620</v>
      </c>
    </row>
    <row r="812" spans="1:15" x14ac:dyDescent="0.45">
      <c r="A812" s="6" t="s">
        <v>1070</v>
      </c>
      <c r="B812" s="6" t="s">
        <v>1071</v>
      </c>
      <c r="C812" s="10">
        <v>318.39999999999998</v>
      </c>
      <c r="D812" s="15">
        <v>2</v>
      </c>
      <c r="E812" s="18">
        <f t="shared" si="48"/>
        <v>6.2814070351758797</v>
      </c>
      <c r="F812" s="15">
        <v>5</v>
      </c>
      <c r="G812" s="18">
        <f t="shared" si="49"/>
        <v>15.7035175879397</v>
      </c>
      <c r="H812" s="5">
        <v>89.44</v>
      </c>
      <c r="I812" s="5">
        <v>99.67</v>
      </c>
      <c r="J812" s="5">
        <v>88.87</v>
      </c>
      <c r="K812" s="5">
        <v>64.31</v>
      </c>
      <c r="L812" s="5">
        <v>104.29</v>
      </c>
      <c r="M812" s="5">
        <v>73.95</v>
      </c>
      <c r="N812" s="2" t="s">
        <v>1620</v>
      </c>
    </row>
    <row r="813" spans="1:15" x14ac:dyDescent="0.45">
      <c r="A813" s="6" t="s">
        <v>1082</v>
      </c>
      <c r="B813" s="6" t="s">
        <v>1083</v>
      </c>
      <c r="C813" s="10">
        <v>966.2</v>
      </c>
      <c r="D813" s="15">
        <v>2</v>
      </c>
      <c r="E813" s="18">
        <f t="shared" si="48"/>
        <v>2.0699648105982198</v>
      </c>
      <c r="F813" s="15">
        <v>5</v>
      </c>
      <c r="G813" s="18">
        <f t="shared" si="49"/>
        <v>5.1749120264955488</v>
      </c>
      <c r="H813" s="5">
        <v>75.72</v>
      </c>
      <c r="I813" s="5">
        <v>88.28</v>
      </c>
      <c r="J813" s="5">
        <v>97.54</v>
      </c>
      <c r="K813" s="5">
        <v>77.11</v>
      </c>
      <c r="L813" s="5">
        <v>119.78</v>
      </c>
      <c r="M813" s="5">
        <v>77.75</v>
      </c>
    </row>
    <row r="814" spans="1:15" x14ac:dyDescent="0.45">
      <c r="A814" s="16"/>
    </row>
    <row r="815" spans="1:15" x14ac:dyDescent="0.45">
      <c r="A815" s="17"/>
      <c r="N815" s="3"/>
      <c r="O815" s="3"/>
    </row>
    <row r="816" spans="1:15" x14ac:dyDescent="0.45">
      <c r="N816" s="4"/>
      <c r="O816" s="4"/>
    </row>
    <row r="817" spans="1:1" x14ac:dyDescent="0.45">
      <c r="A817" s="17"/>
    </row>
  </sheetData>
  <autoFilter ref="A1:O813" xr:uid="{E5801BEE-B875-4D2A-9846-5ABD6BA66D45}"/>
  <sortState xmlns:xlrd2="http://schemas.microsoft.com/office/spreadsheetml/2017/richdata2" ref="A2:O817">
    <sortCondition ref="B2:B817"/>
  </sortState>
  <conditionalFormatting sqref="B2">
    <cfRule type="duplicateValues" dxfId="10" priority="3"/>
    <cfRule type="duplicateValues" dxfId="9" priority="4"/>
    <cfRule type="duplicateValues" dxfId="8" priority="5"/>
    <cfRule type="duplicateValues" dxfId="7" priority="6"/>
    <cfRule type="duplicateValues" dxfId="6" priority="7"/>
  </conditionalFormatting>
  <conditionalFormatting sqref="B3">
    <cfRule type="duplicateValues" dxfId="5" priority="8"/>
    <cfRule type="duplicateValues" dxfId="4" priority="9"/>
    <cfRule type="duplicateValues" dxfId="3" priority="10"/>
    <cfRule type="duplicateValues" dxfId="2" priority="11"/>
    <cfRule type="duplicateValues" dxfId="1" priority="12"/>
  </conditionalFormatting>
  <conditionalFormatting sqref="H1:M1">
    <cfRule type="colorScale" priority="1">
      <colorScale>
        <cfvo type="min"/>
        <cfvo type="percent" val="50"/>
        <cfvo type="max"/>
        <color rgb="FF5A8AC6"/>
        <color rgb="FFFCFCFF"/>
        <color rgb="FFF8696B"/>
      </colorScale>
    </cfRule>
  </conditionalFormatting>
  <conditionalFormatting sqref="N2:O813">
    <cfRule type="containsBlanks" dxfId="0" priority="2">
      <formula>LEN(TRIM(N2))=0</formula>
    </cfRule>
  </conditionalFormatting>
  <pageMargins left="0.7" right="0.7" top="0.75" bottom="0.75" header="0.3" footer="0.3"/>
  <pageSetup paperSize="9" scale="33" fitToHeight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Roumenova Gancheva</dc:creator>
  <cp:lastModifiedBy>Maria Roumenova Gancheva</cp:lastModifiedBy>
  <cp:lastPrinted>2025-05-17T07:49:32Z</cp:lastPrinted>
  <dcterms:created xsi:type="dcterms:W3CDTF">2025-02-26T05:29:26Z</dcterms:created>
  <dcterms:modified xsi:type="dcterms:W3CDTF">2025-08-05T06:33:26Z</dcterms:modified>
</cp:coreProperties>
</file>